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embers\Joanne Kim\[Work] cHet_Manuscript_in progress\5_[Submission] Cell reports\230829 Supplementary figures\"/>
    </mc:Choice>
  </mc:AlternateContent>
  <xr:revisionPtr revIDLastSave="0" documentId="13_ncr:1_{B27B7D17-B339-431D-BFCE-E8A4A577D2C2}" xr6:coauthVersionLast="47" xr6:coauthVersionMax="47" xr10:uidLastSave="{00000000-0000-0000-0000-000000000000}"/>
  <bookViews>
    <workbookView xWindow="-120" yWindow="-120" windowWidth="29040" windowHeight="15840" activeTab="1" xr2:uid="{AC62C64C-355A-4AF8-ADF7-DB51947BF6BC}"/>
  </bookViews>
  <sheets>
    <sheet name="Viaat-cHet" sheetId="2" r:id="rId1"/>
    <sheet name="Vglut2-cHe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208" i="3" l="1"/>
  <c r="AG209" i="3"/>
  <c r="AG210" i="3"/>
  <c r="AG211" i="3"/>
  <c r="AG212" i="3"/>
  <c r="AG213" i="3"/>
  <c r="AG214" i="3"/>
  <c r="AG215" i="3"/>
  <c r="AG216" i="3"/>
  <c r="AG217" i="3"/>
  <c r="AG218" i="3"/>
  <c r="AG219" i="3"/>
  <c r="AG220" i="3"/>
  <c r="AG221" i="3"/>
  <c r="AG222" i="3"/>
  <c r="AG223" i="3"/>
  <c r="AG224" i="3"/>
  <c r="AG225" i="3"/>
  <c r="AG226" i="3"/>
  <c r="AG227" i="3"/>
  <c r="AG228" i="3"/>
  <c r="AG229" i="3"/>
  <c r="AG198" i="3"/>
  <c r="AG199" i="3"/>
  <c r="AG200" i="3"/>
  <c r="AG201" i="3"/>
  <c r="AG202" i="3"/>
  <c r="AG203" i="3"/>
  <c r="AG204" i="3"/>
  <c r="AG205" i="3"/>
  <c r="AG206" i="3"/>
  <c r="AG207" i="3"/>
  <c r="AG197" i="3"/>
  <c r="AC172" i="3"/>
  <c r="AD172" i="3"/>
  <c r="AE172" i="3"/>
  <c r="AF172" i="3"/>
  <c r="AG172" i="3"/>
  <c r="AC173" i="3"/>
  <c r="AD173" i="3"/>
  <c r="AE173" i="3"/>
  <c r="AF173" i="3"/>
  <c r="AG173" i="3"/>
  <c r="AC174" i="3"/>
  <c r="AD174" i="3"/>
  <c r="AE174" i="3"/>
  <c r="AF174" i="3"/>
  <c r="AG174" i="3"/>
  <c r="AC175" i="3"/>
  <c r="AD175" i="3"/>
  <c r="AE175" i="3"/>
  <c r="AF175" i="3"/>
  <c r="AG175" i="3"/>
  <c r="AC176" i="3"/>
  <c r="AD176" i="3"/>
  <c r="AE176" i="3"/>
  <c r="AF176" i="3"/>
  <c r="AG176" i="3"/>
  <c r="AC177" i="3"/>
  <c r="AD177" i="3"/>
  <c r="AE177" i="3"/>
  <c r="AF177" i="3"/>
  <c r="AG177" i="3"/>
  <c r="AC178" i="3"/>
  <c r="AD178" i="3"/>
  <c r="AE178" i="3"/>
  <c r="AF178" i="3"/>
  <c r="AG178" i="3"/>
  <c r="AC179" i="3"/>
  <c r="AD179" i="3"/>
  <c r="AE179" i="3"/>
  <c r="AF179" i="3"/>
  <c r="AG179" i="3"/>
  <c r="AC180" i="3"/>
  <c r="AD180" i="3"/>
  <c r="AE180" i="3"/>
  <c r="AF180" i="3"/>
  <c r="AG180" i="3"/>
  <c r="AC181" i="3"/>
  <c r="AD181" i="3"/>
  <c r="AE181" i="3"/>
  <c r="AF181" i="3"/>
  <c r="AG181" i="3"/>
  <c r="AC182" i="3"/>
  <c r="AD182" i="3"/>
  <c r="AE182" i="3"/>
  <c r="AF182" i="3"/>
  <c r="AG182" i="3"/>
  <c r="AC183" i="3"/>
  <c r="AD183" i="3"/>
  <c r="AE183" i="3"/>
  <c r="AF183" i="3"/>
  <c r="AG183" i="3"/>
  <c r="AC184" i="3"/>
  <c r="AD184" i="3"/>
  <c r="AE184" i="3"/>
  <c r="AF184" i="3"/>
  <c r="AG184" i="3"/>
  <c r="AC185" i="3"/>
  <c r="AD185" i="3"/>
  <c r="AE185" i="3"/>
  <c r="AF185" i="3"/>
  <c r="AG185" i="3"/>
  <c r="AC186" i="3"/>
  <c r="AD186" i="3"/>
  <c r="AE186" i="3"/>
  <c r="AF186" i="3"/>
  <c r="AG186" i="3"/>
  <c r="AC187" i="3"/>
  <c r="AD187" i="3"/>
  <c r="AE187" i="3"/>
  <c r="AF187" i="3"/>
  <c r="AG187" i="3"/>
  <c r="AC188" i="3"/>
  <c r="AD188" i="3"/>
  <c r="AE188" i="3"/>
  <c r="AF188" i="3"/>
  <c r="AG188" i="3"/>
  <c r="AC189" i="3"/>
  <c r="AD189" i="3"/>
  <c r="AE189" i="3"/>
  <c r="AF189" i="3"/>
  <c r="AG189" i="3"/>
  <c r="AC190" i="3"/>
  <c r="AD190" i="3"/>
  <c r="AE190" i="3"/>
  <c r="AF190" i="3"/>
  <c r="AG190" i="3"/>
  <c r="AC191" i="3"/>
  <c r="AD191" i="3"/>
  <c r="AE191" i="3"/>
  <c r="AF191" i="3"/>
  <c r="AG191" i="3"/>
  <c r="AC192" i="3"/>
  <c r="AD192" i="3"/>
  <c r="AE192" i="3"/>
  <c r="AF192" i="3"/>
  <c r="AG192" i="3"/>
  <c r="AC193" i="3"/>
  <c r="AD193" i="3"/>
  <c r="AE193" i="3"/>
  <c r="AF193" i="3"/>
  <c r="AG193" i="3"/>
  <c r="AC194" i="3"/>
  <c r="AD194" i="3"/>
  <c r="AE194" i="3"/>
  <c r="AF194" i="3"/>
  <c r="AG194" i="3"/>
  <c r="AC195" i="3"/>
  <c r="AD195" i="3"/>
  <c r="AE195" i="3"/>
  <c r="AF195" i="3"/>
  <c r="AG195" i="3"/>
  <c r="AC196" i="3"/>
  <c r="AD196" i="3"/>
  <c r="AE196" i="3"/>
  <c r="AF196" i="3"/>
  <c r="AG196" i="3"/>
  <c r="AC152" i="3"/>
  <c r="AD152" i="3"/>
  <c r="AE152" i="3"/>
  <c r="AF152" i="3"/>
  <c r="AG152" i="3"/>
  <c r="AC153" i="3"/>
  <c r="AD153" i="3"/>
  <c r="AE153" i="3"/>
  <c r="AF153" i="3"/>
  <c r="AG153" i="3"/>
  <c r="AC154" i="3"/>
  <c r="AD154" i="3"/>
  <c r="AE154" i="3"/>
  <c r="AF154" i="3"/>
  <c r="AG154" i="3"/>
  <c r="AC155" i="3"/>
  <c r="AD155" i="3"/>
  <c r="AE155" i="3"/>
  <c r="AF155" i="3"/>
  <c r="AG155" i="3"/>
  <c r="AC156" i="3"/>
  <c r="AD156" i="3"/>
  <c r="AE156" i="3"/>
  <c r="AF156" i="3"/>
  <c r="AG156" i="3"/>
  <c r="AC157" i="3"/>
  <c r="AD157" i="3"/>
  <c r="AE157" i="3"/>
  <c r="AF157" i="3"/>
  <c r="AG157" i="3"/>
  <c r="AC158" i="3"/>
  <c r="AD158" i="3"/>
  <c r="AE158" i="3"/>
  <c r="AF158" i="3"/>
  <c r="AG158" i="3"/>
  <c r="AC159" i="3"/>
  <c r="AD159" i="3"/>
  <c r="AE159" i="3"/>
  <c r="AF159" i="3"/>
  <c r="AG159" i="3"/>
  <c r="AC160" i="3"/>
  <c r="AD160" i="3"/>
  <c r="AE160" i="3"/>
  <c r="AF160" i="3"/>
  <c r="AG160" i="3"/>
  <c r="AC161" i="3"/>
  <c r="AD161" i="3"/>
  <c r="AE161" i="3"/>
  <c r="AF161" i="3"/>
  <c r="AG161" i="3"/>
  <c r="AC162" i="3"/>
  <c r="AD162" i="3"/>
  <c r="AE162" i="3"/>
  <c r="AF162" i="3"/>
  <c r="AG162" i="3"/>
  <c r="AC163" i="3"/>
  <c r="AD163" i="3"/>
  <c r="AE163" i="3"/>
  <c r="AF163" i="3"/>
  <c r="AG163" i="3"/>
  <c r="AC164" i="3"/>
  <c r="AD164" i="3"/>
  <c r="AE164" i="3"/>
  <c r="AF164" i="3"/>
  <c r="AG164" i="3"/>
  <c r="AC165" i="3"/>
  <c r="AD165" i="3"/>
  <c r="AE165" i="3"/>
  <c r="AF165" i="3"/>
  <c r="AG165" i="3"/>
  <c r="AC166" i="3"/>
  <c r="AD166" i="3"/>
  <c r="AE166" i="3"/>
  <c r="AF166" i="3"/>
  <c r="AG166" i="3"/>
  <c r="AC167" i="3"/>
  <c r="AD167" i="3"/>
  <c r="AE167" i="3"/>
  <c r="AF167" i="3"/>
  <c r="AG167" i="3"/>
  <c r="AC168" i="3"/>
  <c r="AD168" i="3"/>
  <c r="AE168" i="3"/>
  <c r="AF168" i="3"/>
  <c r="AG168" i="3"/>
  <c r="AC169" i="3"/>
  <c r="AD169" i="3"/>
  <c r="AE169" i="3"/>
  <c r="AF169" i="3"/>
  <c r="AG169" i="3"/>
  <c r="AC170" i="3"/>
  <c r="AD170" i="3"/>
  <c r="AE170" i="3"/>
  <c r="AF170" i="3"/>
  <c r="AG170" i="3"/>
  <c r="AC171" i="3"/>
  <c r="AD171" i="3"/>
  <c r="AE171" i="3"/>
  <c r="AF171" i="3"/>
  <c r="AG171" i="3"/>
  <c r="AC130" i="3"/>
  <c r="AD130" i="3"/>
  <c r="AE130" i="3"/>
  <c r="AF130" i="3"/>
  <c r="AG130" i="3"/>
  <c r="AC131" i="3"/>
  <c r="AD131" i="3"/>
  <c r="AE131" i="3"/>
  <c r="AF131" i="3"/>
  <c r="AG131" i="3"/>
  <c r="AC132" i="3"/>
  <c r="AD132" i="3"/>
  <c r="AE132" i="3"/>
  <c r="AF132" i="3"/>
  <c r="AG132" i="3"/>
  <c r="AC133" i="3"/>
  <c r="AD133" i="3"/>
  <c r="AE133" i="3"/>
  <c r="AF133" i="3"/>
  <c r="AG133" i="3"/>
  <c r="AC134" i="3"/>
  <c r="AD134" i="3"/>
  <c r="AE134" i="3"/>
  <c r="AF134" i="3"/>
  <c r="AG134" i="3"/>
  <c r="AC135" i="3"/>
  <c r="AD135" i="3"/>
  <c r="AE135" i="3"/>
  <c r="AF135" i="3"/>
  <c r="AG135" i="3"/>
  <c r="AC136" i="3"/>
  <c r="AD136" i="3"/>
  <c r="AE136" i="3"/>
  <c r="AF136" i="3"/>
  <c r="AG136" i="3"/>
  <c r="AC137" i="3"/>
  <c r="AD137" i="3"/>
  <c r="AE137" i="3"/>
  <c r="AF137" i="3"/>
  <c r="AG137" i="3"/>
  <c r="AC138" i="3"/>
  <c r="AD138" i="3"/>
  <c r="AE138" i="3"/>
  <c r="AF138" i="3"/>
  <c r="AG138" i="3"/>
  <c r="AC139" i="3"/>
  <c r="AD139" i="3"/>
  <c r="AE139" i="3"/>
  <c r="AF139" i="3"/>
  <c r="AG139" i="3"/>
  <c r="AC140" i="3"/>
  <c r="AD140" i="3"/>
  <c r="AE140" i="3"/>
  <c r="AF140" i="3"/>
  <c r="AG140" i="3"/>
  <c r="AC141" i="3"/>
  <c r="AD141" i="3"/>
  <c r="AE141" i="3"/>
  <c r="AF141" i="3"/>
  <c r="AG141" i="3"/>
  <c r="AC142" i="3"/>
  <c r="AD142" i="3"/>
  <c r="AE142" i="3"/>
  <c r="AF142" i="3"/>
  <c r="AG142" i="3"/>
  <c r="AC143" i="3"/>
  <c r="AD143" i="3"/>
  <c r="AE143" i="3"/>
  <c r="AF143" i="3"/>
  <c r="AG143" i="3"/>
  <c r="AC144" i="3"/>
  <c r="AD144" i="3"/>
  <c r="AE144" i="3"/>
  <c r="AF144" i="3"/>
  <c r="AG144" i="3"/>
  <c r="AC145" i="3"/>
  <c r="AD145" i="3"/>
  <c r="AE145" i="3"/>
  <c r="AF145" i="3"/>
  <c r="AG145" i="3"/>
  <c r="AC146" i="3"/>
  <c r="AD146" i="3"/>
  <c r="AE146" i="3"/>
  <c r="AF146" i="3"/>
  <c r="AG146" i="3"/>
  <c r="AC147" i="3"/>
  <c r="AD147" i="3"/>
  <c r="AE147" i="3"/>
  <c r="AF147" i="3"/>
  <c r="AG147" i="3"/>
  <c r="AC148" i="3"/>
  <c r="AD148" i="3"/>
  <c r="AE148" i="3"/>
  <c r="AF148" i="3"/>
  <c r="AG148" i="3"/>
  <c r="AC149" i="3"/>
  <c r="AD149" i="3"/>
  <c r="AE149" i="3"/>
  <c r="AF149" i="3"/>
  <c r="AG149" i="3"/>
  <c r="AC150" i="3"/>
  <c r="AD150" i="3"/>
  <c r="AE150" i="3"/>
  <c r="AF150" i="3"/>
  <c r="AG150" i="3"/>
  <c r="AC151" i="3"/>
  <c r="AD151" i="3"/>
  <c r="AE151" i="3"/>
  <c r="AF151" i="3"/>
  <c r="AG151" i="3"/>
  <c r="AC111" i="3"/>
  <c r="AD111" i="3"/>
  <c r="AE111" i="3"/>
  <c r="AF111" i="3"/>
  <c r="AG111" i="3"/>
  <c r="AC112" i="3"/>
  <c r="AD112" i="3"/>
  <c r="AE112" i="3"/>
  <c r="AF112" i="3"/>
  <c r="AG112" i="3"/>
  <c r="AC113" i="3"/>
  <c r="AD113" i="3"/>
  <c r="AE113" i="3"/>
  <c r="AF113" i="3"/>
  <c r="AG113" i="3"/>
  <c r="AC114" i="3"/>
  <c r="AD114" i="3"/>
  <c r="AE114" i="3"/>
  <c r="AF114" i="3"/>
  <c r="AG114" i="3"/>
  <c r="AC115" i="3"/>
  <c r="AD115" i="3"/>
  <c r="AE115" i="3"/>
  <c r="AF115" i="3"/>
  <c r="AG115" i="3"/>
  <c r="AC116" i="3"/>
  <c r="AD116" i="3"/>
  <c r="AE116" i="3"/>
  <c r="AF116" i="3"/>
  <c r="AG116" i="3"/>
  <c r="AC117" i="3"/>
  <c r="AD117" i="3"/>
  <c r="AE117" i="3"/>
  <c r="AF117" i="3"/>
  <c r="AG117" i="3"/>
  <c r="AC118" i="3"/>
  <c r="AD118" i="3"/>
  <c r="AE118" i="3"/>
  <c r="AF118" i="3"/>
  <c r="AG118" i="3"/>
  <c r="AC119" i="3"/>
  <c r="AD119" i="3"/>
  <c r="AE119" i="3"/>
  <c r="AF119" i="3"/>
  <c r="AG119" i="3"/>
  <c r="AC120" i="3"/>
  <c r="AD120" i="3"/>
  <c r="AE120" i="3"/>
  <c r="AF120" i="3"/>
  <c r="AG120" i="3"/>
  <c r="AC121" i="3"/>
  <c r="AD121" i="3"/>
  <c r="AE121" i="3"/>
  <c r="AF121" i="3"/>
  <c r="AG121" i="3"/>
  <c r="AC122" i="3"/>
  <c r="AD122" i="3"/>
  <c r="AE122" i="3"/>
  <c r="AF122" i="3"/>
  <c r="AG122" i="3"/>
  <c r="AC123" i="3"/>
  <c r="AD123" i="3"/>
  <c r="AE123" i="3"/>
  <c r="AF123" i="3"/>
  <c r="AG123" i="3"/>
  <c r="AC124" i="3"/>
  <c r="AD124" i="3"/>
  <c r="AE124" i="3"/>
  <c r="AF124" i="3"/>
  <c r="AG124" i="3"/>
  <c r="AC125" i="3"/>
  <c r="AD125" i="3"/>
  <c r="AE125" i="3"/>
  <c r="AF125" i="3"/>
  <c r="AG125" i="3"/>
  <c r="AC126" i="3"/>
  <c r="AD126" i="3"/>
  <c r="AE126" i="3"/>
  <c r="AF126" i="3"/>
  <c r="AG126" i="3"/>
  <c r="AC127" i="3"/>
  <c r="AD127" i="3"/>
  <c r="AE127" i="3"/>
  <c r="AF127" i="3"/>
  <c r="AG127" i="3"/>
  <c r="AC128" i="3"/>
  <c r="AD128" i="3"/>
  <c r="AE128" i="3"/>
  <c r="AF128" i="3"/>
  <c r="AG128" i="3"/>
  <c r="AC129" i="3"/>
  <c r="AD129" i="3"/>
  <c r="AE129" i="3"/>
  <c r="AF129" i="3"/>
  <c r="AG129" i="3"/>
  <c r="U81" i="3"/>
  <c r="V81" i="3"/>
  <c r="W81" i="3"/>
  <c r="X81" i="3"/>
  <c r="Y81" i="3"/>
  <c r="Z81" i="3"/>
  <c r="AA81" i="3"/>
  <c r="AB81" i="3"/>
  <c r="U82" i="3"/>
  <c r="V82" i="3"/>
  <c r="W82" i="3"/>
  <c r="X82" i="3"/>
  <c r="Y82" i="3"/>
  <c r="Z82" i="3"/>
  <c r="AA82" i="3"/>
  <c r="AB82" i="3"/>
  <c r="U83" i="3"/>
  <c r="V83" i="3"/>
  <c r="W83" i="3"/>
  <c r="X83" i="3"/>
  <c r="Y83" i="3"/>
  <c r="Z83" i="3"/>
  <c r="AA83" i="3"/>
  <c r="AB83" i="3"/>
  <c r="U84" i="3"/>
  <c r="V84" i="3"/>
  <c r="W84" i="3"/>
  <c r="X84" i="3"/>
  <c r="Y84" i="3"/>
  <c r="Z84" i="3"/>
  <c r="AA84" i="3"/>
  <c r="AB84" i="3"/>
  <c r="U85" i="3"/>
  <c r="V85" i="3"/>
  <c r="W85" i="3"/>
  <c r="X85" i="3"/>
  <c r="Y85" i="3"/>
  <c r="Z85" i="3"/>
  <c r="AA85" i="3"/>
  <c r="AB85" i="3"/>
  <c r="U86" i="3"/>
  <c r="V86" i="3"/>
  <c r="W86" i="3"/>
  <c r="X86" i="3"/>
  <c r="Y86" i="3"/>
  <c r="Z86" i="3"/>
  <c r="AA86" i="3"/>
  <c r="AB86" i="3"/>
  <c r="U87" i="3"/>
  <c r="V87" i="3"/>
  <c r="W87" i="3"/>
  <c r="X87" i="3"/>
  <c r="Y87" i="3"/>
  <c r="Z87" i="3"/>
  <c r="AA87" i="3"/>
  <c r="AB87" i="3"/>
  <c r="U88" i="3"/>
  <c r="V88" i="3"/>
  <c r="W88" i="3"/>
  <c r="X88" i="3"/>
  <c r="Y88" i="3"/>
  <c r="Z88" i="3"/>
  <c r="AA88" i="3"/>
  <c r="AB88" i="3"/>
  <c r="U89" i="3"/>
  <c r="V89" i="3"/>
  <c r="W89" i="3"/>
  <c r="X89" i="3"/>
  <c r="Y89" i="3"/>
  <c r="Z89" i="3"/>
  <c r="AA89" i="3"/>
  <c r="AB89" i="3"/>
  <c r="U90" i="3"/>
  <c r="V90" i="3"/>
  <c r="W90" i="3"/>
  <c r="X90" i="3"/>
  <c r="Y90" i="3"/>
  <c r="Z90" i="3"/>
  <c r="AA90" i="3"/>
  <c r="AB90" i="3"/>
  <c r="U91" i="3"/>
  <c r="V91" i="3"/>
  <c r="W91" i="3"/>
  <c r="X91" i="3"/>
  <c r="Y91" i="3"/>
  <c r="Z91" i="3"/>
  <c r="AA91" i="3"/>
  <c r="AB91" i="3"/>
  <c r="U92" i="3"/>
  <c r="V92" i="3"/>
  <c r="W92" i="3"/>
  <c r="X92" i="3"/>
  <c r="Y92" i="3"/>
  <c r="Z92" i="3"/>
  <c r="AA92" i="3"/>
  <c r="AB92" i="3"/>
  <c r="U93" i="3"/>
  <c r="V93" i="3"/>
  <c r="W93" i="3"/>
  <c r="X93" i="3"/>
  <c r="Y93" i="3"/>
  <c r="Z93" i="3"/>
  <c r="AA93" i="3"/>
  <c r="AB93" i="3"/>
  <c r="U94" i="3"/>
  <c r="V94" i="3"/>
  <c r="W94" i="3"/>
  <c r="X94" i="3"/>
  <c r="Y94" i="3"/>
  <c r="Z94" i="3"/>
  <c r="AA94" i="3"/>
  <c r="AB94" i="3"/>
  <c r="U95" i="3"/>
  <c r="V95" i="3"/>
  <c r="W95" i="3"/>
  <c r="X95" i="3"/>
  <c r="Y95" i="3"/>
  <c r="Z95" i="3"/>
  <c r="AA95" i="3"/>
  <c r="AB95" i="3"/>
  <c r="U96" i="3"/>
  <c r="V96" i="3"/>
  <c r="W96" i="3"/>
  <c r="X96" i="3"/>
  <c r="Y96" i="3"/>
  <c r="Z96" i="3"/>
  <c r="AA96" i="3"/>
  <c r="AB96" i="3"/>
  <c r="U97" i="3"/>
  <c r="V97" i="3"/>
  <c r="W97" i="3"/>
  <c r="X97" i="3"/>
  <c r="Y97" i="3"/>
  <c r="Z97" i="3"/>
  <c r="AA97" i="3"/>
  <c r="AB97" i="3"/>
  <c r="U98" i="3"/>
  <c r="V98" i="3"/>
  <c r="W98" i="3"/>
  <c r="X98" i="3"/>
  <c r="Y98" i="3"/>
  <c r="Z98" i="3"/>
  <c r="AA98" i="3"/>
  <c r="AB98" i="3"/>
  <c r="U99" i="3"/>
  <c r="V99" i="3"/>
  <c r="W99" i="3"/>
  <c r="X99" i="3"/>
  <c r="Y99" i="3"/>
  <c r="Z99" i="3"/>
  <c r="AA99" i="3"/>
  <c r="AB99" i="3"/>
  <c r="U100" i="3"/>
  <c r="V100" i="3"/>
  <c r="W100" i="3"/>
  <c r="X100" i="3"/>
  <c r="Y100" i="3"/>
  <c r="Z100" i="3"/>
  <c r="AA100" i="3"/>
  <c r="AB100" i="3"/>
  <c r="U101" i="3"/>
  <c r="V101" i="3"/>
  <c r="W101" i="3"/>
  <c r="X101" i="3"/>
  <c r="Y101" i="3"/>
  <c r="Z101" i="3"/>
  <c r="AA101" i="3"/>
  <c r="AB101" i="3"/>
  <c r="U102" i="3"/>
  <c r="V102" i="3"/>
  <c r="W102" i="3"/>
  <c r="X102" i="3"/>
  <c r="Y102" i="3"/>
  <c r="Z102" i="3"/>
  <c r="AA102" i="3"/>
  <c r="AB102" i="3"/>
  <c r="U103" i="3"/>
  <c r="V103" i="3"/>
  <c r="W103" i="3"/>
  <c r="X103" i="3"/>
  <c r="Y103" i="3"/>
  <c r="Z103" i="3"/>
  <c r="AA103" i="3"/>
  <c r="AB103" i="3"/>
  <c r="U104" i="3"/>
  <c r="V104" i="3"/>
  <c r="W104" i="3"/>
  <c r="X104" i="3"/>
  <c r="Y104" i="3"/>
  <c r="Z104" i="3"/>
  <c r="AA104" i="3"/>
  <c r="AB104" i="3"/>
  <c r="U105" i="3"/>
  <c r="V105" i="3"/>
  <c r="W105" i="3"/>
  <c r="X105" i="3"/>
  <c r="Y105" i="3"/>
  <c r="Z105" i="3"/>
  <c r="AA105" i="3"/>
  <c r="AB105" i="3"/>
  <c r="U106" i="3"/>
  <c r="V106" i="3"/>
  <c r="W106" i="3"/>
  <c r="X106" i="3"/>
  <c r="Y106" i="3"/>
  <c r="Z106" i="3"/>
  <c r="AA106" i="3"/>
  <c r="AB106" i="3"/>
  <c r="U107" i="3"/>
  <c r="V107" i="3"/>
  <c r="W107" i="3"/>
  <c r="X107" i="3"/>
  <c r="Y107" i="3"/>
  <c r="Z107" i="3"/>
  <c r="AA107" i="3"/>
  <c r="AB107" i="3"/>
  <c r="U108" i="3"/>
  <c r="V108" i="3"/>
  <c r="W108" i="3"/>
  <c r="X108" i="3"/>
  <c r="Y108" i="3"/>
  <c r="Z108" i="3"/>
  <c r="AA108" i="3"/>
  <c r="AB108" i="3"/>
  <c r="U109" i="3"/>
  <c r="V109" i="3"/>
  <c r="W109" i="3"/>
  <c r="X109" i="3"/>
  <c r="Y109" i="3"/>
  <c r="Z109" i="3"/>
  <c r="AA109" i="3"/>
  <c r="AB109" i="3"/>
  <c r="U110" i="3"/>
  <c r="V110" i="3"/>
  <c r="W110" i="3"/>
  <c r="X110" i="3"/>
  <c r="Y110" i="3"/>
  <c r="Z110" i="3"/>
  <c r="AA110" i="3"/>
  <c r="AB110" i="3"/>
  <c r="U62" i="3"/>
  <c r="V62" i="3"/>
  <c r="W62" i="3"/>
  <c r="X62" i="3"/>
  <c r="Y62" i="3"/>
  <c r="Z62" i="3"/>
  <c r="AA62" i="3"/>
  <c r="AB62" i="3"/>
  <c r="U63" i="3"/>
  <c r="V63" i="3"/>
  <c r="W63" i="3"/>
  <c r="X63" i="3"/>
  <c r="Y63" i="3"/>
  <c r="Z63" i="3"/>
  <c r="AA63" i="3"/>
  <c r="AB63" i="3"/>
  <c r="U64" i="3"/>
  <c r="V64" i="3"/>
  <c r="W64" i="3"/>
  <c r="X64" i="3"/>
  <c r="Y64" i="3"/>
  <c r="Z64" i="3"/>
  <c r="AA64" i="3"/>
  <c r="AB64" i="3"/>
  <c r="U65" i="3"/>
  <c r="V65" i="3"/>
  <c r="W65" i="3"/>
  <c r="X65" i="3"/>
  <c r="Y65" i="3"/>
  <c r="Z65" i="3"/>
  <c r="AA65" i="3"/>
  <c r="AB65" i="3"/>
  <c r="U66" i="3"/>
  <c r="V66" i="3"/>
  <c r="W66" i="3"/>
  <c r="X66" i="3"/>
  <c r="Y66" i="3"/>
  <c r="Z66" i="3"/>
  <c r="AA66" i="3"/>
  <c r="AB66" i="3"/>
  <c r="U67" i="3"/>
  <c r="V67" i="3"/>
  <c r="W67" i="3"/>
  <c r="X67" i="3"/>
  <c r="Y67" i="3"/>
  <c r="Z67" i="3"/>
  <c r="AA67" i="3"/>
  <c r="AB67" i="3"/>
  <c r="U68" i="3"/>
  <c r="V68" i="3"/>
  <c r="W68" i="3"/>
  <c r="X68" i="3"/>
  <c r="Y68" i="3"/>
  <c r="Z68" i="3"/>
  <c r="AA68" i="3"/>
  <c r="AB68" i="3"/>
  <c r="U69" i="3"/>
  <c r="V69" i="3"/>
  <c r="W69" i="3"/>
  <c r="X69" i="3"/>
  <c r="Y69" i="3"/>
  <c r="Z69" i="3"/>
  <c r="AA69" i="3"/>
  <c r="AB69" i="3"/>
  <c r="U70" i="3"/>
  <c r="V70" i="3"/>
  <c r="W70" i="3"/>
  <c r="X70" i="3"/>
  <c r="Y70" i="3"/>
  <c r="Z70" i="3"/>
  <c r="AA70" i="3"/>
  <c r="AB70" i="3"/>
  <c r="U71" i="3"/>
  <c r="V71" i="3"/>
  <c r="W71" i="3"/>
  <c r="X71" i="3"/>
  <c r="Y71" i="3"/>
  <c r="Z71" i="3"/>
  <c r="AA71" i="3"/>
  <c r="AB71" i="3"/>
  <c r="U72" i="3"/>
  <c r="V72" i="3"/>
  <c r="W72" i="3"/>
  <c r="X72" i="3"/>
  <c r="Y72" i="3"/>
  <c r="Z72" i="3"/>
  <c r="AA72" i="3"/>
  <c r="AB72" i="3"/>
  <c r="U73" i="3"/>
  <c r="V73" i="3"/>
  <c r="W73" i="3"/>
  <c r="X73" i="3"/>
  <c r="Y73" i="3"/>
  <c r="Z73" i="3"/>
  <c r="AA73" i="3"/>
  <c r="AB73" i="3"/>
  <c r="U74" i="3"/>
  <c r="V74" i="3"/>
  <c r="W74" i="3"/>
  <c r="X74" i="3"/>
  <c r="Y74" i="3"/>
  <c r="Z74" i="3"/>
  <c r="AA74" i="3"/>
  <c r="AB74" i="3"/>
  <c r="U75" i="3"/>
  <c r="V75" i="3"/>
  <c r="W75" i="3"/>
  <c r="X75" i="3"/>
  <c r="Y75" i="3"/>
  <c r="Z75" i="3"/>
  <c r="AA75" i="3"/>
  <c r="AB75" i="3"/>
  <c r="U76" i="3"/>
  <c r="V76" i="3"/>
  <c r="W76" i="3"/>
  <c r="X76" i="3"/>
  <c r="Y76" i="3"/>
  <c r="Z76" i="3"/>
  <c r="AA76" i="3"/>
  <c r="AB76" i="3"/>
  <c r="U77" i="3"/>
  <c r="V77" i="3"/>
  <c r="W77" i="3"/>
  <c r="X77" i="3"/>
  <c r="Y77" i="3"/>
  <c r="Z77" i="3"/>
  <c r="AA77" i="3"/>
  <c r="AB77" i="3"/>
  <c r="U78" i="3"/>
  <c r="V78" i="3"/>
  <c r="W78" i="3"/>
  <c r="X78" i="3"/>
  <c r="Y78" i="3"/>
  <c r="Z78" i="3"/>
  <c r="AA78" i="3"/>
  <c r="AB78" i="3"/>
  <c r="U79" i="3"/>
  <c r="V79" i="3"/>
  <c r="W79" i="3"/>
  <c r="X79" i="3"/>
  <c r="Y79" i="3"/>
  <c r="Z79" i="3"/>
  <c r="AA79" i="3"/>
  <c r="AB79" i="3"/>
  <c r="U80" i="3"/>
  <c r="V80" i="3"/>
  <c r="W80" i="3"/>
  <c r="X80" i="3"/>
  <c r="Y80" i="3"/>
  <c r="Z80" i="3"/>
  <c r="AA80" i="3"/>
  <c r="AB80" i="3"/>
  <c r="U47" i="3"/>
  <c r="V47" i="3"/>
  <c r="W47" i="3"/>
  <c r="X47" i="3"/>
  <c r="Y47" i="3"/>
  <c r="Z47" i="3"/>
  <c r="AA47" i="3"/>
  <c r="AB47" i="3"/>
  <c r="U48" i="3"/>
  <c r="V48" i="3"/>
  <c r="W48" i="3"/>
  <c r="X48" i="3"/>
  <c r="Y48" i="3"/>
  <c r="Z48" i="3"/>
  <c r="AA48" i="3"/>
  <c r="AB48" i="3"/>
  <c r="U49" i="3"/>
  <c r="V49" i="3"/>
  <c r="W49" i="3"/>
  <c r="X49" i="3"/>
  <c r="Y49" i="3"/>
  <c r="Z49" i="3"/>
  <c r="AA49" i="3"/>
  <c r="AB49" i="3"/>
  <c r="U50" i="3"/>
  <c r="V50" i="3"/>
  <c r="W50" i="3"/>
  <c r="X50" i="3"/>
  <c r="Y50" i="3"/>
  <c r="Z50" i="3"/>
  <c r="AA50" i="3"/>
  <c r="AB50" i="3"/>
  <c r="U51" i="3"/>
  <c r="V51" i="3"/>
  <c r="W51" i="3"/>
  <c r="X51" i="3"/>
  <c r="Y51" i="3"/>
  <c r="Z51" i="3"/>
  <c r="AA51" i="3"/>
  <c r="AB51" i="3"/>
  <c r="U52" i="3"/>
  <c r="V52" i="3"/>
  <c r="W52" i="3"/>
  <c r="X52" i="3"/>
  <c r="Y52" i="3"/>
  <c r="Z52" i="3"/>
  <c r="AA52" i="3"/>
  <c r="AB52" i="3"/>
  <c r="U53" i="3"/>
  <c r="V53" i="3"/>
  <c r="W53" i="3"/>
  <c r="X53" i="3"/>
  <c r="Y53" i="3"/>
  <c r="Z53" i="3"/>
  <c r="AA53" i="3"/>
  <c r="AB53" i="3"/>
  <c r="U54" i="3"/>
  <c r="V54" i="3"/>
  <c r="W54" i="3"/>
  <c r="X54" i="3"/>
  <c r="Y54" i="3"/>
  <c r="Z54" i="3"/>
  <c r="AA54" i="3"/>
  <c r="AB54" i="3"/>
  <c r="U55" i="3"/>
  <c r="V55" i="3"/>
  <c r="W55" i="3"/>
  <c r="X55" i="3"/>
  <c r="Y55" i="3"/>
  <c r="Z55" i="3"/>
  <c r="AA55" i="3"/>
  <c r="AB55" i="3"/>
  <c r="U56" i="3"/>
  <c r="V56" i="3"/>
  <c r="W56" i="3"/>
  <c r="X56" i="3"/>
  <c r="Y56" i="3"/>
  <c r="Z56" i="3"/>
  <c r="AA56" i="3"/>
  <c r="AB56" i="3"/>
  <c r="U57" i="3"/>
  <c r="V57" i="3"/>
  <c r="W57" i="3"/>
  <c r="X57" i="3"/>
  <c r="Y57" i="3"/>
  <c r="Z57" i="3"/>
  <c r="AA57" i="3"/>
  <c r="AB57" i="3"/>
  <c r="U58" i="3"/>
  <c r="V58" i="3"/>
  <c r="W58" i="3"/>
  <c r="X58" i="3"/>
  <c r="Y58" i="3"/>
  <c r="Z58" i="3"/>
  <c r="AA58" i="3"/>
  <c r="AB58" i="3"/>
  <c r="U59" i="3"/>
  <c r="V59" i="3"/>
  <c r="W59" i="3"/>
  <c r="X59" i="3"/>
  <c r="Y59" i="3"/>
  <c r="Z59" i="3"/>
  <c r="AA59" i="3"/>
  <c r="AB59" i="3"/>
  <c r="U60" i="3"/>
  <c r="V60" i="3"/>
  <c r="W60" i="3"/>
  <c r="X60" i="3"/>
  <c r="Y60" i="3"/>
  <c r="Z60" i="3"/>
  <c r="AA60" i="3"/>
  <c r="AB60" i="3"/>
  <c r="U61" i="3"/>
  <c r="V61" i="3"/>
  <c r="W61" i="3"/>
  <c r="X61" i="3"/>
  <c r="Y61" i="3"/>
  <c r="Z61" i="3"/>
  <c r="AA61" i="3"/>
  <c r="AB61" i="3"/>
  <c r="U30" i="3"/>
  <c r="V30" i="3"/>
  <c r="W30" i="3"/>
  <c r="X30" i="3"/>
  <c r="Y30" i="3"/>
  <c r="Z30" i="3"/>
  <c r="AA30" i="3"/>
  <c r="AB30" i="3"/>
  <c r="U31" i="3"/>
  <c r="V31" i="3"/>
  <c r="W31" i="3"/>
  <c r="X31" i="3"/>
  <c r="Y31" i="3"/>
  <c r="Z31" i="3"/>
  <c r="AA31" i="3"/>
  <c r="AB31" i="3"/>
  <c r="U32" i="3"/>
  <c r="V32" i="3"/>
  <c r="W32" i="3"/>
  <c r="X32" i="3"/>
  <c r="Y32" i="3"/>
  <c r="Z32" i="3"/>
  <c r="AA32" i="3"/>
  <c r="AB32" i="3"/>
  <c r="U33" i="3"/>
  <c r="V33" i="3"/>
  <c r="W33" i="3"/>
  <c r="X33" i="3"/>
  <c r="Y33" i="3"/>
  <c r="Z33" i="3"/>
  <c r="AA33" i="3"/>
  <c r="AB33" i="3"/>
  <c r="U34" i="3"/>
  <c r="V34" i="3"/>
  <c r="W34" i="3"/>
  <c r="X34" i="3"/>
  <c r="Y34" i="3"/>
  <c r="Z34" i="3"/>
  <c r="AA34" i="3"/>
  <c r="AB34" i="3"/>
  <c r="U35" i="3"/>
  <c r="V35" i="3"/>
  <c r="W35" i="3"/>
  <c r="X35" i="3"/>
  <c r="Y35" i="3"/>
  <c r="Z35" i="3"/>
  <c r="AA35" i="3"/>
  <c r="AB35" i="3"/>
  <c r="U36" i="3"/>
  <c r="V36" i="3"/>
  <c r="W36" i="3"/>
  <c r="X36" i="3"/>
  <c r="Y36" i="3"/>
  <c r="Z36" i="3"/>
  <c r="AA36" i="3"/>
  <c r="AB36" i="3"/>
  <c r="U37" i="3"/>
  <c r="V37" i="3"/>
  <c r="W37" i="3"/>
  <c r="X37" i="3"/>
  <c r="Y37" i="3"/>
  <c r="Z37" i="3"/>
  <c r="AA37" i="3"/>
  <c r="AB37" i="3"/>
  <c r="U38" i="3"/>
  <c r="V38" i="3"/>
  <c r="W38" i="3"/>
  <c r="X38" i="3"/>
  <c r="Y38" i="3"/>
  <c r="Z38" i="3"/>
  <c r="AA38" i="3"/>
  <c r="AB38" i="3"/>
  <c r="U39" i="3"/>
  <c r="V39" i="3"/>
  <c r="W39" i="3"/>
  <c r="X39" i="3"/>
  <c r="Y39" i="3"/>
  <c r="Z39" i="3"/>
  <c r="AA39" i="3"/>
  <c r="AB39" i="3"/>
  <c r="U40" i="3"/>
  <c r="V40" i="3"/>
  <c r="W40" i="3"/>
  <c r="X40" i="3"/>
  <c r="Y40" i="3"/>
  <c r="Z40" i="3"/>
  <c r="AA40" i="3"/>
  <c r="AB40" i="3"/>
  <c r="U41" i="3"/>
  <c r="V41" i="3"/>
  <c r="W41" i="3"/>
  <c r="X41" i="3"/>
  <c r="Y41" i="3"/>
  <c r="Z41" i="3"/>
  <c r="AA41" i="3"/>
  <c r="AB41" i="3"/>
  <c r="U42" i="3"/>
  <c r="V42" i="3"/>
  <c r="W42" i="3"/>
  <c r="X42" i="3"/>
  <c r="Y42" i="3"/>
  <c r="Z42" i="3"/>
  <c r="AA42" i="3"/>
  <c r="AB42" i="3"/>
  <c r="U43" i="3"/>
  <c r="V43" i="3"/>
  <c r="W43" i="3"/>
  <c r="X43" i="3"/>
  <c r="Y43" i="3"/>
  <c r="Z43" i="3"/>
  <c r="AA43" i="3"/>
  <c r="AB43" i="3"/>
  <c r="U44" i="3"/>
  <c r="V44" i="3"/>
  <c r="W44" i="3"/>
  <c r="X44" i="3"/>
  <c r="Y44" i="3"/>
  <c r="Z44" i="3"/>
  <c r="AA44" i="3"/>
  <c r="AB44" i="3"/>
  <c r="U45" i="3"/>
  <c r="V45" i="3"/>
  <c r="W45" i="3"/>
  <c r="X45" i="3"/>
  <c r="Y45" i="3"/>
  <c r="Z45" i="3"/>
  <c r="AA45" i="3"/>
  <c r="AB45" i="3"/>
  <c r="U46" i="3"/>
  <c r="V46" i="3"/>
  <c r="W46" i="3"/>
  <c r="X46" i="3"/>
  <c r="Y46" i="3"/>
  <c r="Z46" i="3"/>
  <c r="AA46" i="3"/>
  <c r="AB46" i="3"/>
  <c r="U19" i="3"/>
  <c r="V19" i="3"/>
  <c r="W19" i="3"/>
  <c r="X19" i="3"/>
  <c r="Y19" i="3"/>
  <c r="Z19" i="3"/>
  <c r="AA19" i="3"/>
  <c r="AB19" i="3"/>
  <c r="U20" i="3"/>
  <c r="V20" i="3"/>
  <c r="W20" i="3"/>
  <c r="X20" i="3"/>
  <c r="Y20" i="3"/>
  <c r="Z20" i="3"/>
  <c r="AA20" i="3"/>
  <c r="AB20" i="3"/>
  <c r="U21" i="3"/>
  <c r="V21" i="3"/>
  <c r="W21" i="3"/>
  <c r="X21" i="3"/>
  <c r="Y21" i="3"/>
  <c r="Z21" i="3"/>
  <c r="AA21" i="3"/>
  <c r="AB21" i="3"/>
  <c r="U22" i="3"/>
  <c r="V22" i="3"/>
  <c r="W22" i="3"/>
  <c r="X22" i="3"/>
  <c r="Y22" i="3"/>
  <c r="Z22" i="3"/>
  <c r="AA22" i="3"/>
  <c r="AB22" i="3"/>
  <c r="U23" i="3"/>
  <c r="V23" i="3"/>
  <c r="W23" i="3"/>
  <c r="X23" i="3"/>
  <c r="Y23" i="3"/>
  <c r="Z23" i="3"/>
  <c r="AA23" i="3"/>
  <c r="AB23" i="3"/>
  <c r="U24" i="3"/>
  <c r="V24" i="3"/>
  <c r="W24" i="3"/>
  <c r="X24" i="3"/>
  <c r="Y24" i="3"/>
  <c r="Z24" i="3"/>
  <c r="AA24" i="3"/>
  <c r="AB24" i="3"/>
  <c r="U25" i="3"/>
  <c r="V25" i="3"/>
  <c r="W25" i="3"/>
  <c r="X25" i="3"/>
  <c r="Y25" i="3"/>
  <c r="Z25" i="3"/>
  <c r="AA25" i="3"/>
  <c r="AB25" i="3"/>
  <c r="U26" i="3"/>
  <c r="V26" i="3"/>
  <c r="W26" i="3"/>
  <c r="X26" i="3"/>
  <c r="Y26" i="3"/>
  <c r="Z26" i="3"/>
  <c r="AA26" i="3"/>
  <c r="AB26" i="3"/>
  <c r="U27" i="3"/>
  <c r="V27" i="3"/>
  <c r="W27" i="3"/>
  <c r="X27" i="3"/>
  <c r="Y27" i="3"/>
  <c r="Z27" i="3"/>
  <c r="AA27" i="3"/>
  <c r="AB27" i="3"/>
  <c r="U28" i="3"/>
  <c r="V28" i="3"/>
  <c r="W28" i="3"/>
  <c r="X28" i="3"/>
  <c r="Y28" i="3"/>
  <c r="Z28" i="3"/>
  <c r="AA28" i="3"/>
  <c r="AB28" i="3"/>
  <c r="U29" i="3"/>
  <c r="V29" i="3"/>
  <c r="W29" i="3"/>
  <c r="X29" i="3"/>
  <c r="Y29" i="3"/>
  <c r="Z29" i="3"/>
  <c r="AA29" i="3"/>
  <c r="AB29" i="3"/>
  <c r="T110" i="3"/>
  <c r="T109" i="3"/>
  <c r="T108" i="3"/>
  <c r="T107" i="3"/>
  <c r="T106" i="3"/>
  <c r="T105" i="3"/>
  <c r="T104" i="3"/>
  <c r="T103" i="3"/>
  <c r="T102" i="3"/>
  <c r="T101" i="3"/>
  <c r="T100" i="3"/>
  <c r="T99" i="3"/>
  <c r="T98" i="3"/>
  <c r="T97" i="3"/>
  <c r="T96" i="3"/>
  <c r="T95" i="3"/>
  <c r="T94" i="3"/>
  <c r="T93" i="3"/>
  <c r="T92" i="3"/>
  <c r="T91" i="3"/>
  <c r="T90" i="3"/>
  <c r="T89" i="3"/>
  <c r="T88" i="3"/>
  <c r="T87" i="3"/>
  <c r="T86" i="3"/>
  <c r="T85" i="3"/>
  <c r="T84" i="3"/>
  <c r="T83" i="3"/>
  <c r="T82" i="3"/>
  <c r="T81" i="3"/>
  <c r="T80" i="3"/>
  <c r="T79" i="3"/>
  <c r="T78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U15" i="3"/>
  <c r="V15" i="3"/>
  <c r="W15" i="3"/>
  <c r="X15" i="3"/>
  <c r="Y15" i="3"/>
  <c r="Z15" i="3"/>
  <c r="AA15" i="3"/>
  <c r="AB15" i="3"/>
  <c r="U16" i="3"/>
  <c r="V16" i="3"/>
  <c r="W16" i="3"/>
  <c r="X16" i="3"/>
  <c r="Y16" i="3"/>
  <c r="Z16" i="3"/>
  <c r="AA16" i="3"/>
  <c r="AB16" i="3"/>
  <c r="U17" i="3"/>
  <c r="V17" i="3"/>
  <c r="W17" i="3"/>
  <c r="X17" i="3"/>
  <c r="Y17" i="3"/>
  <c r="Z17" i="3"/>
  <c r="AA17" i="3"/>
  <c r="AB17" i="3"/>
  <c r="U18" i="3"/>
  <c r="V18" i="3"/>
  <c r="W18" i="3"/>
  <c r="X18" i="3"/>
  <c r="Y18" i="3"/>
  <c r="Z18" i="3"/>
  <c r="AA18" i="3"/>
  <c r="AB1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U14" i="3"/>
  <c r="V14" i="3"/>
  <c r="W14" i="3"/>
  <c r="X14" i="3"/>
  <c r="Y14" i="3"/>
  <c r="Z14" i="3"/>
  <c r="AA14" i="3"/>
  <c r="AB14" i="3"/>
  <c r="T14" i="3"/>
  <c r="AK282" i="2" l="1"/>
  <c r="AK283" i="2"/>
  <c r="AK284" i="2"/>
  <c r="AK285" i="2"/>
  <c r="AK286" i="2"/>
  <c r="AK287" i="2"/>
  <c r="AK288" i="2"/>
  <c r="AK289" i="2"/>
  <c r="AK290" i="2"/>
  <c r="AK291" i="2"/>
  <c r="AK292" i="2"/>
  <c r="AK293" i="2"/>
  <c r="AK294" i="2"/>
  <c r="AK295" i="2"/>
  <c r="AK296" i="2"/>
  <c r="AK297" i="2"/>
  <c r="AK298" i="2"/>
  <c r="AK299" i="2"/>
  <c r="AK300" i="2"/>
  <c r="AK301" i="2"/>
  <c r="AK302" i="2"/>
  <c r="AK303" i="2"/>
  <c r="AK304" i="2"/>
  <c r="AK305" i="2"/>
  <c r="AK306" i="2"/>
  <c r="AK307" i="2"/>
  <c r="AK308" i="2"/>
  <c r="AK309" i="2"/>
  <c r="AK310" i="2"/>
  <c r="AK311" i="2"/>
  <c r="AK312" i="2"/>
  <c r="AK313" i="2"/>
  <c r="AK314" i="2"/>
  <c r="AK315" i="2"/>
  <c r="AK316" i="2"/>
  <c r="AK317" i="2"/>
  <c r="AK318" i="2"/>
  <c r="AK319" i="2"/>
  <c r="AK320" i="2"/>
  <c r="AK321" i="2"/>
  <c r="AK322" i="2"/>
  <c r="AK323" i="2"/>
  <c r="AK324" i="2"/>
  <c r="AK325" i="2"/>
  <c r="AK326" i="2"/>
  <c r="AK327" i="2"/>
  <c r="AK328" i="2"/>
  <c r="AK329" i="2"/>
  <c r="AK330" i="2"/>
  <c r="AK331" i="2"/>
  <c r="AK332" i="2"/>
  <c r="AK333" i="2"/>
  <c r="AK334" i="2"/>
  <c r="AK335" i="2"/>
  <c r="AK336" i="2"/>
  <c r="AK337" i="2"/>
  <c r="AK338" i="2"/>
  <c r="AK339" i="2"/>
  <c r="AK340" i="2"/>
  <c r="AK341" i="2"/>
  <c r="AK342" i="2"/>
  <c r="AK343" i="2"/>
  <c r="AK344" i="2"/>
  <c r="AK345" i="2"/>
  <c r="AK346" i="2"/>
  <c r="AK347" i="2"/>
  <c r="AK348" i="2"/>
  <c r="AK349" i="2"/>
  <c r="AK350" i="2"/>
  <c r="AK351" i="2"/>
  <c r="AK352" i="2"/>
  <c r="AK353" i="2"/>
  <c r="AK354" i="2"/>
  <c r="AK355" i="2"/>
  <c r="AK281" i="2"/>
  <c r="AG282" i="2"/>
  <c r="AG283" i="2"/>
  <c r="AG284" i="2"/>
  <c r="AG285" i="2"/>
  <c r="AG286" i="2"/>
  <c r="AG287" i="2"/>
  <c r="AG288" i="2"/>
  <c r="AG289" i="2"/>
  <c r="AG290" i="2"/>
  <c r="AG291" i="2"/>
  <c r="AG292" i="2"/>
  <c r="AG293" i="2"/>
  <c r="AG294" i="2"/>
  <c r="AG295" i="2"/>
  <c r="AG296" i="2"/>
  <c r="AG297" i="2"/>
  <c r="AG298" i="2"/>
  <c r="AG299" i="2"/>
  <c r="AG300" i="2"/>
  <c r="AG301" i="2"/>
  <c r="AG302" i="2"/>
  <c r="AG303" i="2"/>
  <c r="AG304" i="2"/>
  <c r="AG305" i="2"/>
  <c r="AG306" i="2"/>
  <c r="AG307" i="2"/>
  <c r="AG308" i="2"/>
  <c r="AG309" i="2"/>
  <c r="AG310" i="2"/>
  <c r="AG311" i="2"/>
  <c r="AG312" i="2"/>
  <c r="AG313" i="2"/>
  <c r="AG314" i="2"/>
  <c r="AG315" i="2"/>
  <c r="AG316" i="2"/>
  <c r="AG317" i="2"/>
  <c r="AG318" i="2"/>
  <c r="AG319" i="2"/>
  <c r="AG320" i="2"/>
  <c r="AG321" i="2"/>
  <c r="AG322" i="2"/>
  <c r="AG323" i="2"/>
  <c r="AG324" i="2"/>
  <c r="AG325" i="2"/>
  <c r="AG326" i="2"/>
  <c r="AG327" i="2"/>
  <c r="AG328" i="2"/>
  <c r="AG329" i="2"/>
  <c r="AG330" i="2"/>
  <c r="AG331" i="2"/>
  <c r="AG332" i="2"/>
  <c r="AG333" i="2"/>
  <c r="AG334" i="2"/>
  <c r="AG335" i="2"/>
  <c r="AG336" i="2"/>
  <c r="AG337" i="2"/>
  <c r="AG338" i="2"/>
  <c r="AG339" i="2"/>
  <c r="AG340" i="2"/>
  <c r="AG341" i="2"/>
  <c r="AG342" i="2"/>
  <c r="AG343" i="2"/>
  <c r="AG344" i="2"/>
  <c r="AG345" i="2"/>
  <c r="AG346" i="2"/>
  <c r="AG347" i="2"/>
  <c r="AG348" i="2"/>
  <c r="AG349" i="2"/>
  <c r="AG350" i="2"/>
  <c r="AG351" i="2"/>
  <c r="AG352" i="2"/>
  <c r="AG353" i="2"/>
  <c r="AG354" i="2"/>
  <c r="AG355" i="2"/>
  <c r="AG281" i="2"/>
  <c r="AJ255" i="2"/>
  <c r="AJ256" i="2"/>
  <c r="AJ257" i="2"/>
  <c r="AJ258" i="2"/>
  <c r="AJ259" i="2"/>
  <c r="AJ260" i="2"/>
  <c r="AJ261" i="2"/>
  <c r="AJ262" i="2"/>
  <c r="AJ263" i="2"/>
  <c r="AJ264" i="2"/>
  <c r="AJ265" i="2"/>
  <c r="AJ266" i="2"/>
  <c r="AJ267" i="2"/>
  <c r="AJ268" i="2"/>
  <c r="AJ269" i="2"/>
  <c r="AJ270" i="2"/>
  <c r="AJ271" i="2"/>
  <c r="AJ272" i="2"/>
  <c r="AJ273" i="2"/>
  <c r="AJ274" i="2"/>
  <c r="AJ275" i="2"/>
  <c r="AJ276" i="2"/>
  <c r="AJ277" i="2"/>
  <c r="AJ278" i="2"/>
  <c r="AJ279" i="2"/>
  <c r="AJ280" i="2"/>
  <c r="AJ254" i="2"/>
  <c r="AG253" i="2"/>
  <c r="AG220" i="2"/>
  <c r="AG221" i="2"/>
  <c r="AG222" i="2"/>
  <c r="AG223" i="2"/>
  <c r="AG224" i="2"/>
  <c r="AG225" i="2"/>
  <c r="AG226" i="2"/>
  <c r="AG227" i="2"/>
  <c r="AG228" i="2"/>
  <c r="AG229" i="2"/>
  <c r="AG230" i="2"/>
  <c r="AG231" i="2"/>
  <c r="AG232" i="2"/>
  <c r="AG233" i="2"/>
  <c r="AG234" i="2"/>
  <c r="AG235" i="2"/>
  <c r="AG236" i="2"/>
  <c r="AG237" i="2"/>
  <c r="AG238" i="2"/>
  <c r="AG239" i="2"/>
  <c r="AG240" i="2"/>
  <c r="AG241" i="2"/>
  <c r="AG242" i="2"/>
  <c r="AG243" i="2"/>
  <c r="AG244" i="2"/>
  <c r="AG245" i="2"/>
  <c r="AG246" i="2"/>
  <c r="AG247" i="2"/>
  <c r="AG248" i="2"/>
  <c r="AG249" i="2"/>
  <c r="AG250" i="2"/>
  <c r="AG251" i="2"/>
  <c r="AG252" i="2"/>
  <c r="AG219" i="2"/>
  <c r="AE219" i="2"/>
  <c r="AE220" i="2"/>
  <c r="AE221" i="2"/>
  <c r="AE222" i="2"/>
  <c r="AE223" i="2"/>
  <c r="AE224" i="2"/>
  <c r="AE225" i="2"/>
  <c r="AE226" i="2"/>
  <c r="AE227" i="2"/>
  <c r="AE228" i="2"/>
  <c r="AE229" i="2"/>
  <c r="AE230" i="2"/>
  <c r="AE231" i="2"/>
  <c r="AE232" i="2"/>
  <c r="AE233" i="2"/>
  <c r="AE234" i="2"/>
  <c r="AE235" i="2"/>
  <c r="AE236" i="2"/>
  <c r="AE237" i="2"/>
  <c r="AE238" i="2"/>
  <c r="AE239" i="2"/>
  <c r="AE240" i="2"/>
  <c r="AE241" i="2"/>
  <c r="AE242" i="2"/>
  <c r="AE243" i="2"/>
  <c r="AE244" i="2"/>
  <c r="AE245" i="2"/>
  <c r="AE246" i="2"/>
  <c r="AE247" i="2"/>
  <c r="AE248" i="2"/>
  <c r="AE249" i="2"/>
  <c r="AE250" i="2"/>
  <c r="AE251" i="2"/>
  <c r="AE252" i="2"/>
  <c r="AE253" i="2"/>
  <c r="AD253" i="2"/>
  <c r="AD252" i="2"/>
  <c r="AD251" i="2"/>
  <c r="AD250" i="2"/>
  <c r="AD249" i="2"/>
  <c r="AD248" i="2"/>
  <c r="AD247" i="2"/>
  <c r="AD246" i="2"/>
  <c r="AD245" i="2"/>
  <c r="AD244" i="2"/>
  <c r="AD243" i="2"/>
  <c r="AD242" i="2"/>
  <c r="AD241" i="2"/>
  <c r="AD240" i="2"/>
  <c r="AD239" i="2"/>
  <c r="AD238" i="2"/>
  <c r="AD237" i="2"/>
  <c r="AD236" i="2"/>
  <c r="AD235" i="2"/>
  <c r="AD234" i="2"/>
  <c r="AD233" i="2"/>
  <c r="AD232" i="2"/>
  <c r="AD231" i="2"/>
  <c r="AD230" i="2"/>
  <c r="AD229" i="2"/>
  <c r="AD228" i="2"/>
  <c r="AD227" i="2"/>
  <c r="AD226" i="2"/>
  <c r="AD225" i="2"/>
  <c r="AD224" i="2"/>
  <c r="AD223" i="2"/>
  <c r="AD222" i="2"/>
  <c r="AD221" i="2"/>
  <c r="AD220" i="2"/>
  <c r="AD219" i="2"/>
  <c r="X220" i="2"/>
  <c r="X221" i="2"/>
  <c r="X222" i="2"/>
  <c r="X223" i="2"/>
  <c r="X224" i="2"/>
  <c r="X225" i="2"/>
  <c r="X226" i="2"/>
  <c r="X227" i="2"/>
  <c r="X228" i="2"/>
  <c r="X229" i="2"/>
  <c r="X230" i="2"/>
  <c r="X231" i="2"/>
  <c r="X232" i="2"/>
  <c r="X233" i="2"/>
  <c r="X234" i="2"/>
  <c r="X235" i="2"/>
  <c r="X236" i="2"/>
  <c r="X237" i="2"/>
  <c r="X238" i="2"/>
  <c r="X239" i="2"/>
  <c r="X240" i="2"/>
  <c r="X241" i="2"/>
  <c r="X242" i="2"/>
  <c r="X243" i="2"/>
  <c r="X244" i="2"/>
  <c r="X245" i="2"/>
  <c r="X246" i="2"/>
  <c r="X247" i="2"/>
  <c r="X248" i="2"/>
  <c r="X249" i="2"/>
  <c r="X250" i="2"/>
  <c r="X251" i="2"/>
  <c r="X252" i="2"/>
  <c r="X253" i="2"/>
  <c r="X219" i="2"/>
  <c r="AJ196" i="2"/>
  <c r="AJ197" i="2"/>
  <c r="AJ198" i="2"/>
  <c r="AJ199" i="2"/>
  <c r="AJ200" i="2"/>
  <c r="AJ201" i="2"/>
  <c r="AJ202" i="2"/>
  <c r="AJ203" i="2"/>
  <c r="AJ204" i="2"/>
  <c r="AJ205" i="2"/>
  <c r="AJ206" i="2"/>
  <c r="AJ207" i="2"/>
  <c r="AJ208" i="2"/>
  <c r="AJ209" i="2"/>
  <c r="AJ210" i="2"/>
  <c r="AJ211" i="2"/>
  <c r="AJ212" i="2"/>
  <c r="AJ213" i="2"/>
  <c r="AJ214" i="2"/>
  <c r="AJ215" i="2"/>
  <c r="AJ216" i="2"/>
  <c r="AJ217" i="2"/>
  <c r="AJ218" i="2"/>
  <c r="AJ195" i="2"/>
  <c r="AJ194" i="2"/>
  <c r="AF185" i="2"/>
  <c r="AG185" i="2"/>
  <c r="AH185" i="2"/>
  <c r="AI185" i="2"/>
  <c r="AJ185" i="2"/>
  <c r="AF186" i="2"/>
  <c r="AG186" i="2"/>
  <c r="AH186" i="2"/>
  <c r="AI186" i="2"/>
  <c r="AJ186" i="2"/>
  <c r="AF187" i="2"/>
  <c r="AG187" i="2"/>
  <c r="AH187" i="2"/>
  <c r="AI187" i="2"/>
  <c r="AJ187" i="2"/>
  <c r="AF188" i="2"/>
  <c r="AG188" i="2"/>
  <c r="AH188" i="2"/>
  <c r="AI188" i="2"/>
  <c r="AJ188" i="2"/>
  <c r="AF189" i="2"/>
  <c r="AG189" i="2"/>
  <c r="AH189" i="2"/>
  <c r="AI189" i="2"/>
  <c r="AJ189" i="2"/>
  <c r="AF190" i="2"/>
  <c r="AG190" i="2"/>
  <c r="AH190" i="2"/>
  <c r="AI190" i="2"/>
  <c r="AJ190" i="2"/>
  <c r="AF191" i="2"/>
  <c r="AG191" i="2"/>
  <c r="AH191" i="2"/>
  <c r="AI191" i="2"/>
  <c r="AJ191" i="2"/>
  <c r="AF192" i="2"/>
  <c r="AG192" i="2"/>
  <c r="AH192" i="2"/>
  <c r="AI192" i="2"/>
  <c r="AJ192" i="2"/>
  <c r="AF193" i="2"/>
  <c r="AG193" i="2"/>
  <c r="AH193" i="2"/>
  <c r="AI193" i="2"/>
  <c r="AJ193" i="2"/>
  <c r="AF194" i="2"/>
  <c r="AG194" i="2"/>
  <c r="AH194" i="2"/>
  <c r="AI194" i="2"/>
  <c r="AF106" i="2"/>
  <c r="AG106" i="2"/>
  <c r="AH106" i="2"/>
  <c r="AI106" i="2"/>
  <c r="AJ106" i="2"/>
  <c r="AF107" i="2"/>
  <c r="AG107" i="2"/>
  <c r="AH107" i="2"/>
  <c r="AI107" i="2"/>
  <c r="AJ107" i="2"/>
  <c r="AF108" i="2"/>
  <c r="AG108" i="2"/>
  <c r="AH108" i="2"/>
  <c r="AI108" i="2"/>
  <c r="AJ108" i="2"/>
  <c r="AF109" i="2"/>
  <c r="AG109" i="2"/>
  <c r="AH109" i="2"/>
  <c r="AI109" i="2"/>
  <c r="AJ109" i="2"/>
  <c r="AF110" i="2"/>
  <c r="AG110" i="2"/>
  <c r="AH110" i="2"/>
  <c r="AI110" i="2"/>
  <c r="AJ110" i="2"/>
  <c r="AF111" i="2"/>
  <c r="AG111" i="2"/>
  <c r="AH111" i="2"/>
  <c r="AI111" i="2"/>
  <c r="AJ111" i="2"/>
  <c r="AF112" i="2"/>
  <c r="AG112" i="2"/>
  <c r="AH112" i="2"/>
  <c r="AI112" i="2"/>
  <c r="AJ112" i="2"/>
  <c r="AF113" i="2"/>
  <c r="AG113" i="2"/>
  <c r="AH113" i="2"/>
  <c r="AI113" i="2"/>
  <c r="AJ113" i="2"/>
  <c r="AF114" i="2"/>
  <c r="AG114" i="2"/>
  <c r="AH114" i="2"/>
  <c r="AI114" i="2"/>
  <c r="AJ114" i="2"/>
  <c r="AF115" i="2"/>
  <c r="AG115" i="2"/>
  <c r="AH115" i="2"/>
  <c r="AI115" i="2"/>
  <c r="AJ115" i="2"/>
  <c r="AF116" i="2"/>
  <c r="AG116" i="2"/>
  <c r="AH116" i="2"/>
  <c r="AI116" i="2"/>
  <c r="AJ116" i="2"/>
  <c r="AF117" i="2"/>
  <c r="AG117" i="2"/>
  <c r="AH117" i="2"/>
  <c r="AI117" i="2"/>
  <c r="AJ117" i="2"/>
  <c r="AF118" i="2"/>
  <c r="AG118" i="2"/>
  <c r="AH118" i="2"/>
  <c r="AI118" i="2"/>
  <c r="AJ118" i="2"/>
  <c r="AF119" i="2"/>
  <c r="AG119" i="2"/>
  <c r="AH119" i="2"/>
  <c r="AI119" i="2"/>
  <c r="AJ119" i="2"/>
  <c r="AF120" i="2"/>
  <c r="AG120" i="2"/>
  <c r="AH120" i="2"/>
  <c r="AI120" i="2"/>
  <c r="AJ120" i="2"/>
  <c r="AF121" i="2"/>
  <c r="AG121" i="2"/>
  <c r="AH121" i="2"/>
  <c r="AI121" i="2"/>
  <c r="AJ121" i="2"/>
  <c r="AF122" i="2"/>
  <c r="AG122" i="2"/>
  <c r="AH122" i="2"/>
  <c r="AI122" i="2"/>
  <c r="AJ122" i="2"/>
  <c r="AF123" i="2"/>
  <c r="AG123" i="2"/>
  <c r="AH123" i="2"/>
  <c r="AI123" i="2"/>
  <c r="AJ123" i="2"/>
  <c r="AF124" i="2"/>
  <c r="AG124" i="2"/>
  <c r="AH124" i="2"/>
  <c r="AI124" i="2"/>
  <c r="AJ124" i="2"/>
  <c r="AF125" i="2"/>
  <c r="AG125" i="2"/>
  <c r="AH125" i="2"/>
  <c r="AI125" i="2"/>
  <c r="AJ125" i="2"/>
  <c r="AF126" i="2"/>
  <c r="AG126" i="2"/>
  <c r="AH126" i="2"/>
  <c r="AI126" i="2"/>
  <c r="AJ126" i="2"/>
  <c r="AF127" i="2"/>
  <c r="AG127" i="2"/>
  <c r="AH127" i="2"/>
  <c r="AI127" i="2"/>
  <c r="AJ127" i="2"/>
  <c r="AF128" i="2"/>
  <c r="AG128" i="2"/>
  <c r="AH128" i="2"/>
  <c r="AI128" i="2"/>
  <c r="AJ128" i="2"/>
  <c r="AF129" i="2"/>
  <c r="AG129" i="2"/>
  <c r="AH129" i="2"/>
  <c r="AI129" i="2"/>
  <c r="AJ129" i="2"/>
  <c r="AF130" i="2"/>
  <c r="AG130" i="2"/>
  <c r="AH130" i="2"/>
  <c r="AI130" i="2"/>
  <c r="AJ130" i="2"/>
  <c r="AF131" i="2"/>
  <c r="AG131" i="2"/>
  <c r="AH131" i="2"/>
  <c r="AI131" i="2"/>
  <c r="AJ131" i="2"/>
  <c r="AF132" i="2"/>
  <c r="AG132" i="2"/>
  <c r="AH132" i="2"/>
  <c r="AI132" i="2"/>
  <c r="AJ132" i="2"/>
  <c r="AF133" i="2"/>
  <c r="AG133" i="2"/>
  <c r="AH133" i="2"/>
  <c r="AI133" i="2"/>
  <c r="AJ133" i="2"/>
  <c r="AF134" i="2"/>
  <c r="AG134" i="2"/>
  <c r="AH134" i="2"/>
  <c r="AI134" i="2"/>
  <c r="AJ134" i="2"/>
  <c r="AF135" i="2"/>
  <c r="AG135" i="2"/>
  <c r="AH135" i="2"/>
  <c r="AI135" i="2"/>
  <c r="AJ135" i="2"/>
  <c r="AF136" i="2"/>
  <c r="AG136" i="2"/>
  <c r="AH136" i="2"/>
  <c r="AI136" i="2"/>
  <c r="AJ136" i="2"/>
  <c r="AF137" i="2"/>
  <c r="AG137" i="2"/>
  <c r="AH137" i="2"/>
  <c r="AI137" i="2"/>
  <c r="AJ137" i="2"/>
  <c r="AF138" i="2"/>
  <c r="AG138" i="2"/>
  <c r="AH138" i="2"/>
  <c r="AI138" i="2"/>
  <c r="AJ138" i="2"/>
  <c r="AF139" i="2"/>
  <c r="AG139" i="2"/>
  <c r="AH139" i="2"/>
  <c r="AI139" i="2"/>
  <c r="AJ139" i="2"/>
  <c r="AF140" i="2"/>
  <c r="AG140" i="2"/>
  <c r="AH140" i="2"/>
  <c r="AI140" i="2"/>
  <c r="AJ140" i="2"/>
  <c r="AF141" i="2"/>
  <c r="AG141" i="2"/>
  <c r="AH141" i="2"/>
  <c r="AI141" i="2"/>
  <c r="AJ141" i="2"/>
  <c r="AF142" i="2"/>
  <c r="AG142" i="2"/>
  <c r="AH142" i="2"/>
  <c r="AI142" i="2"/>
  <c r="AJ142" i="2"/>
  <c r="AF143" i="2"/>
  <c r="AG143" i="2"/>
  <c r="AH143" i="2"/>
  <c r="AI143" i="2"/>
  <c r="AJ143" i="2"/>
  <c r="AF144" i="2"/>
  <c r="AG144" i="2"/>
  <c r="AH144" i="2"/>
  <c r="AI144" i="2"/>
  <c r="AJ144" i="2"/>
  <c r="AF145" i="2"/>
  <c r="AG145" i="2"/>
  <c r="AH145" i="2"/>
  <c r="AI145" i="2"/>
  <c r="AJ145" i="2"/>
  <c r="AF146" i="2"/>
  <c r="AG146" i="2"/>
  <c r="AH146" i="2"/>
  <c r="AI146" i="2"/>
  <c r="AJ146" i="2"/>
  <c r="AF147" i="2"/>
  <c r="AG147" i="2"/>
  <c r="AH147" i="2"/>
  <c r="AI147" i="2"/>
  <c r="AJ147" i="2"/>
  <c r="AF148" i="2"/>
  <c r="AG148" i="2"/>
  <c r="AH148" i="2"/>
  <c r="AI148" i="2"/>
  <c r="AJ148" i="2"/>
  <c r="AF149" i="2"/>
  <c r="AG149" i="2"/>
  <c r="AH149" i="2"/>
  <c r="AI149" i="2"/>
  <c r="AJ149" i="2"/>
  <c r="AF150" i="2"/>
  <c r="AG150" i="2"/>
  <c r="AH150" i="2"/>
  <c r="AI150" i="2"/>
  <c r="AJ150" i="2"/>
  <c r="AF151" i="2"/>
  <c r="AG151" i="2"/>
  <c r="AH151" i="2"/>
  <c r="AI151" i="2"/>
  <c r="AJ151" i="2"/>
  <c r="AF152" i="2"/>
  <c r="AG152" i="2"/>
  <c r="AH152" i="2"/>
  <c r="AI152" i="2"/>
  <c r="AJ152" i="2"/>
  <c r="AF153" i="2"/>
  <c r="AG153" i="2"/>
  <c r="AH153" i="2"/>
  <c r="AI153" i="2"/>
  <c r="AJ153" i="2"/>
  <c r="AF154" i="2"/>
  <c r="AG154" i="2"/>
  <c r="AH154" i="2"/>
  <c r="AI154" i="2"/>
  <c r="AJ154" i="2"/>
  <c r="AF155" i="2"/>
  <c r="AG155" i="2"/>
  <c r="AH155" i="2"/>
  <c r="AI155" i="2"/>
  <c r="AJ155" i="2"/>
  <c r="AF156" i="2"/>
  <c r="AG156" i="2"/>
  <c r="AH156" i="2"/>
  <c r="AI156" i="2"/>
  <c r="AJ156" i="2"/>
  <c r="AF157" i="2"/>
  <c r="AG157" i="2"/>
  <c r="AH157" i="2"/>
  <c r="AI157" i="2"/>
  <c r="AJ157" i="2"/>
  <c r="AF158" i="2"/>
  <c r="AG158" i="2"/>
  <c r="AH158" i="2"/>
  <c r="AI158" i="2"/>
  <c r="AJ158" i="2"/>
  <c r="AF159" i="2"/>
  <c r="AG159" i="2"/>
  <c r="AH159" i="2"/>
  <c r="AI159" i="2"/>
  <c r="AJ159" i="2"/>
  <c r="AF160" i="2"/>
  <c r="AG160" i="2"/>
  <c r="AH160" i="2"/>
  <c r="AI160" i="2"/>
  <c r="AJ160" i="2"/>
  <c r="AF161" i="2"/>
  <c r="AG161" i="2"/>
  <c r="AH161" i="2"/>
  <c r="AI161" i="2"/>
  <c r="AJ161" i="2"/>
  <c r="AF162" i="2"/>
  <c r="AG162" i="2"/>
  <c r="AH162" i="2"/>
  <c r="AI162" i="2"/>
  <c r="AJ162" i="2"/>
  <c r="AF163" i="2"/>
  <c r="AG163" i="2"/>
  <c r="AH163" i="2"/>
  <c r="AI163" i="2"/>
  <c r="AJ163" i="2"/>
  <c r="AF164" i="2"/>
  <c r="AG164" i="2"/>
  <c r="AH164" i="2"/>
  <c r="AI164" i="2"/>
  <c r="AJ164" i="2"/>
  <c r="AF165" i="2"/>
  <c r="AG165" i="2"/>
  <c r="AH165" i="2"/>
  <c r="AI165" i="2"/>
  <c r="AJ165" i="2"/>
  <c r="AF166" i="2"/>
  <c r="AG166" i="2"/>
  <c r="AH166" i="2"/>
  <c r="AI166" i="2"/>
  <c r="AJ166" i="2"/>
  <c r="AF167" i="2"/>
  <c r="AG167" i="2"/>
  <c r="AH167" i="2"/>
  <c r="AI167" i="2"/>
  <c r="AJ167" i="2"/>
  <c r="AF168" i="2"/>
  <c r="AG168" i="2"/>
  <c r="AH168" i="2"/>
  <c r="AI168" i="2"/>
  <c r="AJ168" i="2"/>
  <c r="AF169" i="2"/>
  <c r="AG169" i="2"/>
  <c r="AH169" i="2"/>
  <c r="AI169" i="2"/>
  <c r="AJ169" i="2"/>
  <c r="AF170" i="2"/>
  <c r="AG170" i="2"/>
  <c r="AH170" i="2"/>
  <c r="AI170" i="2"/>
  <c r="AJ170" i="2"/>
  <c r="AF171" i="2"/>
  <c r="AG171" i="2"/>
  <c r="AH171" i="2"/>
  <c r="AI171" i="2"/>
  <c r="AJ171" i="2"/>
  <c r="AF172" i="2"/>
  <c r="AG172" i="2"/>
  <c r="AH172" i="2"/>
  <c r="AI172" i="2"/>
  <c r="AJ172" i="2"/>
  <c r="AF173" i="2"/>
  <c r="AG173" i="2"/>
  <c r="AH173" i="2"/>
  <c r="AI173" i="2"/>
  <c r="AJ173" i="2"/>
  <c r="AF174" i="2"/>
  <c r="AG174" i="2"/>
  <c r="AH174" i="2"/>
  <c r="AI174" i="2"/>
  <c r="AJ174" i="2"/>
  <c r="AF175" i="2"/>
  <c r="AG175" i="2"/>
  <c r="AH175" i="2"/>
  <c r="AI175" i="2"/>
  <c r="AJ175" i="2"/>
  <c r="AF176" i="2"/>
  <c r="AG176" i="2"/>
  <c r="AH176" i="2"/>
  <c r="AI176" i="2"/>
  <c r="AJ176" i="2"/>
  <c r="AF177" i="2"/>
  <c r="AG177" i="2"/>
  <c r="AH177" i="2"/>
  <c r="AI177" i="2"/>
  <c r="AJ177" i="2"/>
  <c r="AF178" i="2"/>
  <c r="AG178" i="2"/>
  <c r="AH178" i="2"/>
  <c r="AI178" i="2"/>
  <c r="AJ178" i="2"/>
  <c r="AF179" i="2"/>
  <c r="AG179" i="2"/>
  <c r="AH179" i="2"/>
  <c r="AI179" i="2"/>
  <c r="AJ179" i="2"/>
  <c r="AF180" i="2"/>
  <c r="AG180" i="2"/>
  <c r="AH180" i="2"/>
  <c r="AI180" i="2"/>
  <c r="AJ180" i="2"/>
  <c r="AF181" i="2"/>
  <c r="AG181" i="2"/>
  <c r="AH181" i="2"/>
  <c r="AI181" i="2"/>
  <c r="AJ181" i="2"/>
  <c r="AF182" i="2"/>
  <c r="AG182" i="2"/>
  <c r="AH182" i="2"/>
  <c r="AI182" i="2"/>
  <c r="AJ182" i="2"/>
  <c r="AF183" i="2"/>
  <c r="AG183" i="2"/>
  <c r="AH183" i="2"/>
  <c r="AI183" i="2"/>
  <c r="AJ183" i="2"/>
  <c r="AF184" i="2"/>
  <c r="AG184" i="2"/>
  <c r="AH184" i="2"/>
  <c r="AI184" i="2"/>
  <c r="AJ184" i="2"/>
  <c r="X14" i="2"/>
  <c r="Y14" i="2"/>
  <c r="Z14" i="2"/>
  <c r="AA14" i="2"/>
  <c r="AB14" i="2"/>
  <c r="AC14" i="2"/>
  <c r="AD14" i="2"/>
  <c r="AE14" i="2"/>
  <c r="X15" i="2"/>
  <c r="Y15" i="2"/>
  <c r="Z15" i="2"/>
  <c r="AA15" i="2"/>
  <c r="AB15" i="2"/>
  <c r="AC15" i="2"/>
  <c r="AD15" i="2"/>
  <c r="AE15" i="2"/>
  <c r="X16" i="2"/>
  <c r="Y16" i="2"/>
  <c r="Z16" i="2"/>
  <c r="AA16" i="2"/>
  <c r="AB16" i="2"/>
  <c r="AC16" i="2"/>
  <c r="AD16" i="2"/>
  <c r="AE16" i="2"/>
  <c r="X17" i="2"/>
  <c r="Y17" i="2"/>
  <c r="Z17" i="2"/>
  <c r="AA17" i="2"/>
  <c r="AB17" i="2"/>
  <c r="AC17" i="2"/>
  <c r="AD17" i="2"/>
  <c r="AE17" i="2"/>
  <c r="X18" i="2"/>
  <c r="Y18" i="2"/>
  <c r="Z18" i="2"/>
  <c r="AA18" i="2"/>
  <c r="AB18" i="2"/>
  <c r="AC18" i="2"/>
  <c r="AD18" i="2"/>
  <c r="AE18" i="2"/>
  <c r="X19" i="2"/>
  <c r="Y19" i="2"/>
  <c r="Z19" i="2"/>
  <c r="AA19" i="2"/>
  <c r="AB19" i="2"/>
  <c r="AC19" i="2"/>
  <c r="AD19" i="2"/>
  <c r="AE19" i="2"/>
  <c r="X20" i="2"/>
  <c r="Y20" i="2"/>
  <c r="Z20" i="2"/>
  <c r="AA20" i="2"/>
  <c r="AB20" i="2"/>
  <c r="AC20" i="2"/>
  <c r="AD20" i="2"/>
  <c r="AE20" i="2"/>
  <c r="X21" i="2"/>
  <c r="Y21" i="2"/>
  <c r="Z21" i="2"/>
  <c r="AA21" i="2"/>
  <c r="AB21" i="2"/>
  <c r="AC21" i="2"/>
  <c r="AD21" i="2"/>
  <c r="AE21" i="2"/>
  <c r="X22" i="2"/>
  <c r="Y22" i="2"/>
  <c r="Z22" i="2"/>
  <c r="AA22" i="2"/>
  <c r="AB22" i="2"/>
  <c r="AC22" i="2"/>
  <c r="AD22" i="2"/>
  <c r="AE22" i="2"/>
  <c r="X23" i="2"/>
  <c r="Y23" i="2"/>
  <c r="Z23" i="2"/>
  <c r="AA23" i="2"/>
  <c r="AB23" i="2"/>
  <c r="AC23" i="2"/>
  <c r="AD23" i="2"/>
  <c r="AE23" i="2"/>
  <c r="X24" i="2"/>
  <c r="Y24" i="2"/>
  <c r="Z24" i="2"/>
  <c r="AA24" i="2"/>
  <c r="AB24" i="2"/>
  <c r="AC24" i="2"/>
  <c r="AD24" i="2"/>
  <c r="AE24" i="2"/>
  <c r="X25" i="2"/>
  <c r="Y25" i="2"/>
  <c r="Z25" i="2"/>
  <c r="AA25" i="2"/>
  <c r="AB25" i="2"/>
  <c r="AC25" i="2"/>
  <c r="AD25" i="2"/>
  <c r="AE25" i="2"/>
  <c r="X26" i="2"/>
  <c r="Y26" i="2"/>
  <c r="Z26" i="2"/>
  <c r="AA26" i="2"/>
  <c r="AB26" i="2"/>
  <c r="AC26" i="2"/>
  <c r="AD26" i="2"/>
  <c r="AE26" i="2"/>
  <c r="X27" i="2"/>
  <c r="Y27" i="2"/>
  <c r="Z27" i="2"/>
  <c r="AA27" i="2"/>
  <c r="AB27" i="2"/>
  <c r="AC27" i="2"/>
  <c r="AD27" i="2"/>
  <c r="AE27" i="2"/>
  <c r="X28" i="2"/>
  <c r="Y28" i="2"/>
  <c r="Z28" i="2"/>
  <c r="AA28" i="2"/>
  <c r="AB28" i="2"/>
  <c r="AC28" i="2"/>
  <c r="AD28" i="2"/>
  <c r="AE28" i="2"/>
  <c r="X29" i="2"/>
  <c r="Y29" i="2"/>
  <c r="Z29" i="2"/>
  <c r="AA29" i="2"/>
  <c r="AB29" i="2"/>
  <c r="AC29" i="2"/>
  <c r="AD29" i="2"/>
  <c r="AE29" i="2"/>
  <c r="X30" i="2"/>
  <c r="Y30" i="2"/>
  <c r="Z30" i="2"/>
  <c r="AA30" i="2"/>
  <c r="AB30" i="2"/>
  <c r="AC30" i="2"/>
  <c r="AD30" i="2"/>
  <c r="AE30" i="2"/>
  <c r="X31" i="2"/>
  <c r="Y31" i="2"/>
  <c r="Z31" i="2"/>
  <c r="AA31" i="2"/>
  <c r="AB31" i="2"/>
  <c r="AC31" i="2"/>
  <c r="AD31" i="2"/>
  <c r="AE31" i="2"/>
  <c r="X32" i="2"/>
  <c r="Y32" i="2"/>
  <c r="Z32" i="2"/>
  <c r="AA32" i="2"/>
  <c r="AB32" i="2"/>
  <c r="AC32" i="2"/>
  <c r="AD32" i="2"/>
  <c r="AE32" i="2"/>
  <c r="X33" i="2"/>
  <c r="Y33" i="2"/>
  <c r="Z33" i="2"/>
  <c r="AA33" i="2"/>
  <c r="AB33" i="2"/>
  <c r="AC33" i="2"/>
  <c r="AD33" i="2"/>
  <c r="AE33" i="2"/>
  <c r="X34" i="2"/>
  <c r="Y34" i="2"/>
  <c r="Z34" i="2"/>
  <c r="AA34" i="2"/>
  <c r="AB34" i="2"/>
  <c r="AC34" i="2"/>
  <c r="AD34" i="2"/>
  <c r="AE34" i="2"/>
  <c r="X35" i="2"/>
  <c r="Y35" i="2"/>
  <c r="Z35" i="2"/>
  <c r="AA35" i="2"/>
  <c r="AB35" i="2"/>
  <c r="AC35" i="2"/>
  <c r="AD35" i="2"/>
  <c r="AE35" i="2"/>
  <c r="X36" i="2"/>
  <c r="Y36" i="2"/>
  <c r="Z36" i="2"/>
  <c r="AA36" i="2"/>
  <c r="AB36" i="2"/>
  <c r="AC36" i="2"/>
  <c r="AD36" i="2"/>
  <c r="AE36" i="2"/>
  <c r="X37" i="2"/>
  <c r="Y37" i="2"/>
  <c r="Z37" i="2"/>
  <c r="AA37" i="2"/>
  <c r="AB37" i="2"/>
  <c r="AC37" i="2"/>
  <c r="AD37" i="2"/>
  <c r="AE37" i="2"/>
  <c r="X38" i="2"/>
  <c r="Y38" i="2"/>
  <c r="Z38" i="2"/>
  <c r="AA38" i="2"/>
  <c r="AB38" i="2"/>
  <c r="AC38" i="2"/>
  <c r="AD38" i="2"/>
  <c r="AE38" i="2"/>
  <c r="X39" i="2"/>
  <c r="Y39" i="2"/>
  <c r="Z39" i="2"/>
  <c r="AA39" i="2"/>
  <c r="AB39" i="2"/>
  <c r="AC39" i="2"/>
  <c r="AD39" i="2"/>
  <c r="AE39" i="2"/>
  <c r="X40" i="2"/>
  <c r="Y40" i="2"/>
  <c r="Z40" i="2"/>
  <c r="AA40" i="2"/>
  <c r="AB40" i="2"/>
  <c r="AC40" i="2"/>
  <c r="AD40" i="2"/>
  <c r="AE40" i="2"/>
  <c r="X41" i="2"/>
  <c r="Y41" i="2"/>
  <c r="Z41" i="2"/>
  <c r="AA41" i="2"/>
  <c r="AB41" i="2"/>
  <c r="AC41" i="2"/>
  <c r="AD41" i="2"/>
  <c r="AE41" i="2"/>
  <c r="X42" i="2"/>
  <c r="Y42" i="2"/>
  <c r="Z42" i="2"/>
  <c r="AA42" i="2"/>
  <c r="AB42" i="2"/>
  <c r="AC42" i="2"/>
  <c r="AD42" i="2"/>
  <c r="AE42" i="2"/>
  <c r="X43" i="2"/>
  <c r="Y43" i="2"/>
  <c r="Z43" i="2"/>
  <c r="AA43" i="2"/>
  <c r="AB43" i="2"/>
  <c r="AC43" i="2"/>
  <c r="AD43" i="2"/>
  <c r="AE43" i="2"/>
  <c r="X44" i="2"/>
  <c r="Y44" i="2"/>
  <c r="Z44" i="2"/>
  <c r="AA44" i="2"/>
  <c r="AB44" i="2"/>
  <c r="AC44" i="2"/>
  <c r="AD44" i="2"/>
  <c r="AE44" i="2"/>
  <c r="X45" i="2"/>
  <c r="Y45" i="2"/>
  <c r="Z45" i="2"/>
  <c r="AA45" i="2"/>
  <c r="AB45" i="2"/>
  <c r="AC45" i="2"/>
  <c r="AD45" i="2"/>
  <c r="AE45" i="2"/>
  <c r="X46" i="2"/>
  <c r="Y46" i="2"/>
  <c r="Z46" i="2"/>
  <c r="AA46" i="2"/>
  <c r="AB46" i="2"/>
  <c r="AC46" i="2"/>
  <c r="AD46" i="2"/>
  <c r="AE46" i="2"/>
  <c r="X47" i="2"/>
  <c r="Y47" i="2"/>
  <c r="Z47" i="2"/>
  <c r="AA47" i="2"/>
  <c r="AB47" i="2"/>
  <c r="AC47" i="2"/>
  <c r="AD47" i="2"/>
  <c r="AE47" i="2"/>
  <c r="X48" i="2"/>
  <c r="Y48" i="2"/>
  <c r="Z48" i="2"/>
  <c r="AA48" i="2"/>
  <c r="AB48" i="2"/>
  <c r="AC48" i="2"/>
  <c r="AD48" i="2"/>
  <c r="AE48" i="2"/>
  <c r="X49" i="2"/>
  <c r="Y49" i="2"/>
  <c r="Z49" i="2"/>
  <c r="AA49" i="2"/>
  <c r="AB49" i="2"/>
  <c r="AC49" i="2"/>
  <c r="AD49" i="2"/>
  <c r="AE49" i="2"/>
  <c r="X50" i="2"/>
  <c r="Y50" i="2"/>
  <c r="Z50" i="2"/>
  <c r="AA50" i="2"/>
  <c r="AB50" i="2"/>
  <c r="AC50" i="2"/>
  <c r="AD50" i="2"/>
  <c r="AE50" i="2"/>
  <c r="X51" i="2"/>
  <c r="Y51" i="2"/>
  <c r="Z51" i="2"/>
  <c r="AA51" i="2"/>
  <c r="AB51" i="2"/>
  <c r="AC51" i="2"/>
  <c r="AD51" i="2"/>
  <c r="AE51" i="2"/>
  <c r="X52" i="2"/>
  <c r="Y52" i="2"/>
  <c r="Z52" i="2"/>
  <c r="AA52" i="2"/>
  <c r="AB52" i="2"/>
  <c r="AC52" i="2"/>
  <c r="AD52" i="2"/>
  <c r="AE52" i="2"/>
  <c r="X53" i="2"/>
  <c r="Y53" i="2"/>
  <c r="Z53" i="2"/>
  <c r="AA53" i="2"/>
  <c r="AB53" i="2"/>
  <c r="AC53" i="2"/>
  <c r="AD53" i="2"/>
  <c r="AE53" i="2"/>
  <c r="X54" i="2"/>
  <c r="Y54" i="2"/>
  <c r="Z54" i="2"/>
  <c r="AA54" i="2"/>
  <c r="AB54" i="2"/>
  <c r="AC54" i="2"/>
  <c r="AD54" i="2"/>
  <c r="AE54" i="2"/>
  <c r="X55" i="2"/>
  <c r="Y55" i="2"/>
  <c r="Z55" i="2"/>
  <c r="AA55" i="2"/>
  <c r="AB55" i="2"/>
  <c r="AC55" i="2"/>
  <c r="AD55" i="2"/>
  <c r="AE55" i="2"/>
  <c r="X56" i="2"/>
  <c r="Y56" i="2"/>
  <c r="Z56" i="2"/>
  <c r="AA56" i="2"/>
  <c r="AB56" i="2"/>
  <c r="AC56" i="2"/>
  <c r="AD56" i="2"/>
  <c r="AE56" i="2"/>
  <c r="X57" i="2"/>
  <c r="Y57" i="2"/>
  <c r="Z57" i="2"/>
  <c r="AA57" i="2"/>
  <c r="AB57" i="2"/>
  <c r="AC57" i="2"/>
  <c r="AD57" i="2"/>
  <c r="AE57" i="2"/>
  <c r="X58" i="2"/>
  <c r="Y58" i="2"/>
  <c r="Z58" i="2"/>
  <c r="AA58" i="2"/>
  <c r="AB58" i="2"/>
  <c r="AC58" i="2"/>
  <c r="AD58" i="2"/>
  <c r="AE58" i="2"/>
  <c r="X59" i="2"/>
  <c r="Y59" i="2"/>
  <c r="Z59" i="2"/>
  <c r="AA59" i="2"/>
  <c r="AB59" i="2"/>
  <c r="AC59" i="2"/>
  <c r="AD59" i="2"/>
  <c r="AE59" i="2"/>
  <c r="X60" i="2"/>
  <c r="Y60" i="2"/>
  <c r="Z60" i="2"/>
  <c r="AA60" i="2"/>
  <c r="AB60" i="2"/>
  <c r="AC60" i="2"/>
  <c r="AD60" i="2"/>
  <c r="AE60" i="2"/>
  <c r="X61" i="2"/>
  <c r="Y61" i="2"/>
  <c r="Z61" i="2"/>
  <c r="AA61" i="2"/>
  <c r="AB61" i="2"/>
  <c r="AC61" i="2"/>
  <c r="AD61" i="2"/>
  <c r="AE61" i="2"/>
  <c r="X62" i="2"/>
  <c r="Y62" i="2"/>
  <c r="Z62" i="2"/>
  <c r="AA62" i="2"/>
  <c r="AB62" i="2"/>
  <c r="AC62" i="2"/>
  <c r="AD62" i="2"/>
  <c r="AE62" i="2"/>
  <c r="X63" i="2"/>
  <c r="Y63" i="2"/>
  <c r="Z63" i="2"/>
  <c r="AA63" i="2"/>
  <c r="AB63" i="2"/>
  <c r="AC63" i="2"/>
  <c r="AD63" i="2"/>
  <c r="AE63" i="2"/>
  <c r="X64" i="2"/>
  <c r="Y64" i="2"/>
  <c r="Z64" i="2"/>
  <c r="AA64" i="2"/>
  <c r="AB64" i="2"/>
  <c r="AC64" i="2"/>
  <c r="AD64" i="2"/>
  <c r="AE64" i="2"/>
  <c r="X65" i="2"/>
  <c r="Y65" i="2"/>
  <c r="Z65" i="2"/>
  <c r="AA65" i="2"/>
  <c r="AB65" i="2"/>
  <c r="AC65" i="2"/>
  <c r="AD65" i="2"/>
  <c r="AE65" i="2"/>
  <c r="X66" i="2"/>
  <c r="Y66" i="2"/>
  <c r="Z66" i="2"/>
  <c r="AA66" i="2"/>
  <c r="AB66" i="2"/>
  <c r="AC66" i="2"/>
  <c r="AD66" i="2"/>
  <c r="AE66" i="2"/>
  <c r="X67" i="2"/>
  <c r="Y67" i="2"/>
  <c r="Z67" i="2"/>
  <c r="AA67" i="2"/>
  <c r="AB67" i="2"/>
  <c r="AC67" i="2"/>
  <c r="AD67" i="2"/>
  <c r="AE67" i="2"/>
  <c r="X68" i="2"/>
  <c r="Y68" i="2"/>
  <c r="Z68" i="2"/>
  <c r="AA68" i="2"/>
  <c r="AB68" i="2"/>
  <c r="AC68" i="2"/>
  <c r="AD68" i="2"/>
  <c r="AE68" i="2"/>
  <c r="X69" i="2"/>
  <c r="Y69" i="2"/>
  <c r="Z69" i="2"/>
  <c r="AA69" i="2"/>
  <c r="AB69" i="2"/>
  <c r="AC69" i="2"/>
  <c r="AD69" i="2"/>
  <c r="AE69" i="2"/>
  <c r="X70" i="2"/>
  <c r="Y70" i="2"/>
  <c r="Z70" i="2"/>
  <c r="AA70" i="2"/>
  <c r="AB70" i="2"/>
  <c r="AC70" i="2"/>
  <c r="AD70" i="2"/>
  <c r="AE70" i="2"/>
  <c r="X71" i="2"/>
  <c r="Y71" i="2"/>
  <c r="Z71" i="2"/>
  <c r="AA71" i="2"/>
  <c r="AB71" i="2"/>
  <c r="AC71" i="2"/>
  <c r="AD71" i="2"/>
  <c r="AE71" i="2"/>
  <c r="X72" i="2"/>
  <c r="Y72" i="2"/>
  <c r="Z72" i="2"/>
  <c r="AA72" i="2"/>
  <c r="AB72" i="2"/>
  <c r="AC72" i="2"/>
  <c r="AD72" i="2"/>
  <c r="AE72" i="2"/>
  <c r="X73" i="2"/>
  <c r="Y73" i="2"/>
  <c r="Z73" i="2"/>
  <c r="AA73" i="2"/>
  <c r="AB73" i="2"/>
  <c r="AC73" i="2"/>
  <c r="AD73" i="2"/>
  <c r="AE73" i="2"/>
  <c r="X74" i="2"/>
  <c r="Y74" i="2"/>
  <c r="Z74" i="2"/>
  <c r="AA74" i="2"/>
  <c r="AB74" i="2"/>
  <c r="AC74" i="2"/>
  <c r="AD74" i="2"/>
  <c r="AE74" i="2"/>
  <c r="X75" i="2"/>
  <c r="Y75" i="2"/>
  <c r="Z75" i="2"/>
  <c r="AA75" i="2"/>
  <c r="AB75" i="2"/>
  <c r="AC75" i="2"/>
  <c r="AD75" i="2"/>
  <c r="AE75" i="2"/>
  <c r="X76" i="2"/>
  <c r="Y76" i="2"/>
  <c r="Z76" i="2"/>
  <c r="AA76" i="2"/>
  <c r="AB76" i="2"/>
  <c r="AC76" i="2"/>
  <c r="AD76" i="2"/>
  <c r="AE76" i="2"/>
  <c r="X77" i="2"/>
  <c r="Y77" i="2"/>
  <c r="Z77" i="2"/>
  <c r="AA77" i="2"/>
  <c r="AB77" i="2"/>
  <c r="AC77" i="2"/>
  <c r="AD77" i="2"/>
  <c r="AE77" i="2"/>
  <c r="X78" i="2"/>
  <c r="Y78" i="2"/>
  <c r="Z78" i="2"/>
  <c r="AA78" i="2"/>
  <c r="AB78" i="2"/>
  <c r="AC78" i="2"/>
  <c r="AD78" i="2"/>
  <c r="AE78" i="2"/>
  <c r="X79" i="2"/>
  <c r="Y79" i="2"/>
  <c r="Z79" i="2"/>
  <c r="AA79" i="2"/>
  <c r="AB79" i="2"/>
  <c r="AC79" i="2"/>
  <c r="AD79" i="2"/>
  <c r="AE79" i="2"/>
  <c r="X80" i="2"/>
  <c r="Y80" i="2"/>
  <c r="Z80" i="2"/>
  <c r="AA80" i="2"/>
  <c r="AB80" i="2"/>
  <c r="AC80" i="2"/>
  <c r="AD80" i="2"/>
  <c r="AE80" i="2"/>
  <c r="X81" i="2"/>
  <c r="Y81" i="2"/>
  <c r="Z81" i="2"/>
  <c r="AA81" i="2"/>
  <c r="AB81" i="2"/>
  <c r="AC81" i="2"/>
  <c r="AD81" i="2"/>
  <c r="AE81" i="2"/>
  <c r="X82" i="2"/>
  <c r="Y82" i="2"/>
  <c r="Z82" i="2"/>
  <c r="AA82" i="2"/>
  <c r="AB82" i="2"/>
  <c r="AC82" i="2"/>
  <c r="AD82" i="2"/>
  <c r="AE82" i="2"/>
  <c r="X83" i="2"/>
  <c r="Y83" i="2"/>
  <c r="Z83" i="2"/>
  <c r="AA83" i="2"/>
  <c r="AB83" i="2"/>
  <c r="AC83" i="2"/>
  <c r="AD83" i="2"/>
  <c r="AE83" i="2"/>
  <c r="X84" i="2"/>
  <c r="Y84" i="2"/>
  <c r="Z84" i="2"/>
  <c r="AA84" i="2"/>
  <c r="AB84" i="2"/>
  <c r="AC84" i="2"/>
  <c r="AD84" i="2"/>
  <c r="AE84" i="2"/>
  <c r="X85" i="2"/>
  <c r="Y85" i="2"/>
  <c r="Z85" i="2"/>
  <c r="AA85" i="2"/>
  <c r="AB85" i="2"/>
  <c r="AC85" i="2"/>
  <c r="AD85" i="2"/>
  <c r="AE85" i="2"/>
  <c r="X86" i="2"/>
  <c r="Y86" i="2"/>
  <c r="Z86" i="2"/>
  <c r="AA86" i="2"/>
  <c r="AB86" i="2"/>
  <c r="AC86" i="2"/>
  <c r="AD86" i="2"/>
  <c r="AE86" i="2"/>
  <c r="X87" i="2"/>
  <c r="Y87" i="2"/>
  <c r="Z87" i="2"/>
  <c r="AA87" i="2"/>
  <c r="AB87" i="2"/>
  <c r="AC87" i="2"/>
  <c r="AD87" i="2"/>
  <c r="AE87" i="2"/>
  <c r="X88" i="2"/>
  <c r="Y88" i="2"/>
  <c r="Z88" i="2"/>
  <c r="AA88" i="2"/>
  <c r="AB88" i="2"/>
  <c r="AC88" i="2"/>
  <c r="AD88" i="2"/>
  <c r="AE88" i="2"/>
  <c r="X89" i="2"/>
  <c r="Y89" i="2"/>
  <c r="Z89" i="2"/>
  <c r="AA89" i="2"/>
  <c r="AB89" i="2"/>
  <c r="AC89" i="2"/>
  <c r="AD89" i="2"/>
  <c r="AE89" i="2"/>
  <c r="X90" i="2"/>
  <c r="Y90" i="2"/>
  <c r="Z90" i="2"/>
  <c r="AA90" i="2"/>
  <c r="AB90" i="2"/>
  <c r="AC90" i="2"/>
  <c r="AD90" i="2"/>
  <c r="AE90" i="2"/>
  <c r="X91" i="2"/>
  <c r="Y91" i="2"/>
  <c r="Z91" i="2"/>
  <c r="AA91" i="2"/>
  <c r="AB91" i="2"/>
  <c r="AC91" i="2"/>
  <c r="AD91" i="2"/>
  <c r="AE91" i="2"/>
  <c r="X92" i="2"/>
  <c r="Y92" i="2"/>
  <c r="Z92" i="2"/>
  <c r="AA92" i="2"/>
  <c r="AB92" i="2"/>
  <c r="AC92" i="2"/>
  <c r="AD92" i="2"/>
  <c r="AE92" i="2"/>
  <c r="X93" i="2"/>
  <c r="Y93" i="2"/>
  <c r="Z93" i="2"/>
  <c r="AA93" i="2"/>
  <c r="AB93" i="2"/>
  <c r="AC93" i="2"/>
  <c r="AD93" i="2"/>
  <c r="AE93" i="2"/>
  <c r="X94" i="2"/>
  <c r="Y94" i="2"/>
  <c r="Z94" i="2"/>
  <c r="AA94" i="2"/>
  <c r="AB94" i="2"/>
  <c r="AC94" i="2"/>
  <c r="AD94" i="2"/>
  <c r="AE94" i="2"/>
  <c r="X95" i="2"/>
  <c r="Y95" i="2"/>
  <c r="Z95" i="2"/>
  <c r="AA95" i="2"/>
  <c r="AB95" i="2"/>
  <c r="AC95" i="2"/>
  <c r="AD95" i="2"/>
  <c r="AE95" i="2"/>
  <c r="X96" i="2"/>
  <c r="Y96" i="2"/>
  <c r="Z96" i="2"/>
  <c r="AA96" i="2"/>
  <c r="AB96" i="2"/>
  <c r="AC96" i="2"/>
  <c r="AD96" i="2"/>
  <c r="AE96" i="2"/>
  <c r="X97" i="2"/>
  <c r="Y97" i="2"/>
  <c r="Z97" i="2"/>
  <c r="AA97" i="2"/>
  <c r="AB97" i="2"/>
  <c r="AC97" i="2"/>
  <c r="AD97" i="2"/>
  <c r="AE97" i="2"/>
  <c r="X98" i="2"/>
  <c r="Y98" i="2"/>
  <c r="Z98" i="2"/>
  <c r="AA98" i="2"/>
  <c r="AB98" i="2"/>
  <c r="AC98" i="2"/>
  <c r="AD98" i="2"/>
  <c r="AE98" i="2"/>
  <c r="X99" i="2"/>
  <c r="Y99" i="2"/>
  <c r="Z99" i="2"/>
  <c r="AA99" i="2"/>
  <c r="AB99" i="2"/>
  <c r="AC99" i="2"/>
  <c r="AD99" i="2"/>
  <c r="AE99" i="2"/>
  <c r="X100" i="2"/>
  <c r="Y100" i="2"/>
  <c r="Z100" i="2"/>
  <c r="AA100" i="2"/>
  <c r="AB100" i="2"/>
  <c r="AC100" i="2"/>
  <c r="AD100" i="2"/>
  <c r="AE100" i="2"/>
  <c r="X101" i="2"/>
  <c r="Y101" i="2"/>
  <c r="Z101" i="2"/>
  <c r="AA101" i="2"/>
  <c r="AB101" i="2"/>
  <c r="AC101" i="2"/>
  <c r="AD101" i="2"/>
  <c r="AE101" i="2"/>
  <c r="X102" i="2"/>
  <c r="Y102" i="2"/>
  <c r="Z102" i="2"/>
  <c r="AA102" i="2"/>
  <c r="AB102" i="2"/>
  <c r="AC102" i="2"/>
  <c r="AD102" i="2"/>
  <c r="AE102" i="2"/>
  <c r="X103" i="2"/>
  <c r="Y103" i="2"/>
  <c r="Z103" i="2"/>
  <c r="AA103" i="2"/>
  <c r="AB103" i="2"/>
  <c r="AC103" i="2"/>
  <c r="AD103" i="2"/>
  <c r="AE103" i="2"/>
  <c r="X104" i="2"/>
  <c r="Y104" i="2"/>
  <c r="Z104" i="2"/>
  <c r="AA104" i="2"/>
  <c r="AB104" i="2"/>
  <c r="AC104" i="2"/>
  <c r="AD104" i="2"/>
  <c r="AE104" i="2"/>
  <c r="X105" i="2"/>
  <c r="Y105" i="2"/>
  <c r="Z105" i="2"/>
  <c r="AA105" i="2"/>
  <c r="AB105" i="2"/>
  <c r="AC105" i="2"/>
  <c r="AD105" i="2"/>
  <c r="AE105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</calcChain>
</file>

<file path=xl/sharedStrings.xml><?xml version="1.0" encoding="utf-8"?>
<sst xmlns="http://schemas.openxmlformats.org/spreadsheetml/2006/main" count="2053" uniqueCount="624">
  <si>
    <t>mouse ID</t>
  </si>
  <si>
    <t>F</t>
  </si>
  <si>
    <t>M</t>
  </si>
  <si>
    <t>JK 736</t>
  </si>
  <si>
    <t>JK 733</t>
  </si>
  <si>
    <t>JK 734</t>
  </si>
  <si>
    <t>JK 735</t>
  </si>
  <si>
    <t>JK 763</t>
  </si>
  <si>
    <t>JK 756</t>
  </si>
  <si>
    <t>JK 757</t>
  </si>
  <si>
    <t>JK 758</t>
  </si>
  <si>
    <t>JK 672</t>
  </si>
  <si>
    <t>JK 671</t>
  </si>
  <si>
    <t>JK 694</t>
  </si>
  <si>
    <t>JK 675</t>
  </si>
  <si>
    <t>JK 683</t>
  </si>
  <si>
    <t>JK 674</t>
  </si>
  <si>
    <t>JK 690</t>
  </si>
  <si>
    <t>JK 677</t>
  </si>
  <si>
    <t>JK 766</t>
  </si>
  <si>
    <t>JK 768</t>
  </si>
  <si>
    <t>JK 717</t>
  </si>
  <si>
    <t>JK 775</t>
  </si>
  <si>
    <t>JK 684</t>
  </si>
  <si>
    <t>JK 697</t>
  </si>
  <si>
    <t>JK 702</t>
  </si>
  <si>
    <t>JK 679</t>
  </si>
  <si>
    <t>JK 712</t>
  </si>
  <si>
    <t>JK 741</t>
  </si>
  <si>
    <t>JK 711</t>
  </si>
  <si>
    <t>JK 716</t>
  </si>
  <si>
    <t>JK 692</t>
  </si>
  <si>
    <t>JK 740</t>
  </si>
  <si>
    <t>JK 743</t>
  </si>
  <si>
    <t>JK 689</t>
  </si>
  <si>
    <t>JK 749</t>
  </si>
  <si>
    <t>JK 732</t>
  </si>
  <si>
    <t>JK 745</t>
  </si>
  <si>
    <t>JK 726</t>
  </si>
  <si>
    <t>JK 871</t>
  </si>
  <si>
    <t>JK 872</t>
  </si>
  <si>
    <t>JK 869</t>
  </si>
  <si>
    <t>JK 870</t>
  </si>
  <si>
    <t>JK 895</t>
  </si>
  <si>
    <t>JK 897</t>
  </si>
  <si>
    <t>JK 894</t>
  </si>
  <si>
    <t>JK 884</t>
  </si>
  <si>
    <t>JK 910</t>
  </si>
  <si>
    <t>JK 902</t>
  </si>
  <si>
    <t>JK 904</t>
  </si>
  <si>
    <t>JK 901</t>
  </si>
  <si>
    <t>JK 864</t>
  </si>
  <si>
    <t>JK 866</t>
  </si>
  <si>
    <t>JK 909</t>
  </si>
  <si>
    <t>JK 907</t>
  </si>
  <si>
    <t>JK 908</t>
  </si>
  <si>
    <t>JK 903</t>
  </si>
  <si>
    <t>JK 893</t>
  </si>
  <si>
    <t>JK 900</t>
  </si>
  <si>
    <t>JK 898</t>
  </si>
  <si>
    <t>JK 876</t>
  </si>
  <si>
    <t>JK 896</t>
  </si>
  <si>
    <t>JK 875</t>
  </si>
  <si>
    <t>JK 899</t>
  </si>
  <si>
    <t>JK 865</t>
  </si>
  <si>
    <t>JK 868</t>
  </si>
  <si>
    <t>JK 877</t>
  </si>
  <si>
    <t>JK 883</t>
  </si>
  <si>
    <t>JK 882</t>
  </si>
  <si>
    <t>JK 944</t>
  </si>
  <si>
    <t>JK 945</t>
  </si>
  <si>
    <t>JK 942</t>
  </si>
  <si>
    <t>JK 941</t>
  </si>
  <si>
    <t>JK 961</t>
  </si>
  <si>
    <t>JK 947</t>
  </si>
  <si>
    <t>JK 948</t>
  </si>
  <si>
    <t>JK 953</t>
  </si>
  <si>
    <t>JK 946</t>
  </si>
  <si>
    <t>JK 929</t>
  </si>
  <si>
    <t>JK 933</t>
  </si>
  <si>
    <t>JK 936</t>
  </si>
  <si>
    <t>JK 949</t>
  </si>
  <si>
    <t>JK 956</t>
  </si>
  <si>
    <t>JK 955</t>
  </si>
  <si>
    <t>JK 921</t>
  </si>
  <si>
    <t>JK 926</t>
  </si>
  <si>
    <t>JK 943</t>
  </si>
  <si>
    <t>JK 931</t>
  </si>
  <si>
    <t>JK 930</t>
  </si>
  <si>
    <t>JK 937</t>
  </si>
  <si>
    <t>JK 932</t>
  </si>
  <si>
    <t>JK 938</t>
  </si>
  <si>
    <t>JK 922</t>
  </si>
  <si>
    <t>JK 923</t>
  </si>
  <si>
    <t>JK 919</t>
  </si>
  <si>
    <t>JK 952</t>
  </si>
  <si>
    <t>JK 951</t>
  </si>
  <si>
    <t>JK 950</t>
  </si>
  <si>
    <t>JK 962</t>
  </si>
  <si>
    <t>JK 958</t>
  </si>
  <si>
    <t>JK 954</t>
  </si>
  <si>
    <t>JK 1046</t>
  </si>
  <si>
    <t>JK 1045</t>
  </si>
  <si>
    <t>JK 1069</t>
  </si>
  <si>
    <t>JK 1051</t>
  </si>
  <si>
    <t>JK 1058</t>
  </si>
  <si>
    <t>JK 1062</t>
  </si>
  <si>
    <t>JK 1070</t>
  </si>
  <si>
    <t>JK 1061</t>
  </si>
  <si>
    <t>JK1039</t>
  </si>
  <si>
    <t>JK 1052</t>
  </si>
  <si>
    <t>JK 1042</t>
  </si>
  <si>
    <t>JK 1054</t>
  </si>
  <si>
    <t>JK 1060</t>
  </si>
  <si>
    <t>JK 1063</t>
  </si>
  <si>
    <t>JK 1056</t>
  </si>
  <si>
    <t>JK 1064</t>
  </si>
  <si>
    <t>JK 1065</t>
  </si>
  <si>
    <t>JK 1048</t>
  </si>
  <si>
    <t>JK 1044</t>
  </si>
  <si>
    <t>JK 1066</t>
  </si>
  <si>
    <t>JK 1049</t>
  </si>
  <si>
    <t>JK 1041</t>
  </si>
  <si>
    <t>JK 1043</t>
  </si>
  <si>
    <t>JK 1050</t>
  </si>
  <si>
    <t>JK 1053</t>
  </si>
  <si>
    <t>JK 1068</t>
  </si>
  <si>
    <t>JK 1059</t>
  </si>
  <si>
    <t>JK1222</t>
  </si>
  <si>
    <t>JK1215</t>
  </si>
  <si>
    <t>JK1218</t>
  </si>
  <si>
    <t>JK1216</t>
  </si>
  <si>
    <t>JK1224</t>
  </si>
  <si>
    <t>JK1230</t>
  </si>
  <si>
    <t>JK1227</t>
  </si>
  <si>
    <t>JK1232</t>
  </si>
  <si>
    <t>JK1243</t>
  </si>
  <si>
    <t>JK1244</t>
  </si>
  <si>
    <t>JK1241</t>
  </si>
  <si>
    <t>JK1226</t>
  </si>
  <si>
    <t>JK1208</t>
  </si>
  <si>
    <t>JK1229</t>
  </si>
  <si>
    <t>JK1233</t>
  </si>
  <si>
    <t>JK1213</t>
  </si>
  <si>
    <t>JK1240</t>
  </si>
  <si>
    <t>JK1219</t>
  </si>
  <si>
    <t>JK1245</t>
  </si>
  <si>
    <t>JK1211</t>
  </si>
  <si>
    <t>JK1209</t>
  </si>
  <si>
    <t>JK1210</t>
  </si>
  <si>
    <t>JK1212</t>
  </si>
  <si>
    <t>JK1223</t>
  </si>
  <si>
    <t>JK1221</t>
  </si>
  <si>
    <t>JK1234</t>
  </si>
  <si>
    <t>JK1225</t>
  </si>
  <si>
    <t>JK1228</t>
  </si>
  <si>
    <t>JK1214</t>
  </si>
  <si>
    <t>JK1236</t>
  </si>
  <si>
    <t>JK1235</t>
  </si>
  <si>
    <t>JK1231</t>
  </si>
  <si>
    <t>JK1217</t>
  </si>
  <si>
    <t>JK1239</t>
  </si>
  <si>
    <t>JK1242</t>
  </si>
  <si>
    <t>JK2489</t>
  </si>
  <si>
    <t>JK2480</t>
  </si>
  <si>
    <t>JK2500</t>
  </si>
  <si>
    <t>JK2475</t>
  </si>
  <si>
    <t>JK2504</t>
  </si>
  <si>
    <t>JK2481</t>
  </si>
  <si>
    <t>JK2501</t>
  </si>
  <si>
    <t>JK2483</t>
  </si>
  <si>
    <t>JK2896</t>
  </si>
  <si>
    <t>JK2901</t>
  </si>
  <si>
    <t>JK2902</t>
  </si>
  <si>
    <t>JK2899</t>
  </si>
  <si>
    <t>JK2908</t>
  </si>
  <si>
    <t>JK2913</t>
  </si>
  <si>
    <t>JK2924</t>
  </si>
  <si>
    <t>JK2907</t>
  </si>
  <si>
    <t>JK2864</t>
  </si>
  <si>
    <t>JK2866</t>
  </si>
  <si>
    <t>JK2874</t>
  </si>
  <si>
    <t>JK2898</t>
  </si>
  <si>
    <t>JK2870</t>
  </si>
  <si>
    <t>JK2915</t>
  </si>
  <si>
    <t>JK2879</t>
  </si>
  <si>
    <t>JK2920</t>
  </si>
  <si>
    <t>JK2881</t>
  </si>
  <si>
    <t>JK2885</t>
  </si>
  <si>
    <t>JK2893</t>
  </si>
  <si>
    <t>EPM</t>
  </si>
  <si>
    <t>OFA</t>
  </si>
  <si>
    <t>Pole</t>
  </si>
  <si>
    <t>RR</t>
  </si>
  <si>
    <t>SR</t>
  </si>
  <si>
    <t>PPI</t>
  </si>
  <si>
    <t>3CH</t>
  </si>
  <si>
    <t>CF</t>
  </si>
  <si>
    <t>HP</t>
  </si>
  <si>
    <t>FS</t>
  </si>
  <si>
    <t>MB</t>
  </si>
  <si>
    <t>NOR</t>
  </si>
  <si>
    <t>RI</t>
  </si>
  <si>
    <t>Nest</t>
  </si>
  <si>
    <t>JK 752</t>
  </si>
  <si>
    <t>JK 750</t>
  </si>
  <si>
    <t>JK 747</t>
  </si>
  <si>
    <t>JK 676</t>
  </si>
  <si>
    <t>JK 764</t>
  </si>
  <si>
    <t>JK 748</t>
  </si>
  <si>
    <t>JK 773</t>
  </si>
  <si>
    <t>JK 767</t>
  </si>
  <si>
    <t>JK 699</t>
  </si>
  <si>
    <t>JK 701</t>
  </si>
  <si>
    <t>JK 696</t>
  </si>
  <si>
    <t>JK 681</t>
  </si>
  <si>
    <t>JK 700</t>
  </si>
  <si>
    <t>JK 705</t>
  </si>
  <si>
    <t>JK 708</t>
  </si>
  <si>
    <t>JK 682</t>
  </si>
  <si>
    <t>JK 722</t>
  </si>
  <si>
    <t>JK 727</t>
  </si>
  <si>
    <t>JK 729</t>
  </si>
  <si>
    <t>JK 687</t>
  </si>
  <si>
    <t>JK 753</t>
  </si>
  <si>
    <t>JK 751</t>
  </si>
  <si>
    <t>JK 673</t>
  </si>
  <si>
    <t>JK 686</t>
  </si>
  <si>
    <t>JK 720</t>
  </si>
  <si>
    <t>JK 721</t>
  </si>
  <si>
    <t>JK 728</t>
  </si>
  <si>
    <t>JK 719</t>
  </si>
  <si>
    <t>JK 704</t>
  </si>
  <si>
    <t>JK 755</t>
  </si>
  <si>
    <t>JK 760</t>
  </si>
  <si>
    <t>JK 688</t>
  </si>
  <si>
    <t>JK 737</t>
  </si>
  <si>
    <t>JK 739</t>
  </si>
  <si>
    <t>JK 685</t>
  </si>
  <si>
    <t>JK 680</t>
  </si>
  <si>
    <t>JK 731</t>
  </si>
  <si>
    <t>JK 678</t>
  </si>
  <si>
    <t>JK 730</t>
  </si>
  <si>
    <t>JK 715</t>
  </si>
  <si>
    <t>JK 808</t>
  </si>
  <si>
    <t>JK 805</t>
  </si>
  <si>
    <t>JK 811</t>
  </si>
  <si>
    <t>JK 809</t>
  </si>
  <si>
    <t>JK 826</t>
  </si>
  <si>
    <t>JK 828</t>
  </si>
  <si>
    <t>JK 815</t>
  </si>
  <si>
    <t>JK 827</t>
  </si>
  <si>
    <t>JK 819</t>
  </si>
  <si>
    <t>JK 803</t>
  </si>
  <si>
    <t>JK 831</t>
  </si>
  <si>
    <t>JK 832</t>
  </si>
  <si>
    <t>JK 830</t>
  </si>
  <si>
    <t>JK 835</t>
  </si>
  <si>
    <t>JK 836</t>
  </si>
  <si>
    <t>JK 818</t>
  </si>
  <si>
    <t>JK 1085</t>
  </si>
  <si>
    <t>JK 1088</t>
  </si>
  <si>
    <t>JK 1083</t>
  </si>
  <si>
    <t>JK 1092</t>
  </si>
  <si>
    <t>JK 1089</t>
  </si>
  <si>
    <t>JK 1091</t>
  </si>
  <si>
    <t>JK 1084</t>
  </si>
  <si>
    <t>JK 1098</t>
  </si>
  <si>
    <t>JK 1103</t>
  </si>
  <si>
    <t>JK 1105</t>
  </si>
  <si>
    <t>JK 1108</t>
  </si>
  <si>
    <t>JK 1102</t>
  </si>
  <si>
    <t>JK 1081</t>
  </si>
  <si>
    <t>JK 1077</t>
  </si>
  <si>
    <t>JK 1097</t>
  </si>
  <si>
    <t>JK 1080</t>
  </si>
  <si>
    <t>JK 1113</t>
  </si>
  <si>
    <t>JK 1100</t>
  </si>
  <si>
    <t>JK 1110</t>
  </si>
  <si>
    <t>JK 1112</t>
  </si>
  <si>
    <t>JK 1075</t>
  </si>
  <si>
    <t>JK 1076</t>
  </si>
  <si>
    <t>JK 1079</t>
  </si>
  <si>
    <t>JK 1095</t>
  </si>
  <si>
    <t>DOB</t>
  </si>
  <si>
    <t>21A</t>
  </si>
  <si>
    <t>21B</t>
  </si>
  <si>
    <t>cHet</t>
  </si>
  <si>
    <t>Cre</t>
  </si>
  <si>
    <t>Flox</t>
  </si>
  <si>
    <t>WT</t>
  </si>
  <si>
    <t>Batch</t>
  </si>
  <si>
    <t>Sex</t>
  </si>
  <si>
    <t>Genotype</t>
  </si>
  <si>
    <t>Behavior testing age (weeks)</t>
  </si>
  <si>
    <t>Behavior testing date</t>
  </si>
  <si>
    <t>JK4782</t>
  </si>
  <si>
    <t>JK4783</t>
  </si>
  <si>
    <t>JK4784</t>
  </si>
  <si>
    <t>JK4785</t>
  </si>
  <si>
    <t>JK4786</t>
  </si>
  <si>
    <t>JK4787</t>
  </si>
  <si>
    <t>JK4788</t>
  </si>
  <si>
    <t>JK4789</t>
  </si>
  <si>
    <t>JK4790</t>
  </si>
  <si>
    <t>JK4791</t>
  </si>
  <si>
    <t>JK4792</t>
  </si>
  <si>
    <t>JK4793</t>
  </si>
  <si>
    <t>JK4794</t>
  </si>
  <si>
    <t>JK4795</t>
  </si>
  <si>
    <t>JK4796</t>
  </si>
  <si>
    <t>JK4823</t>
  </si>
  <si>
    <t>JK4824</t>
  </si>
  <si>
    <t>JK4825</t>
  </si>
  <si>
    <t>JK4827</t>
  </si>
  <si>
    <t>JK4828</t>
  </si>
  <si>
    <t>JK4829</t>
  </si>
  <si>
    <t>JK4830</t>
  </si>
  <si>
    <t>JK4831</t>
  </si>
  <si>
    <t>JK4832</t>
  </si>
  <si>
    <t>JK4833</t>
  </si>
  <si>
    <t>JK4834</t>
  </si>
  <si>
    <t>JK4835</t>
  </si>
  <si>
    <t>JK4836</t>
  </si>
  <si>
    <t>JK4837</t>
  </si>
  <si>
    <t>JK4899</t>
  </si>
  <si>
    <t>JK4900</t>
  </si>
  <si>
    <t>JK4901</t>
  </si>
  <si>
    <t>JK4903</t>
  </si>
  <si>
    <t>JK4907</t>
  </si>
  <si>
    <t>JK4908</t>
  </si>
  <si>
    <t>JK4910</t>
  </si>
  <si>
    <t>JK4911</t>
  </si>
  <si>
    <t>JK4912</t>
  </si>
  <si>
    <t>JK4915</t>
  </si>
  <si>
    <t>JK4916</t>
  </si>
  <si>
    <t>JK4917</t>
  </si>
  <si>
    <t>JK4918</t>
  </si>
  <si>
    <t>JK4919</t>
  </si>
  <si>
    <t>JK4920</t>
  </si>
  <si>
    <t>JK4964</t>
  </si>
  <si>
    <t>JK4966</t>
  </si>
  <si>
    <t>JK4967</t>
  </si>
  <si>
    <t>JK4968</t>
  </si>
  <si>
    <t>JK4969</t>
  </si>
  <si>
    <t>JK4970</t>
  </si>
  <si>
    <t>JK4974</t>
  </si>
  <si>
    <t>JK4975</t>
  </si>
  <si>
    <t>JK4977</t>
  </si>
  <si>
    <t>JK4988</t>
  </si>
  <si>
    <t>JK4989</t>
  </si>
  <si>
    <t>JK4990</t>
  </si>
  <si>
    <t>JK4991</t>
  </si>
  <si>
    <t>JK4994</t>
  </si>
  <si>
    <t>JK4999</t>
  </si>
  <si>
    <t>JK5000</t>
  </si>
  <si>
    <t>JK5064</t>
  </si>
  <si>
    <t>JK5066</t>
  </si>
  <si>
    <t>JK5067</t>
  </si>
  <si>
    <t>JK5068</t>
  </si>
  <si>
    <t>JK5071</t>
  </si>
  <si>
    <t>JK5072</t>
  </si>
  <si>
    <t>JK5073</t>
  </si>
  <si>
    <t>JK5075</t>
  </si>
  <si>
    <t>JK5076</t>
  </si>
  <si>
    <t>JK5078</t>
  </si>
  <si>
    <t>JK5082</t>
  </si>
  <si>
    <t>JK5085</t>
  </si>
  <si>
    <t>JK5088</t>
  </si>
  <si>
    <t>JK5090</t>
  </si>
  <si>
    <t>JK5091</t>
  </si>
  <si>
    <t>HB</t>
  </si>
  <si>
    <t>Additional_1</t>
  </si>
  <si>
    <t>Additional_2</t>
  </si>
  <si>
    <t>Additional_3</t>
  </si>
  <si>
    <t>Additional_4</t>
  </si>
  <si>
    <t>Additional_5</t>
  </si>
  <si>
    <t>Abbreviations</t>
  </si>
  <si>
    <t>Pole test</t>
  </si>
  <si>
    <t>Rotarod assay</t>
  </si>
  <si>
    <t>Elevated plus maze</t>
  </si>
  <si>
    <t>Open field assay</t>
  </si>
  <si>
    <t>Startle response</t>
  </si>
  <si>
    <t>Prepulse inhibition</t>
  </si>
  <si>
    <t>Conditioned fear</t>
  </si>
  <si>
    <t>Hot plate</t>
  </si>
  <si>
    <t>Three chambers</t>
  </si>
  <si>
    <t>Footslips</t>
  </si>
  <si>
    <t>Marble burying</t>
  </si>
  <si>
    <t>Novel object recogntion</t>
  </si>
  <si>
    <t>Nest building</t>
  </si>
  <si>
    <t>Resident intruder</t>
  </si>
  <si>
    <t>Hole board assay</t>
  </si>
  <si>
    <t>Surface R.</t>
  </si>
  <si>
    <t>Negative G.</t>
  </si>
  <si>
    <t>12/25/21-1/4/2022</t>
  </si>
  <si>
    <t>P3-13</t>
  </si>
  <si>
    <t>1/20/2022-1/30/2022</t>
  </si>
  <si>
    <t>1/17/2022-1/27/2022</t>
  </si>
  <si>
    <t>1/16/2022-1/26/2022</t>
  </si>
  <si>
    <t>Surface righting reflex</t>
  </si>
  <si>
    <t>Negative geotaxis reflex</t>
  </si>
  <si>
    <t>2/7/2022-2/15/2022</t>
  </si>
  <si>
    <t>2/7/2022-2/17/2022</t>
  </si>
  <si>
    <t>12/26/21-1/5/2022</t>
  </si>
  <si>
    <t>2/11/2022-2/21/2022</t>
  </si>
  <si>
    <t>2/12/2022-2/22/2022</t>
  </si>
  <si>
    <t>P5-13</t>
  </si>
  <si>
    <t>JK11</t>
  </si>
  <si>
    <t>JK13</t>
  </si>
  <si>
    <t>JK1</t>
  </si>
  <si>
    <t>JK6</t>
  </si>
  <si>
    <t>JK21</t>
  </si>
  <si>
    <t>JK26</t>
  </si>
  <si>
    <t>JK28</t>
  </si>
  <si>
    <t>JK34</t>
  </si>
  <si>
    <t>JK23</t>
  </si>
  <si>
    <t>JK16</t>
  </si>
  <si>
    <t>JK20</t>
  </si>
  <si>
    <t>JK22</t>
  </si>
  <si>
    <t>JK14</t>
  </si>
  <si>
    <t>JK9</t>
  </si>
  <si>
    <t>JK35</t>
  </si>
  <si>
    <t>JK10</t>
  </si>
  <si>
    <t>JK30</t>
  </si>
  <si>
    <t>JK24</t>
  </si>
  <si>
    <t>JK25</t>
  </si>
  <si>
    <t>JK40</t>
  </si>
  <si>
    <t>JK27</t>
  </si>
  <si>
    <t>JK29</t>
  </si>
  <si>
    <t>JK39</t>
  </si>
  <si>
    <t>JK15</t>
  </si>
  <si>
    <t>JK19</t>
  </si>
  <si>
    <t>JK37</t>
  </si>
  <si>
    <t>JK18</t>
  </si>
  <si>
    <t>JK12</t>
  </si>
  <si>
    <t>JK3</t>
  </si>
  <si>
    <t>JK4</t>
  </si>
  <si>
    <t>JK2</t>
  </si>
  <si>
    <t>JK5</t>
  </si>
  <si>
    <t>JK8</t>
  </si>
  <si>
    <t>JK31</t>
  </si>
  <si>
    <t>JK38</t>
  </si>
  <si>
    <t>JK74</t>
  </si>
  <si>
    <t>JK77</t>
  </si>
  <si>
    <t>JK63</t>
  </si>
  <si>
    <t>JK65</t>
  </si>
  <si>
    <t>JK57</t>
  </si>
  <si>
    <t>JK52</t>
  </si>
  <si>
    <t>JK55</t>
  </si>
  <si>
    <t>JK56</t>
  </si>
  <si>
    <t>JK58</t>
  </si>
  <si>
    <t>JK64</t>
  </si>
  <si>
    <t>JK61</t>
  </si>
  <si>
    <t>JK60</t>
  </si>
  <si>
    <t>JK59</t>
  </si>
  <si>
    <t>JK49</t>
  </si>
  <si>
    <t>JK50</t>
  </si>
  <si>
    <t>JK76</t>
  </si>
  <si>
    <t>JK54</t>
  </si>
  <si>
    <t>JK 97</t>
  </si>
  <si>
    <t>JK 98</t>
  </si>
  <si>
    <t>JK 101</t>
  </si>
  <si>
    <t>JK 135</t>
  </si>
  <si>
    <t>JK 124</t>
  </si>
  <si>
    <t>JK 128</t>
  </si>
  <si>
    <t>JK 118</t>
  </si>
  <si>
    <t>JK 106</t>
  </si>
  <si>
    <t>JK 107</t>
  </si>
  <si>
    <t>JK 136</t>
  </si>
  <si>
    <t>JK 113</t>
  </si>
  <si>
    <t>JK 121</t>
  </si>
  <si>
    <t>JK 114</t>
  </si>
  <si>
    <t>JK 116</t>
  </si>
  <si>
    <t>JK 103</t>
  </si>
  <si>
    <t>JK 130</t>
  </si>
  <si>
    <t>JK 111</t>
  </si>
  <si>
    <t>JK 134</t>
  </si>
  <si>
    <t>JK 110</t>
  </si>
  <si>
    <t>JK 96</t>
  </si>
  <si>
    <t>JK 99</t>
  </si>
  <si>
    <t>JK 117</t>
  </si>
  <si>
    <t>JK 100</t>
  </si>
  <si>
    <t>JK 112</t>
  </si>
  <si>
    <t>JK 105</t>
  </si>
  <si>
    <t>JK 108</t>
  </si>
  <si>
    <t>JK 109</t>
  </si>
  <si>
    <t>JK 258</t>
  </si>
  <si>
    <t>JK 259</t>
  </si>
  <si>
    <t>JK 261</t>
  </si>
  <si>
    <t>JK 255</t>
  </si>
  <si>
    <t>JK 256</t>
  </si>
  <si>
    <t>JK 277</t>
  </si>
  <si>
    <t>JK 265</t>
  </si>
  <si>
    <t>JK 268</t>
  </si>
  <si>
    <t>JK 271</t>
  </si>
  <si>
    <t>JK 263</t>
  </si>
  <si>
    <t>JK 264</t>
  </si>
  <si>
    <t>JK 269</t>
  </si>
  <si>
    <t>JK 262</t>
  </si>
  <si>
    <t>JK 278</t>
  </si>
  <si>
    <t>JK 279</t>
  </si>
  <si>
    <t>JK 275</t>
  </si>
  <si>
    <t>JK 254</t>
  </si>
  <si>
    <t>JK 272</t>
  </si>
  <si>
    <t>JK 309</t>
  </si>
  <si>
    <t>JK 302</t>
  </si>
  <si>
    <t>JK 305</t>
  </si>
  <si>
    <t>JK 306</t>
  </si>
  <si>
    <t>JK 285</t>
  </si>
  <si>
    <t>JK 293</t>
  </si>
  <si>
    <t>JK 283</t>
  </si>
  <si>
    <t>JK 284</t>
  </si>
  <si>
    <t>JK 304</t>
  </si>
  <si>
    <t>JK 308</t>
  </si>
  <si>
    <t>JK 287</t>
  </si>
  <si>
    <t>JK 313</t>
  </si>
  <si>
    <t>JK 298</t>
  </si>
  <si>
    <t>JK 311</t>
  </si>
  <si>
    <t>JK 312</t>
  </si>
  <si>
    <t>JK 303</t>
  </si>
  <si>
    <t>JK 307</t>
  </si>
  <si>
    <t>JK 296</t>
  </si>
  <si>
    <t>JK 310</t>
  </si>
  <si>
    <t>JK 294</t>
  </si>
  <si>
    <t>JK 290</t>
  </si>
  <si>
    <t>JK 295</t>
  </si>
  <si>
    <t>JK 297</t>
  </si>
  <si>
    <t>JK 348</t>
  </si>
  <si>
    <t>JK 364</t>
  </si>
  <si>
    <t>JK 347</t>
  </si>
  <si>
    <t>JK 358</t>
  </si>
  <si>
    <t>JK 345</t>
  </si>
  <si>
    <t>JK 341</t>
  </si>
  <si>
    <t>JK 351</t>
  </si>
  <si>
    <t>JK 357</t>
  </si>
  <si>
    <t>JK 361</t>
  </si>
  <si>
    <t>JK 355</t>
  </si>
  <si>
    <t>JK 342</t>
  </si>
  <si>
    <t>JK 346</t>
  </si>
  <si>
    <t>JK 340</t>
  </si>
  <si>
    <t>JK 350</t>
  </si>
  <si>
    <t>JK 349</t>
  </si>
  <si>
    <t>JK 343</t>
  </si>
  <si>
    <t>JK 365</t>
  </si>
  <si>
    <t>JK 354</t>
  </si>
  <si>
    <t>JK 442</t>
  </si>
  <si>
    <t>JK 443</t>
  </si>
  <si>
    <t>JK 444</t>
  </si>
  <si>
    <t>JK 445</t>
  </si>
  <si>
    <t>JK 469</t>
  </si>
  <si>
    <t>JK 471</t>
  </si>
  <si>
    <t>JK 475</t>
  </si>
  <si>
    <t>JK 474</t>
  </si>
  <si>
    <t>JK 425</t>
  </si>
  <si>
    <t>JK 429</t>
  </si>
  <si>
    <t>JK 449</t>
  </si>
  <si>
    <t>JK 450</t>
  </si>
  <si>
    <t>JK 447</t>
  </si>
  <si>
    <t>JK 457</t>
  </si>
  <si>
    <t>JK 456</t>
  </si>
  <si>
    <t>JK 446</t>
  </si>
  <si>
    <t>JK 451</t>
  </si>
  <si>
    <t>JK 454</t>
  </si>
  <si>
    <t>JK 455</t>
  </si>
  <si>
    <t>JK 430</t>
  </si>
  <si>
    <t>JK 426</t>
  </si>
  <si>
    <t>JK 431</t>
  </si>
  <si>
    <t>JK 428</t>
  </si>
  <si>
    <t>JK 438</t>
  </si>
  <si>
    <t>JK 470</t>
  </si>
  <si>
    <t>JK 427</t>
  </si>
  <si>
    <t>JK 463</t>
  </si>
  <si>
    <t>JK 464</t>
  </si>
  <si>
    <t>JK 466</t>
  </si>
  <si>
    <t>JK 433</t>
  </si>
  <si>
    <t>JK 440</t>
  </si>
  <si>
    <t>JK 435</t>
  </si>
  <si>
    <t>JK 551</t>
  </si>
  <si>
    <t>JK 549</t>
  </si>
  <si>
    <t>JK 558</t>
  </si>
  <si>
    <t>JK 552</t>
  </si>
  <si>
    <t>JK 554</t>
  </si>
  <si>
    <t>JK 523</t>
  </si>
  <si>
    <t>JK 524</t>
  </si>
  <si>
    <t>JK 555</t>
  </si>
  <si>
    <t>JK 550</t>
  </si>
  <si>
    <t>JK 557</t>
  </si>
  <si>
    <t>JK 559</t>
  </si>
  <si>
    <t>JK 556</t>
  </si>
  <si>
    <t>JK 553</t>
  </si>
  <si>
    <t>JK 608</t>
  </si>
  <si>
    <t>JK 606</t>
  </si>
  <si>
    <t>JK 605</t>
  </si>
  <si>
    <t>JK 590</t>
  </si>
  <si>
    <t>JK 601</t>
  </si>
  <si>
    <t>JK 607</t>
  </si>
  <si>
    <t>JK 593</t>
  </si>
  <si>
    <t>JK 589</t>
  </si>
  <si>
    <t>JK 625</t>
  </si>
  <si>
    <t>JK 599</t>
  </si>
  <si>
    <t>JK 603</t>
  </si>
  <si>
    <t>JK1962</t>
  </si>
  <si>
    <t>JK1964</t>
  </si>
  <si>
    <t>JK1967</t>
  </si>
  <si>
    <t>JK1965</t>
  </si>
  <si>
    <t>JK1998</t>
  </si>
  <si>
    <t>JK1969</t>
  </si>
  <si>
    <t>JK2005</t>
  </si>
  <si>
    <t>JK2047</t>
  </si>
  <si>
    <t>JK2049</t>
  </si>
  <si>
    <t>JK2051</t>
  </si>
  <si>
    <t>JK2108</t>
  </si>
  <si>
    <t>JK2109</t>
  </si>
  <si>
    <t>JK2161</t>
  </si>
  <si>
    <t>JK2110</t>
  </si>
  <si>
    <t>JK2189</t>
  </si>
  <si>
    <t>JK2191</t>
  </si>
  <si>
    <t>JK2193</t>
  </si>
  <si>
    <t>JK2186</t>
  </si>
  <si>
    <t>JK2172</t>
  </si>
  <si>
    <t>JK2174</t>
  </si>
  <si>
    <t>JK2179</t>
  </si>
  <si>
    <t>JK21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92D050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4" fontId="2" fillId="0" borderId="11" xfId="0" applyNumberFormat="1" applyFont="1" applyBorder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4" fontId="2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4" fontId="2" fillId="0" borderId="8" xfId="0" applyNumberFormat="1" applyFont="1" applyBorder="1" applyAlignment="1">
      <alignment horizontal="center" vertical="center"/>
    </xf>
    <xf numFmtId="14" fontId="2" fillId="0" borderId="9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4" fontId="2" fillId="0" borderId="6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4" fontId="2" fillId="0" borderId="13" xfId="0" applyNumberFormat="1" applyFont="1" applyBorder="1" applyAlignment="1">
      <alignment horizontal="center" vertical="center"/>
    </xf>
    <xf numFmtId="14" fontId="2" fillId="0" borderId="14" xfId="0" applyNumberFormat="1" applyFont="1" applyBorder="1" applyAlignment="1">
      <alignment horizontal="center" vertical="center"/>
    </xf>
    <xf numFmtId="14" fontId="2" fillId="0" borderId="10" xfId="0" applyNumberFormat="1" applyFont="1" applyBorder="1" applyAlignment="1">
      <alignment horizontal="center" vertical="center"/>
    </xf>
    <xf numFmtId="14" fontId="2" fillId="0" borderId="1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4" fontId="2" fillId="0" borderId="14" xfId="0" applyNumberFormat="1" applyFont="1" applyBorder="1" applyAlignment="1">
      <alignment horizontal="center" vertical="center"/>
    </xf>
    <xf numFmtId="14" fontId="2" fillId="0" borderId="9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4" fontId="2" fillId="0" borderId="0" xfId="0" applyNumberFormat="1" applyFont="1" applyBorder="1" applyAlignment="1">
      <alignment horizontal="center" vertical="center"/>
    </xf>
    <xf numFmtId="14" fontId="2" fillId="0" borderId="15" xfId="0" applyNumberFormat="1" applyFont="1" applyBorder="1" applyAlignment="1">
      <alignment horizontal="center" vertical="center"/>
    </xf>
    <xf numFmtId="14" fontId="2" fillId="0" borderId="10" xfId="0" applyNumberFormat="1" applyFont="1" applyBorder="1" applyAlignment="1">
      <alignment horizontal="center" vertical="center"/>
    </xf>
    <xf numFmtId="14" fontId="2" fillId="0" borderId="0" xfId="0" applyNumberFormat="1" applyFont="1" applyBorder="1" applyAlignment="1">
      <alignment horizontal="center" vertical="center"/>
    </xf>
    <xf numFmtId="14" fontId="2" fillId="0" borderId="12" xfId="0" applyNumberFormat="1" applyFont="1" applyBorder="1" applyAlignment="1">
      <alignment horizontal="center" vertical="center"/>
    </xf>
    <xf numFmtId="14" fontId="2" fillId="0" borderId="15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4" fontId="1" fillId="0" borderId="0" xfId="0" applyNumberFormat="1" applyFont="1" applyBorder="1" applyAlignment="1">
      <alignment horizontal="center" vertical="center"/>
    </xf>
    <xf numFmtId="14" fontId="6" fillId="0" borderId="0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6" fillId="0" borderId="11" xfId="0" applyNumberFormat="1" applyFont="1" applyBorder="1" applyAlignment="1">
      <alignment horizontal="center" vertical="center"/>
    </xf>
    <xf numFmtId="0" fontId="6" fillId="0" borderId="0" xfId="0" applyNumberFormat="1" applyFont="1" applyBorder="1" applyAlignment="1">
      <alignment horizontal="center" vertical="center"/>
    </xf>
    <xf numFmtId="14" fontId="6" fillId="0" borderId="12" xfId="0" applyNumberFormat="1" applyFont="1" applyBorder="1" applyAlignment="1">
      <alignment horizontal="center" vertical="center"/>
    </xf>
    <xf numFmtId="0" fontId="6" fillId="0" borderId="1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4" fontId="6" fillId="0" borderId="15" xfId="0" applyNumberFormat="1" applyFont="1" applyBorder="1" applyAlignment="1">
      <alignment horizontal="center" vertical="center"/>
    </xf>
    <xf numFmtId="0" fontId="6" fillId="0" borderId="15" xfId="0" applyNumberFormat="1" applyFont="1" applyBorder="1" applyAlignment="1">
      <alignment horizontal="center" vertical="center"/>
    </xf>
    <xf numFmtId="14" fontId="1" fillId="0" borderId="9" xfId="0" applyNumberFormat="1" applyFont="1" applyBorder="1" applyAlignment="1">
      <alignment horizontal="center" vertical="center"/>
    </xf>
    <xf numFmtId="14" fontId="6" fillId="0" borderId="9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6" fillId="0" borderId="8" xfId="0" applyNumberFormat="1" applyFont="1" applyBorder="1" applyAlignment="1">
      <alignment horizontal="center" vertical="center"/>
    </xf>
    <xf numFmtId="0" fontId="6" fillId="0" borderId="9" xfId="0" applyNumberFormat="1" applyFont="1" applyBorder="1" applyAlignment="1">
      <alignment horizontal="center" vertical="center"/>
    </xf>
    <xf numFmtId="14" fontId="1" fillId="0" borderId="14" xfId="0" applyNumberFormat="1" applyFont="1" applyBorder="1" applyAlignment="1">
      <alignment horizontal="center" vertical="center"/>
    </xf>
    <xf numFmtId="14" fontId="6" fillId="0" borderId="14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6" fillId="0" borderId="13" xfId="0" applyNumberFormat="1" applyFont="1" applyBorder="1" applyAlignment="1">
      <alignment horizontal="center" vertical="center"/>
    </xf>
    <xf numFmtId="0" fontId="6" fillId="0" borderId="14" xfId="0" applyNumberFormat="1" applyFont="1" applyBorder="1" applyAlignment="1">
      <alignment horizontal="center" vertical="center"/>
    </xf>
    <xf numFmtId="14" fontId="6" fillId="0" borderId="10" xfId="0" applyNumberFormat="1" applyFont="1" applyBorder="1" applyAlignment="1">
      <alignment horizontal="center" vertical="center"/>
    </xf>
    <xf numFmtId="0" fontId="6" fillId="0" borderId="1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D2442-E09E-43B2-9BD8-3F03EF471058}">
  <dimension ref="A1:AV355"/>
  <sheetViews>
    <sheetView zoomScaleNormal="100" workbookViewId="0">
      <pane ySplit="13" topLeftCell="A44" activePane="bottomLeft" state="frozen"/>
      <selection pane="bottomLeft" activeCell="H27" sqref="H27"/>
    </sheetView>
  </sheetViews>
  <sheetFormatPr defaultColWidth="9.140625" defaultRowHeight="12.75" x14ac:dyDescent="0.25"/>
  <cols>
    <col min="1" max="1" width="11.85546875" style="28" bestFit="1" customWidth="1"/>
    <col min="2" max="2" width="10" style="28" bestFit="1" customWidth="1"/>
    <col min="3" max="3" width="13.28515625" style="28" customWidth="1"/>
    <col min="4" max="4" width="9.7109375" style="28" bestFit="1" customWidth="1"/>
    <col min="5" max="5" width="10.7109375" style="28" bestFit="1" customWidth="1"/>
    <col min="6" max="10" width="9.42578125" style="28" bestFit="1" customWidth="1"/>
    <col min="11" max="11" width="9.28515625" style="28" bestFit="1" customWidth="1"/>
    <col min="12" max="14" width="9.42578125" style="28" bestFit="1" customWidth="1"/>
    <col min="15" max="15" width="9.28515625" style="28" bestFit="1" customWidth="1"/>
    <col min="16" max="16" width="11.28515625" style="28" bestFit="1" customWidth="1"/>
    <col min="17" max="18" width="9.42578125" style="28" bestFit="1" customWidth="1"/>
    <col min="19" max="19" width="10.42578125" style="28" bestFit="1" customWidth="1"/>
    <col min="20" max="20" width="10.85546875" style="28" bestFit="1" customWidth="1"/>
    <col min="21" max="22" width="10.85546875" style="28" customWidth="1"/>
    <col min="23" max="36" width="9.28515625" style="28" bestFit="1" customWidth="1"/>
    <col min="37" max="37" width="8.85546875" style="28" customWidth="1"/>
    <col min="38" max="39" width="10.85546875" style="28" customWidth="1"/>
    <col min="40" max="40" width="9.140625" style="28"/>
    <col min="41" max="41" width="12.42578125" style="28" customWidth="1"/>
    <col min="42" max="16384" width="9.140625" style="28"/>
  </cols>
  <sheetData>
    <row r="1" spans="1:44" x14ac:dyDescent="0.25">
      <c r="A1" s="36" t="s">
        <v>377</v>
      </c>
    </row>
    <row r="2" spans="1:44" x14ac:dyDescent="0.25">
      <c r="A2" s="6" t="s">
        <v>190</v>
      </c>
      <c r="B2" s="37" t="s">
        <v>380</v>
      </c>
      <c r="D2" s="6" t="s">
        <v>199</v>
      </c>
      <c r="E2" s="39" t="s">
        <v>387</v>
      </c>
    </row>
    <row r="3" spans="1:44" x14ac:dyDescent="0.25">
      <c r="A3" s="6" t="s">
        <v>191</v>
      </c>
      <c r="B3" s="37" t="s">
        <v>381</v>
      </c>
      <c r="D3" s="6" t="s">
        <v>200</v>
      </c>
      <c r="E3" s="39" t="s">
        <v>388</v>
      </c>
    </row>
    <row r="4" spans="1:44" x14ac:dyDescent="0.25">
      <c r="A4" s="6" t="s">
        <v>192</v>
      </c>
      <c r="B4" s="37" t="s">
        <v>378</v>
      </c>
      <c r="D4" s="6" t="s">
        <v>201</v>
      </c>
      <c r="E4" s="39" t="s">
        <v>389</v>
      </c>
    </row>
    <row r="5" spans="1:44" x14ac:dyDescent="0.25">
      <c r="A5" s="6" t="s">
        <v>193</v>
      </c>
      <c r="B5" s="37" t="s">
        <v>379</v>
      </c>
      <c r="D5" s="6" t="s">
        <v>203</v>
      </c>
      <c r="E5" s="39" t="s">
        <v>390</v>
      </c>
    </row>
    <row r="6" spans="1:44" x14ac:dyDescent="0.25">
      <c r="A6" s="6" t="s">
        <v>194</v>
      </c>
      <c r="B6" s="37" t="s">
        <v>382</v>
      </c>
      <c r="D6" s="6" t="s">
        <v>202</v>
      </c>
      <c r="E6" s="39" t="s">
        <v>391</v>
      </c>
    </row>
    <row r="7" spans="1:44" x14ac:dyDescent="0.25">
      <c r="A7" s="6" t="s">
        <v>195</v>
      </c>
      <c r="B7" s="37" t="s">
        <v>383</v>
      </c>
      <c r="D7" s="6" t="s">
        <v>371</v>
      </c>
      <c r="E7" s="39" t="s">
        <v>392</v>
      </c>
    </row>
    <row r="8" spans="1:44" x14ac:dyDescent="0.25">
      <c r="A8" s="6" t="s">
        <v>196</v>
      </c>
      <c r="B8" s="37" t="s">
        <v>386</v>
      </c>
      <c r="D8" s="28" t="s">
        <v>393</v>
      </c>
      <c r="E8" s="39" t="s">
        <v>400</v>
      </c>
    </row>
    <row r="9" spans="1:44" x14ac:dyDescent="0.25">
      <c r="A9" s="6" t="s">
        <v>197</v>
      </c>
      <c r="B9" s="37" t="s">
        <v>384</v>
      </c>
      <c r="D9" s="6" t="s">
        <v>394</v>
      </c>
      <c r="E9" s="39" t="s">
        <v>401</v>
      </c>
    </row>
    <row r="10" spans="1:44" x14ac:dyDescent="0.25">
      <c r="A10" s="6" t="s">
        <v>198</v>
      </c>
      <c r="B10" s="37" t="s">
        <v>385</v>
      </c>
      <c r="E10" s="39"/>
    </row>
    <row r="12" spans="1:44" x14ac:dyDescent="0.25">
      <c r="F12" s="44" t="s">
        <v>295</v>
      </c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38"/>
      <c r="V12" s="38"/>
      <c r="W12" s="44" t="s">
        <v>294</v>
      </c>
      <c r="X12" s="45"/>
      <c r="Y12" s="45"/>
      <c r="Z12" s="45"/>
      <c r="AA12" s="45"/>
      <c r="AB12" s="45"/>
      <c r="AC12" s="45"/>
      <c r="AD12" s="45"/>
      <c r="AE12" s="45"/>
      <c r="AF12" s="45"/>
      <c r="AG12" s="45"/>
      <c r="AH12" s="45"/>
      <c r="AI12" s="45"/>
      <c r="AJ12" s="45"/>
      <c r="AK12" s="45"/>
      <c r="AL12" s="38"/>
      <c r="AM12" s="48"/>
    </row>
    <row r="13" spans="1:44" x14ac:dyDescent="0.25">
      <c r="A13" s="1" t="s">
        <v>291</v>
      </c>
      <c r="B13" s="3" t="s">
        <v>0</v>
      </c>
      <c r="C13" s="3" t="s">
        <v>284</v>
      </c>
      <c r="D13" s="3" t="s">
        <v>292</v>
      </c>
      <c r="E13" s="4" t="s">
        <v>293</v>
      </c>
      <c r="F13" s="1" t="s">
        <v>190</v>
      </c>
      <c r="G13" s="2" t="s">
        <v>191</v>
      </c>
      <c r="H13" s="2" t="s">
        <v>192</v>
      </c>
      <c r="I13" s="2" t="s">
        <v>193</v>
      </c>
      <c r="J13" s="2" t="s">
        <v>194</v>
      </c>
      <c r="K13" s="2" t="s">
        <v>195</v>
      </c>
      <c r="L13" s="2" t="s">
        <v>196</v>
      </c>
      <c r="M13" s="2" t="s">
        <v>197</v>
      </c>
      <c r="N13" s="2" t="s">
        <v>198</v>
      </c>
      <c r="O13" s="2" t="s">
        <v>199</v>
      </c>
      <c r="P13" s="2" t="s">
        <v>200</v>
      </c>
      <c r="Q13" s="2" t="s">
        <v>201</v>
      </c>
      <c r="R13" s="2" t="s">
        <v>203</v>
      </c>
      <c r="S13" s="2" t="s">
        <v>202</v>
      </c>
      <c r="T13" s="2" t="s">
        <v>371</v>
      </c>
      <c r="U13" s="2" t="s">
        <v>393</v>
      </c>
      <c r="V13" s="2" t="s">
        <v>394</v>
      </c>
      <c r="W13" s="1" t="s">
        <v>190</v>
      </c>
      <c r="X13" s="2" t="s">
        <v>191</v>
      </c>
      <c r="Y13" s="2" t="s">
        <v>192</v>
      </c>
      <c r="Z13" s="2" t="s">
        <v>193</v>
      </c>
      <c r="AA13" s="2" t="s">
        <v>194</v>
      </c>
      <c r="AB13" s="2" t="s">
        <v>195</v>
      </c>
      <c r="AC13" s="2" t="s">
        <v>196</v>
      </c>
      <c r="AD13" s="2" t="s">
        <v>197</v>
      </c>
      <c r="AE13" s="2" t="s">
        <v>198</v>
      </c>
      <c r="AF13" s="2" t="s">
        <v>199</v>
      </c>
      <c r="AG13" s="2" t="s">
        <v>200</v>
      </c>
      <c r="AH13" s="2" t="s">
        <v>201</v>
      </c>
      <c r="AI13" s="2" t="s">
        <v>203</v>
      </c>
      <c r="AJ13" s="2" t="s">
        <v>202</v>
      </c>
      <c r="AK13" s="2" t="s">
        <v>371</v>
      </c>
      <c r="AL13" s="2" t="s">
        <v>393</v>
      </c>
      <c r="AM13" s="4" t="s">
        <v>394</v>
      </c>
    </row>
    <row r="14" spans="1:44" x14ac:dyDescent="0.25">
      <c r="A14" s="5" t="s">
        <v>285</v>
      </c>
      <c r="B14" s="8" t="s">
        <v>12</v>
      </c>
      <c r="C14" s="7">
        <v>43083</v>
      </c>
      <c r="D14" s="8" t="s">
        <v>2</v>
      </c>
      <c r="E14" s="9" t="s">
        <v>289</v>
      </c>
      <c r="F14" s="10">
        <v>43123</v>
      </c>
      <c r="G14" s="11">
        <v>43124</v>
      </c>
      <c r="H14" s="11">
        <v>43125</v>
      </c>
      <c r="I14" s="11">
        <v>43126</v>
      </c>
      <c r="J14" s="11">
        <v>43131</v>
      </c>
      <c r="K14" s="11">
        <v>43133</v>
      </c>
      <c r="L14" s="11">
        <v>43135</v>
      </c>
      <c r="M14" s="11">
        <v>43140</v>
      </c>
      <c r="N14" s="11">
        <v>43143</v>
      </c>
      <c r="O14" s="6"/>
      <c r="P14" s="6"/>
      <c r="Q14" s="6"/>
      <c r="R14" s="6"/>
      <c r="S14" s="6"/>
      <c r="T14" s="6"/>
      <c r="U14" s="6"/>
      <c r="V14" s="6"/>
      <c r="W14" s="12">
        <f t="shared" ref="W14:AE14" si="0">(F14-$C$14)/7</f>
        <v>5.7142857142857144</v>
      </c>
      <c r="X14" s="13">
        <f t="shared" si="0"/>
        <v>5.8571428571428568</v>
      </c>
      <c r="Y14" s="13">
        <f t="shared" si="0"/>
        <v>6</v>
      </c>
      <c r="Z14" s="13">
        <f t="shared" si="0"/>
        <v>6.1428571428571432</v>
      </c>
      <c r="AA14" s="13">
        <f t="shared" si="0"/>
        <v>6.8571428571428568</v>
      </c>
      <c r="AB14" s="13">
        <f t="shared" si="0"/>
        <v>7.1428571428571432</v>
      </c>
      <c r="AC14" s="13">
        <f t="shared" si="0"/>
        <v>7.4285714285714288</v>
      </c>
      <c r="AD14" s="13">
        <f t="shared" si="0"/>
        <v>8.1428571428571423</v>
      </c>
      <c r="AE14" s="13">
        <f t="shared" si="0"/>
        <v>8.5714285714285712</v>
      </c>
      <c r="AF14" s="13"/>
      <c r="AG14" s="13"/>
      <c r="AH14" s="13"/>
      <c r="AI14" s="13"/>
      <c r="AJ14" s="13"/>
      <c r="AK14" s="29"/>
      <c r="AL14" s="49"/>
      <c r="AM14" s="9"/>
      <c r="AN14" s="6"/>
      <c r="AO14" s="11"/>
      <c r="AP14" s="6"/>
      <c r="AQ14" s="6"/>
      <c r="AR14" s="6"/>
    </row>
    <row r="15" spans="1:44" x14ac:dyDescent="0.25">
      <c r="A15" s="5" t="s">
        <v>285</v>
      </c>
      <c r="B15" s="8" t="s">
        <v>14</v>
      </c>
      <c r="C15" s="7">
        <v>43083</v>
      </c>
      <c r="D15" s="8" t="s">
        <v>2</v>
      </c>
      <c r="E15" s="9" t="s">
        <v>290</v>
      </c>
      <c r="F15" s="10">
        <v>43123</v>
      </c>
      <c r="G15" s="11">
        <v>43124</v>
      </c>
      <c r="H15" s="11">
        <v>43125</v>
      </c>
      <c r="I15" s="11">
        <v>43126</v>
      </c>
      <c r="J15" s="11">
        <v>43131</v>
      </c>
      <c r="K15" s="11">
        <v>43133</v>
      </c>
      <c r="L15" s="11">
        <v>43135</v>
      </c>
      <c r="M15" s="11">
        <v>43140</v>
      </c>
      <c r="N15" s="11">
        <v>43143</v>
      </c>
      <c r="O15" s="6"/>
      <c r="P15" s="6"/>
      <c r="Q15" s="6"/>
      <c r="R15" s="6"/>
      <c r="S15" s="6"/>
      <c r="T15" s="6"/>
      <c r="U15" s="6"/>
      <c r="V15" s="6"/>
      <c r="W15" s="5">
        <f t="shared" ref="W15:AE15" si="1">(F15-$C$15)/7</f>
        <v>5.7142857142857144</v>
      </c>
      <c r="X15" s="6">
        <f t="shared" si="1"/>
        <v>5.8571428571428568</v>
      </c>
      <c r="Y15" s="6">
        <f t="shared" si="1"/>
        <v>6</v>
      </c>
      <c r="Z15" s="6">
        <f t="shared" si="1"/>
        <v>6.1428571428571432</v>
      </c>
      <c r="AA15" s="6">
        <f t="shared" si="1"/>
        <v>6.8571428571428568</v>
      </c>
      <c r="AB15" s="6">
        <f t="shared" si="1"/>
        <v>7.1428571428571432</v>
      </c>
      <c r="AC15" s="6">
        <f t="shared" si="1"/>
        <v>7.4285714285714288</v>
      </c>
      <c r="AD15" s="6">
        <f t="shared" si="1"/>
        <v>8.1428571428571423</v>
      </c>
      <c r="AE15" s="6">
        <f t="shared" si="1"/>
        <v>8.5714285714285712</v>
      </c>
      <c r="AF15" s="6"/>
      <c r="AG15" s="6"/>
      <c r="AH15" s="6"/>
      <c r="AI15" s="6"/>
      <c r="AJ15" s="6"/>
      <c r="AL15" s="49"/>
      <c r="AM15" s="9"/>
      <c r="AN15" s="6"/>
      <c r="AO15" s="11"/>
      <c r="AP15" s="6"/>
      <c r="AQ15" s="6"/>
      <c r="AR15" s="6"/>
    </row>
    <row r="16" spans="1:44" x14ac:dyDescent="0.25">
      <c r="A16" s="5" t="s">
        <v>285</v>
      </c>
      <c r="B16" s="8" t="s">
        <v>13</v>
      </c>
      <c r="C16" s="7">
        <v>43083</v>
      </c>
      <c r="D16" s="8" t="s">
        <v>2</v>
      </c>
      <c r="E16" s="9" t="s">
        <v>288</v>
      </c>
      <c r="F16" s="10">
        <v>43123</v>
      </c>
      <c r="G16" s="11">
        <v>43124</v>
      </c>
      <c r="H16" s="11">
        <v>43125</v>
      </c>
      <c r="I16" s="11">
        <v>43126</v>
      </c>
      <c r="J16" s="11">
        <v>43131</v>
      </c>
      <c r="K16" s="11">
        <v>43133</v>
      </c>
      <c r="L16" s="11">
        <v>43135</v>
      </c>
      <c r="M16" s="11">
        <v>43140</v>
      </c>
      <c r="N16" s="11">
        <v>43143</v>
      </c>
      <c r="O16" s="6"/>
      <c r="P16" s="6"/>
      <c r="Q16" s="6"/>
      <c r="R16" s="6"/>
      <c r="S16" s="6"/>
      <c r="T16" s="6"/>
      <c r="U16" s="6"/>
      <c r="V16" s="6"/>
      <c r="W16" s="5">
        <f t="shared" ref="W16:AE16" si="2">(F16-$C$16)/7</f>
        <v>5.7142857142857144</v>
      </c>
      <c r="X16" s="6">
        <f t="shared" si="2"/>
        <v>5.8571428571428568</v>
      </c>
      <c r="Y16" s="6">
        <f t="shared" si="2"/>
        <v>6</v>
      </c>
      <c r="Z16" s="6">
        <f t="shared" si="2"/>
        <v>6.1428571428571432</v>
      </c>
      <c r="AA16" s="6">
        <f t="shared" si="2"/>
        <v>6.8571428571428568</v>
      </c>
      <c r="AB16" s="6">
        <f t="shared" si="2"/>
        <v>7.1428571428571432</v>
      </c>
      <c r="AC16" s="6">
        <f t="shared" si="2"/>
        <v>7.4285714285714288</v>
      </c>
      <c r="AD16" s="6">
        <f t="shared" si="2"/>
        <v>8.1428571428571423</v>
      </c>
      <c r="AE16" s="6">
        <f t="shared" si="2"/>
        <v>8.5714285714285712</v>
      </c>
      <c r="AF16" s="6"/>
      <c r="AG16" s="6"/>
      <c r="AH16" s="6"/>
      <c r="AI16" s="6"/>
      <c r="AJ16" s="6"/>
      <c r="AL16" s="49"/>
      <c r="AM16" s="9"/>
      <c r="AN16" s="6"/>
      <c r="AO16" s="11"/>
      <c r="AP16" s="6"/>
      <c r="AQ16" s="6"/>
      <c r="AR16" s="6"/>
    </row>
    <row r="17" spans="1:46" x14ac:dyDescent="0.25">
      <c r="A17" s="5" t="s">
        <v>285</v>
      </c>
      <c r="B17" s="8" t="s">
        <v>11</v>
      </c>
      <c r="C17" s="7">
        <v>43083</v>
      </c>
      <c r="D17" s="8" t="s">
        <v>2</v>
      </c>
      <c r="E17" s="9" t="s">
        <v>287</v>
      </c>
      <c r="F17" s="10">
        <v>43123</v>
      </c>
      <c r="G17" s="11">
        <v>43124</v>
      </c>
      <c r="H17" s="11">
        <v>43125</v>
      </c>
      <c r="I17" s="11">
        <v>43126</v>
      </c>
      <c r="J17" s="11">
        <v>43131</v>
      </c>
      <c r="K17" s="11">
        <v>43133</v>
      </c>
      <c r="L17" s="11">
        <v>43135</v>
      </c>
      <c r="M17" s="11">
        <v>43140</v>
      </c>
      <c r="N17" s="11">
        <v>43143</v>
      </c>
      <c r="O17" s="6"/>
      <c r="P17" s="6"/>
      <c r="Q17" s="6"/>
      <c r="R17" s="6"/>
      <c r="S17" s="6"/>
      <c r="T17" s="6"/>
      <c r="U17" s="6"/>
      <c r="V17" s="6"/>
      <c r="W17" s="5">
        <f t="shared" ref="W17:AE17" si="3">(F17-$C$17)/7</f>
        <v>5.7142857142857144</v>
      </c>
      <c r="X17" s="6">
        <f t="shared" si="3"/>
        <v>5.8571428571428568</v>
      </c>
      <c r="Y17" s="6">
        <f t="shared" si="3"/>
        <v>6</v>
      </c>
      <c r="Z17" s="6">
        <f t="shared" si="3"/>
        <v>6.1428571428571432</v>
      </c>
      <c r="AA17" s="6">
        <f t="shared" si="3"/>
        <v>6.8571428571428568</v>
      </c>
      <c r="AB17" s="6">
        <f t="shared" si="3"/>
        <v>7.1428571428571432</v>
      </c>
      <c r="AC17" s="6">
        <f t="shared" si="3"/>
        <v>7.4285714285714288</v>
      </c>
      <c r="AD17" s="6">
        <f t="shared" si="3"/>
        <v>8.1428571428571423</v>
      </c>
      <c r="AE17" s="6">
        <f t="shared" si="3"/>
        <v>8.5714285714285712</v>
      </c>
      <c r="AF17" s="6"/>
      <c r="AG17" s="6"/>
      <c r="AH17" s="6"/>
      <c r="AI17" s="6"/>
      <c r="AJ17" s="6"/>
      <c r="AL17" s="49"/>
      <c r="AM17" s="9"/>
      <c r="AN17" s="6"/>
      <c r="AO17" s="11"/>
      <c r="AP17" s="6"/>
      <c r="AQ17" s="6"/>
      <c r="AR17" s="6"/>
    </row>
    <row r="18" spans="1:46" x14ac:dyDescent="0.25">
      <c r="A18" s="5" t="s">
        <v>285</v>
      </c>
      <c r="B18" s="8" t="s">
        <v>3</v>
      </c>
      <c r="C18" s="7">
        <v>43083</v>
      </c>
      <c r="D18" s="8" t="s">
        <v>2</v>
      </c>
      <c r="E18" s="9" t="s">
        <v>287</v>
      </c>
      <c r="F18" s="10">
        <v>43123</v>
      </c>
      <c r="G18" s="11">
        <v>43124</v>
      </c>
      <c r="H18" s="11">
        <v>43125</v>
      </c>
      <c r="I18" s="11">
        <v>43126</v>
      </c>
      <c r="J18" s="11">
        <v>43131</v>
      </c>
      <c r="K18" s="11">
        <v>43133</v>
      </c>
      <c r="L18" s="11">
        <v>43135</v>
      </c>
      <c r="M18" s="11">
        <v>43140</v>
      </c>
      <c r="N18" s="11">
        <v>43143</v>
      </c>
      <c r="O18" s="6"/>
      <c r="P18" s="6"/>
      <c r="Q18" s="6"/>
      <c r="R18" s="6"/>
      <c r="S18" s="6"/>
      <c r="T18" s="6"/>
      <c r="U18" s="6"/>
      <c r="V18" s="6"/>
      <c r="W18" s="5">
        <f t="shared" ref="W18:AE18" si="4">(F18-$C$18)/7</f>
        <v>5.7142857142857144</v>
      </c>
      <c r="X18" s="6">
        <f t="shared" si="4"/>
        <v>5.8571428571428568</v>
      </c>
      <c r="Y18" s="6">
        <f t="shared" si="4"/>
        <v>6</v>
      </c>
      <c r="Z18" s="6">
        <f t="shared" si="4"/>
        <v>6.1428571428571432</v>
      </c>
      <c r="AA18" s="6">
        <f t="shared" si="4"/>
        <v>6.8571428571428568</v>
      </c>
      <c r="AB18" s="6">
        <f t="shared" si="4"/>
        <v>7.1428571428571432</v>
      </c>
      <c r="AC18" s="6">
        <f t="shared" si="4"/>
        <v>7.4285714285714288</v>
      </c>
      <c r="AD18" s="6">
        <f t="shared" si="4"/>
        <v>8.1428571428571423</v>
      </c>
      <c r="AE18" s="6">
        <f t="shared" si="4"/>
        <v>8.5714285714285712</v>
      </c>
      <c r="AF18" s="6"/>
      <c r="AG18" s="6"/>
      <c r="AH18" s="6"/>
      <c r="AI18" s="6"/>
      <c r="AJ18" s="6"/>
      <c r="AL18" s="49"/>
      <c r="AM18" s="9"/>
      <c r="AN18" s="6"/>
      <c r="AO18" s="11"/>
      <c r="AP18" s="6"/>
      <c r="AQ18" s="6"/>
      <c r="AR18" s="6"/>
    </row>
    <row r="19" spans="1:46" x14ac:dyDescent="0.25">
      <c r="A19" s="5" t="s">
        <v>285</v>
      </c>
      <c r="B19" s="8" t="s">
        <v>6</v>
      </c>
      <c r="C19" s="7">
        <v>43083</v>
      </c>
      <c r="D19" s="8" t="s">
        <v>2</v>
      </c>
      <c r="E19" s="9" t="s">
        <v>290</v>
      </c>
      <c r="F19" s="10">
        <v>43123</v>
      </c>
      <c r="G19" s="11">
        <v>43124</v>
      </c>
      <c r="H19" s="11">
        <v>43125</v>
      </c>
      <c r="I19" s="11">
        <v>43126</v>
      </c>
      <c r="J19" s="11">
        <v>43131</v>
      </c>
      <c r="K19" s="11">
        <v>43133</v>
      </c>
      <c r="L19" s="11">
        <v>43135</v>
      </c>
      <c r="M19" s="11">
        <v>43140</v>
      </c>
      <c r="N19" s="11">
        <v>43143</v>
      </c>
      <c r="O19" s="6"/>
      <c r="P19" s="6"/>
      <c r="Q19" s="6"/>
      <c r="R19" s="6"/>
      <c r="S19" s="6"/>
      <c r="T19" s="6"/>
      <c r="U19" s="6"/>
      <c r="V19" s="6"/>
      <c r="W19" s="5">
        <f t="shared" ref="W19:AE19" si="5">(F19-$C$19)/7</f>
        <v>5.7142857142857144</v>
      </c>
      <c r="X19" s="6">
        <f t="shared" si="5"/>
        <v>5.8571428571428568</v>
      </c>
      <c r="Y19" s="6">
        <f t="shared" si="5"/>
        <v>6</v>
      </c>
      <c r="Z19" s="6">
        <f t="shared" si="5"/>
        <v>6.1428571428571432</v>
      </c>
      <c r="AA19" s="6">
        <f t="shared" si="5"/>
        <v>6.8571428571428568</v>
      </c>
      <c r="AB19" s="6">
        <f t="shared" si="5"/>
        <v>7.1428571428571432</v>
      </c>
      <c r="AC19" s="6">
        <f t="shared" si="5"/>
        <v>7.4285714285714288</v>
      </c>
      <c r="AD19" s="6">
        <f t="shared" si="5"/>
        <v>8.1428571428571423</v>
      </c>
      <c r="AE19" s="6">
        <f t="shared" si="5"/>
        <v>8.5714285714285712</v>
      </c>
      <c r="AF19" s="6"/>
      <c r="AG19" s="6"/>
      <c r="AH19" s="6"/>
      <c r="AI19" s="6"/>
      <c r="AJ19" s="6"/>
      <c r="AL19" s="49"/>
      <c r="AM19" s="9"/>
      <c r="AN19" s="6"/>
      <c r="AO19" s="11"/>
      <c r="AP19" s="6"/>
      <c r="AQ19" s="6"/>
      <c r="AR19" s="6"/>
    </row>
    <row r="20" spans="1:46" x14ac:dyDescent="0.25">
      <c r="A20" s="5" t="s">
        <v>285</v>
      </c>
      <c r="B20" s="8" t="s">
        <v>4</v>
      </c>
      <c r="C20" s="7">
        <v>43083</v>
      </c>
      <c r="D20" s="8" t="s">
        <v>2</v>
      </c>
      <c r="E20" s="9" t="s">
        <v>289</v>
      </c>
      <c r="F20" s="10">
        <v>43123</v>
      </c>
      <c r="G20" s="11">
        <v>43124</v>
      </c>
      <c r="H20" s="11">
        <v>43125</v>
      </c>
      <c r="I20" s="11">
        <v>43126</v>
      </c>
      <c r="J20" s="11">
        <v>43131</v>
      </c>
      <c r="K20" s="11">
        <v>43133</v>
      </c>
      <c r="L20" s="11">
        <v>43135</v>
      </c>
      <c r="M20" s="11">
        <v>43140</v>
      </c>
      <c r="N20" s="11">
        <v>43143</v>
      </c>
      <c r="O20" s="6"/>
      <c r="P20" s="6"/>
      <c r="Q20" s="6"/>
      <c r="R20" s="6"/>
      <c r="S20" s="6"/>
      <c r="T20" s="6"/>
      <c r="U20" s="6"/>
      <c r="V20" s="6"/>
      <c r="W20" s="5">
        <f t="shared" ref="W20:AE20" si="6">(F20-$C$20)/7</f>
        <v>5.7142857142857144</v>
      </c>
      <c r="X20" s="6">
        <f t="shared" si="6"/>
        <v>5.8571428571428568</v>
      </c>
      <c r="Y20" s="6">
        <f t="shared" si="6"/>
        <v>6</v>
      </c>
      <c r="Z20" s="6">
        <f t="shared" si="6"/>
        <v>6.1428571428571432</v>
      </c>
      <c r="AA20" s="6">
        <f t="shared" si="6"/>
        <v>6.8571428571428568</v>
      </c>
      <c r="AB20" s="6">
        <f t="shared" si="6"/>
        <v>7.1428571428571432</v>
      </c>
      <c r="AC20" s="6">
        <f t="shared" si="6"/>
        <v>7.4285714285714288</v>
      </c>
      <c r="AD20" s="6">
        <f t="shared" si="6"/>
        <v>8.1428571428571423</v>
      </c>
      <c r="AE20" s="6">
        <f t="shared" si="6"/>
        <v>8.5714285714285712</v>
      </c>
      <c r="AF20" s="6"/>
      <c r="AG20" s="6"/>
      <c r="AH20" s="6"/>
      <c r="AI20" s="6"/>
      <c r="AJ20" s="6"/>
      <c r="AL20" s="49"/>
      <c r="AM20" s="9"/>
      <c r="AN20" s="6"/>
      <c r="AO20" s="11"/>
      <c r="AP20" s="6"/>
      <c r="AQ20" s="6"/>
      <c r="AR20" s="6"/>
    </row>
    <row r="21" spans="1:46" x14ac:dyDescent="0.25">
      <c r="A21" s="5" t="s">
        <v>285</v>
      </c>
      <c r="B21" s="8" t="s">
        <v>5</v>
      </c>
      <c r="C21" s="7">
        <v>43083</v>
      </c>
      <c r="D21" s="8" t="s">
        <v>2</v>
      </c>
      <c r="E21" s="9" t="s">
        <v>288</v>
      </c>
      <c r="F21" s="10">
        <v>43123</v>
      </c>
      <c r="G21" s="11">
        <v>43124</v>
      </c>
      <c r="H21" s="11">
        <v>43125</v>
      </c>
      <c r="I21" s="11">
        <v>43126</v>
      </c>
      <c r="J21" s="11">
        <v>43131</v>
      </c>
      <c r="K21" s="11">
        <v>43133</v>
      </c>
      <c r="L21" s="11">
        <v>43135</v>
      </c>
      <c r="M21" s="11">
        <v>43140</v>
      </c>
      <c r="N21" s="11">
        <v>43143</v>
      </c>
      <c r="O21" s="6"/>
      <c r="P21" s="6"/>
      <c r="Q21" s="6"/>
      <c r="R21" s="6"/>
      <c r="S21" s="6"/>
      <c r="T21" s="6"/>
      <c r="U21" s="6"/>
      <c r="V21" s="6"/>
      <c r="W21" s="5">
        <f t="shared" ref="W21:AE21" si="7">(F21-$C$21)/7</f>
        <v>5.7142857142857144</v>
      </c>
      <c r="X21" s="6">
        <f t="shared" si="7"/>
        <v>5.8571428571428568</v>
      </c>
      <c r="Y21" s="6">
        <f t="shared" si="7"/>
        <v>6</v>
      </c>
      <c r="Z21" s="6">
        <f t="shared" si="7"/>
        <v>6.1428571428571432</v>
      </c>
      <c r="AA21" s="6">
        <f t="shared" si="7"/>
        <v>6.8571428571428568</v>
      </c>
      <c r="AB21" s="6">
        <f t="shared" si="7"/>
        <v>7.1428571428571432</v>
      </c>
      <c r="AC21" s="6">
        <f t="shared" si="7"/>
        <v>7.4285714285714288</v>
      </c>
      <c r="AD21" s="6">
        <f t="shared" si="7"/>
        <v>8.1428571428571423</v>
      </c>
      <c r="AE21" s="6">
        <f t="shared" si="7"/>
        <v>8.5714285714285712</v>
      </c>
      <c r="AF21" s="6"/>
      <c r="AG21" s="6"/>
      <c r="AH21" s="6"/>
      <c r="AI21" s="6"/>
      <c r="AJ21" s="6"/>
      <c r="AL21" s="49"/>
      <c r="AM21" s="9"/>
      <c r="AN21" s="6"/>
      <c r="AO21" s="11"/>
      <c r="AP21" s="6"/>
      <c r="AQ21" s="6"/>
      <c r="AR21" s="6"/>
    </row>
    <row r="22" spans="1:46" x14ac:dyDescent="0.25">
      <c r="A22" s="5" t="s">
        <v>285</v>
      </c>
      <c r="B22" s="8" t="s">
        <v>16</v>
      </c>
      <c r="C22" s="7">
        <v>43083</v>
      </c>
      <c r="D22" s="8" t="s">
        <v>2</v>
      </c>
      <c r="E22" s="9" t="s">
        <v>289</v>
      </c>
      <c r="F22" s="10">
        <v>43123</v>
      </c>
      <c r="G22" s="11">
        <v>43124</v>
      </c>
      <c r="H22" s="11">
        <v>43125</v>
      </c>
      <c r="I22" s="11">
        <v>43126</v>
      </c>
      <c r="J22" s="11">
        <v>43131</v>
      </c>
      <c r="K22" s="11">
        <v>43133</v>
      </c>
      <c r="L22" s="11">
        <v>43135</v>
      </c>
      <c r="M22" s="11">
        <v>43140</v>
      </c>
      <c r="N22" s="11">
        <v>43143</v>
      </c>
      <c r="O22" s="6"/>
      <c r="P22" s="6"/>
      <c r="Q22" s="6"/>
      <c r="R22" s="6"/>
      <c r="S22" s="6"/>
      <c r="T22" s="6"/>
      <c r="U22" s="6"/>
      <c r="V22" s="6"/>
      <c r="W22" s="5">
        <f t="shared" ref="W22:AE22" si="8">(F22-$C$22)/7</f>
        <v>5.7142857142857144</v>
      </c>
      <c r="X22" s="6">
        <f t="shared" si="8"/>
        <v>5.8571428571428568</v>
      </c>
      <c r="Y22" s="6">
        <f t="shared" si="8"/>
        <v>6</v>
      </c>
      <c r="Z22" s="6">
        <f t="shared" si="8"/>
        <v>6.1428571428571432</v>
      </c>
      <c r="AA22" s="6">
        <f t="shared" si="8"/>
        <v>6.8571428571428568</v>
      </c>
      <c r="AB22" s="6">
        <f t="shared" si="8"/>
        <v>7.1428571428571432</v>
      </c>
      <c r="AC22" s="6">
        <f t="shared" si="8"/>
        <v>7.4285714285714288</v>
      </c>
      <c r="AD22" s="6">
        <f t="shared" si="8"/>
        <v>8.1428571428571423</v>
      </c>
      <c r="AE22" s="6">
        <f t="shared" si="8"/>
        <v>8.5714285714285712</v>
      </c>
      <c r="AF22" s="6"/>
      <c r="AG22" s="6"/>
      <c r="AH22" s="6"/>
      <c r="AI22" s="6"/>
      <c r="AJ22" s="6"/>
      <c r="AL22" s="49"/>
      <c r="AM22" s="9"/>
      <c r="AN22" s="6"/>
      <c r="AO22" s="11"/>
      <c r="AP22" s="6"/>
      <c r="AQ22" s="6"/>
      <c r="AR22" s="6"/>
    </row>
    <row r="23" spans="1:46" x14ac:dyDescent="0.25">
      <c r="A23" s="5" t="s">
        <v>285</v>
      </c>
      <c r="B23" s="8" t="s">
        <v>15</v>
      </c>
      <c r="C23" s="7">
        <v>43083</v>
      </c>
      <c r="D23" s="8" t="s">
        <v>2</v>
      </c>
      <c r="E23" s="9" t="s">
        <v>287</v>
      </c>
      <c r="F23" s="10">
        <v>43123</v>
      </c>
      <c r="G23" s="11">
        <v>43124</v>
      </c>
      <c r="H23" s="11">
        <v>43125</v>
      </c>
      <c r="I23" s="11">
        <v>43126</v>
      </c>
      <c r="J23" s="11">
        <v>43131</v>
      </c>
      <c r="K23" s="11">
        <v>43133</v>
      </c>
      <c r="L23" s="11">
        <v>43135</v>
      </c>
      <c r="M23" s="11">
        <v>43140</v>
      </c>
      <c r="N23" s="11">
        <v>43143</v>
      </c>
      <c r="O23" s="6"/>
      <c r="P23" s="6"/>
      <c r="Q23" s="6"/>
      <c r="R23" s="6"/>
      <c r="S23" s="6"/>
      <c r="T23" s="6"/>
      <c r="U23" s="6"/>
      <c r="V23" s="6"/>
      <c r="W23" s="5">
        <f t="shared" ref="W23:AE23" si="9">(F23-$C$23)/7</f>
        <v>5.7142857142857144</v>
      </c>
      <c r="X23" s="6">
        <f t="shared" si="9"/>
        <v>5.8571428571428568</v>
      </c>
      <c r="Y23" s="6">
        <f t="shared" si="9"/>
        <v>6</v>
      </c>
      <c r="Z23" s="6">
        <f t="shared" si="9"/>
        <v>6.1428571428571432</v>
      </c>
      <c r="AA23" s="6">
        <f t="shared" si="9"/>
        <v>6.8571428571428568</v>
      </c>
      <c r="AB23" s="6">
        <f t="shared" si="9"/>
        <v>7.1428571428571432</v>
      </c>
      <c r="AC23" s="6">
        <f t="shared" si="9"/>
        <v>7.4285714285714288</v>
      </c>
      <c r="AD23" s="6">
        <f t="shared" si="9"/>
        <v>8.1428571428571423</v>
      </c>
      <c r="AE23" s="6">
        <f t="shared" si="9"/>
        <v>8.5714285714285712</v>
      </c>
      <c r="AF23" s="6"/>
      <c r="AG23" s="6"/>
      <c r="AH23" s="6"/>
      <c r="AI23" s="6"/>
      <c r="AJ23" s="6"/>
      <c r="AL23" s="49"/>
      <c r="AM23" s="9"/>
      <c r="AN23" s="6"/>
      <c r="AO23" s="11"/>
      <c r="AP23" s="6"/>
      <c r="AQ23" s="6"/>
      <c r="AR23" s="6"/>
    </row>
    <row r="24" spans="1:46" x14ac:dyDescent="0.25">
      <c r="A24" s="5" t="s">
        <v>285</v>
      </c>
      <c r="B24" s="8" t="s">
        <v>18</v>
      </c>
      <c r="C24" s="7">
        <v>43083</v>
      </c>
      <c r="D24" s="8" t="s">
        <v>2</v>
      </c>
      <c r="E24" s="9" t="s">
        <v>290</v>
      </c>
      <c r="F24" s="10">
        <v>43123</v>
      </c>
      <c r="G24" s="11">
        <v>43124</v>
      </c>
      <c r="H24" s="11">
        <v>43125</v>
      </c>
      <c r="I24" s="11">
        <v>43126</v>
      </c>
      <c r="J24" s="11">
        <v>43131</v>
      </c>
      <c r="K24" s="11">
        <v>43133</v>
      </c>
      <c r="L24" s="11">
        <v>43135</v>
      </c>
      <c r="M24" s="11">
        <v>43140</v>
      </c>
      <c r="N24" s="11">
        <v>43143</v>
      </c>
      <c r="O24" s="6"/>
      <c r="P24" s="6"/>
      <c r="Q24" s="6"/>
      <c r="R24" s="6"/>
      <c r="S24" s="6"/>
      <c r="T24" s="6"/>
      <c r="U24" s="6"/>
      <c r="V24" s="6"/>
      <c r="W24" s="5">
        <f t="shared" ref="W24:AE24" si="10">(F24-$C$24)/7</f>
        <v>5.7142857142857144</v>
      </c>
      <c r="X24" s="6">
        <f t="shared" si="10"/>
        <v>5.8571428571428568</v>
      </c>
      <c r="Y24" s="6">
        <f t="shared" si="10"/>
        <v>6</v>
      </c>
      <c r="Z24" s="6">
        <f t="shared" si="10"/>
        <v>6.1428571428571432</v>
      </c>
      <c r="AA24" s="6">
        <f t="shared" si="10"/>
        <v>6.8571428571428568</v>
      </c>
      <c r="AB24" s="6">
        <f t="shared" si="10"/>
        <v>7.1428571428571432</v>
      </c>
      <c r="AC24" s="6">
        <f t="shared" si="10"/>
        <v>7.4285714285714288</v>
      </c>
      <c r="AD24" s="6">
        <f t="shared" si="10"/>
        <v>8.1428571428571423</v>
      </c>
      <c r="AE24" s="6">
        <f t="shared" si="10"/>
        <v>8.5714285714285712</v>
      </c>
      <c r="AF24" s="6"/>
      <c r="AG24" s="6"/>
      <c r="AH24" s="6"/>
      <c r="AI24" s="6"/>
      <c r="AJ24" s="6"/>
      <c r="AL24" s="49"/>
      <c r="AM24" s="9"/>
      <c r="AN24" s="6"/>
      <c r="AO24" s="11"/>
      <c r="AP24" s="6"/>
      <c r="AQ24" s="6"/>
      <c r="AR24" s="6"/>
    </row>
    <row r="25" spans="1:46" x14ac:dyDescent="0.25">
      <c r="A25" s="5" t="s">
        <v>285</v>
      </c>
      <c r="B25" s="8" t="s">
        <v>17</v>
      </c>
      <c r="C25" s="7">
        <v>43083</v>
      </c>
      <c r="D25" s="8" t="s">
        <v>2</v>
      </c>
      <c r="E25" s="9" t="s">
        <v>288</v>
      </c>
      <c r="F25" s="10">
        <v>43123</v>
      </c>
      <c r="G25" s="11">
        <v>43124</v>
      </c>
      <c r="H25" s="11">
        <v>43125</v>
      </c>
      <c r="I25" s="11">
        <v>43126</v>
      </c>
      <c r="J25" s="11">
        <v>43131</v>
      </c>
      <c r="K25" s="11">
        <v>43133</v>
      </c>
      <c r="L25" s="11">
        <v>43135</v>
      </c>
      <c r="M25" s="11">
        <v>43140</v>
      </c>
      <c r="N25" s="11">
        <v>43143</v>
      </c>
      <c r="O25" s="6"/>
      <c r="P25" s="6"/>
      <c r="Q25" s="6"/>
      <c r="R25" s="6"/>
      <c r="S25" s="6"/>
      <c r="T25" s="6"/>
      <c r="U25" s="6"/>
      <c r="V25" s="6"/>
      <c r="W25" s="5">
        <f t="shared" ref="W25:AE25" si="11">(F25-$C$25)/7</f>
        <v>5.7142857142857144</v>
      </c>
      <c r="X25" s="6">
        <f t="shared" si="11"/>
        <v>5.8571428571428568</v>
      </c>
      <c r="Y25" s="6">
        <f t="shared" si="11"/>
        <v>6</v>
      </c>
      <c r="Z25" s="6">
        <f t="shared" si="11"/>
        <v>6.1428571428571432</v>
      </c>
      <c r="AA25" s="6">
        <f t="shared" si="11"/>
        <v>6.8571428571428568</v>
      </c>
      <c r="AB25" s="6">
        <f t="shared" si="11"/>
        <v>7.1428571428571432</v>
      </c>
      <c r="AC25" s="6">
        <f t="shared" si="11"/>
        <v>7.4285714285714288</v>
      </c>
      <c r="AD25" s="6">
        <f t="shared" si="11"/>
        <v>8.1428571428571423</v>
      </c>
      <c r="AE25" s="6">
        <f t="shared" si="11"/>
        <v>8.5714285714285712</v>
      </c>
      <c r="AF25" s="6"/>
      <c r="AG25" s="6"/>
      <c r="AH25" s="6"/>
      <c r="AI25" s="6"/>
      <c r="AJ25" s="6"/>
      <c r="AL25" s="49"/>
      <c r="AM25" s="9"/>
      <c r="AN25" s="6"/>
      <c r="AO25" s="11"/>
      <c r="AP25" s="6"/>
      <c r="AQ25" s="6"/>
      <c r="AR25" s="6"/>
    </row>
    <row r="26" spans="1:46" x14ac:dyDescent="0.25">
      <c r="A26" s="5" t="s">
        <v>285</v>
      </c>
      <c r="B26" s="8" t="s">
        <v>10</v>
      </c>
      <c r="C26" s="7">
        <v>43084</v>
      </c>
      <c r="D26" s="8" t="s">
        <v>2</v>
      </c>
      <c r="E26" s="9" t="s">
        <v>290</v>
      </c>
      <c r="F26" s="10">
        <v>43123</v>
      </c>
      <c r="G26" s="11">
        <v>43124</v>
      </c>
      <c r="H26" s="11">
        <v>43125</v>
      </c>
      <c r="I26" s="11">
        <v>43126</v>
      </c>
      <c r="J26" s="11">
        <v>43131</v>
      </c>
      <c r="K26" s="11">
        <v>43133</v>
      </c>
      <c r="L26" s="11">
        <v>43135</v>
      </c>
      <c r="M26" s="11">
        <v>43140</v>
      </c>
      <c r="N26" s="11">
        <v>43143</v>
      </c>
      <c r="O26" s="6"/>
      <c r="P26" s="6"/>
      <c r="Q26" s="6"/>
      <c r="R26" s="6"/>
      <c r="S26" s="6"/>
      <c r="T26" s="6"/>
      <c r="U26" s="6"/>
      <c r="V26" s="6"/>
      <c r="W26" s="5">
        <f t="shared" ref="W26:AE26" si="12">(F26-$C$26)/7</f>
        <v>5.5714285714285712</v>
      </c>
      <c r="X26" s="6">
        <f t="shared" si="12"/>
        <v>5.7142857142857144</v>
      </c>
      <c r="Y26" s="6">
        <f t="shared" si="12"/>
        <v>5.8571428571428568</v>
      </c>
      <c r="Z26" s="6">
        <f t="shared" si="12"/>
        <v>6</v>
      </c>
      <c r="AA26" s="6">
        <f t="shared" si="12"/>
        <v>6.7142857142857144</v>
      </c>
      <c r="AB26" s="6">
        <f t="shared" si="12"/>
        <v>7</v>
      </c>
      <c r="AC26" s="6">
        <f t="shared" si="12"/>
        <v>7.2857142857142856</v>
      </c>
      <c r="AD26" s="6">
        <f t="shared" si="12"/>
        <v>8</v>
      </c>
      <c r="AE26" s="6">
        <f t="shared" si="12"/>
        <v>8.4285714285714288</v>
      </c>
      <c r="AF26" s="6"/>
      <c r="AG26" s="6"/>
      <c r="AH26" s="6"/>
      <c r="AI26" s="6"/>
      <c r="AJ26" s="6"/>
      <c r="AL26" s="49"/>
      <c r="AM26" s="9"/>
      <c r="AN26" s="6"/>
      <c r="AO26" s="11"/>
      <c r="AP26" s="6"/>
      <c r="AQ26" s="6"/>
      <c r="AR26" s="6"/>
    </row>
    <row r="27" spans="1:46" x14ac:dyDescent="0.25">
      <c r="A27" s="5" t="s">
        <v>285</v>
      </c>
      <c r="B27" s="8" t="s">
        <v>9</v>
      </c>
      <c r="C27" s="7">
        <v>43084</v>
      </c>
      <c r="D27" s="8" t="s">
        <v>2</v>
      </c>
      <c r="E27" s="9" t="s">
        <v>288</v>
      </c>
      <c r="F27" s="10">
        <v>43123</v>
      </c>
      <c r="G27" s="11">
        <v>43124</v>
      </c>
      <c r="H27" s="11">
        <v>43125</v>
      </c>
      <c r="I27" s="11">
        <v>43126</v>
      </c>
      <c r="J27" s="11">
        <v>43131</v>
      </c>
      <c r="K27" s="11">
        <v>43133</v>
      </c>
      <c r="L27" s="11">
        <v>43135</v>
      </c>
      <c r="M27" s="11">
        <v>43140</v>
      </c>
      <c r="N27" s="11">
        <v>43143</v>
      </c>
      <c r="O27" s="6"/>
      <c r="P27" s="6"/>
      <c r="Q27" s="6"/>
      <c r="R27" s="6"/>
      <c r="S27" s="6"/>
      <c r="T27" s="6"/>
      <c r="U27" s="6"/>
      <c r="V27" s="6"/>
      <c r="W27" s="5">
        <f t="shared" ref="W27:AE27" si="13">(F27-$C$27)/7</f>
        <v>5.5714285714285712</v>
      </c>
      <c r="X27" s="6">
        <f t="shared" si="13"/>
        <v>5.7142857142857144</v>
      </c>
      <c r="Y27" s="6">
        <f t="shared" si="13"/>
        <v>5.8571428571428568</v>
      </c>
      <c r="Z27" s="6">
        <f t="shared" si="13"/>
        <v>6</v>
      </c>
      <c r="AA27" s="6">
        <f t="shared" si="13"/>
        <v>6.7142857142857144</v>
      </c>
      <c r="AB27" s="6">
        <f t="shared" si="13"/>
        <v>7</v>
      </c>
      <c r="AC27" s="6">
        <f t="shared" si="13"/>
        <v>7.2857142857142856</v>
      </c>
      <c r="AD27" s="6">
        <f t="shared" si="13"/>
        <v>8</v>
      </c>
      <c r="AE27" s="6">
        <f t="shared" si="13"/>
        <v>8.4285714285714288</v>
      </c>
      <c r="AF27" s="6"/>
      <c r="AG27" s="6"/>
      <c r="AH27" s="6"/>
      <c r="AI27" s="6"/>
      <c r="AJ27" s="6"/>
      <c r="AL27" s="49"/>
      <c r="AM27" s="9"/>
      <c r="AN27" s="6"/>
      <c r="AO27" s="6"/>
      <c r="AP27" s="6"/>
      <c r="AR27" s="6"/>
      <c r="AS27" s="6"/>
    </row>
    <row r="28" spans="1:46" x14ac:dyDescent="0.25">
      <c r="A28" s="5" t="s">
        <v>285</v>
      </c>
      <c r="B28" s="8" t="s">
        <v>8</v>
      </c>
      <c r="C28" s="7">
        <v>43084</v>
      </c>
      <c r="D28" s="8" t="s">
        <v>2</v>
      </c>
      <c r="E28" s="9" t="s">
        <v>289</v>
      </c>
      <c r="F28" s="10">
        <v>43123</v>
      </c>
      <c r="G28" s="11">
        <v>43124</v>
      </c>
      <c r="H28" s="11">
        <v>43125</v>
      </c>
      <c r="I28" s="11">
        <v>43126</v>
      </c>
      <c r="J28" s="11">
        <v>43131</v>
      </c>
      <c r="K28" s="11">
        <v>43133</v>
      </c>
      <c r="L28" s="11">
        <v>43135</v>
      </c>
      <c r="M28" s="11">
        <v>43140</v>
      </c>
      <c r="N28" s="11">
        <v>43143</v>
      </c>
      <c r="O28" s="6"/>
      <c r="P28" s="6"/>
      <c r="Q28" s="6"/>
      <c r="R28" s="6"/>
      <c r="S28" s="6"/>
      <c r="T28" s="6"/>
      <c r="U28" s="6"/>
      <c r="V28" s="6"/>
      <c r="W28" s="5">
        <f t="shared" ref="W28:AE28" si="14">(F28-$C$28)/7</f>
        <v>5.5714285714285712</v>
      </c>
      <c r="X28" s="6">
        <f t="shared" si="14"/>
        <v>5.7142857142857144</v>
      </c>
      <c r="Y28" s="6">
        <f t="shared" si="14"/>
        <v>5.8571428571428568</v>
      </c>
      <c r="Z28" s="6">
        <f t="shared" si="14"/>
        <v>6</v>
      </c>
      <c r="AA28" s="6">
        <f t="shared" si="14"/>
        <v>6.7142857142857144</v>
      </c>
      <c r="AB28" s="6">
        <f t="shared" si="14"/>
        <v>7</v>
      </c>
      <c r="AC28" s="6">
        <f t="shared" si="14"/>
        <v>7.2857142857142856</v>
      </c>
      <c r="AD28" s="6">
        <f t="shared" si="14"/>
        <v>8</v>
      </c>
      <c r="AE28" s="6">
        <f t="shared" si="14"/>
        <v>8.4285714285714288</v>
      </c>
      <c r="AF28" s="6"/>
      <c r="AG28" s="6"/>
      <c r="AH28" s="6"/>
      <c r="AI28" s="6"/>
      <c r="AJ28" s="6"/>
      <c r="AL28" s="49"/>
      <c r="AM28" s="9"/>
      <c r="AO28" s="6"/>
      <c r="AP28" s="11"/>
      <c r="AQ28" s="6"/>
      <c r="AR28" s="6"/>
      <c r="AT28" s="6"/>
    </row>
    <row r="29" spans="1:46" x14ac:dyDescent="0.25">
      <c r="A29" s="5" t="s">
        <v>285</v>
      </c>
      <c r="B29" s="8" t="s">
        <v>7</v>
      </c>
      <c r="C29" s="7">
        <v>43084</v>
      </c>
      <c r="D29" s="8" t="s">
        <v>2</v>
      </c>
      <c r="E29" s="9" t="s">
        <v>287</v>
      </c>
      <c r="F29" s="10">
        <v>43123</v>
      </c>
      <c r="G29" s="11">
        <v>43124</v>
      </c>
      <c r="H29" s="11">
        <v>43125</v>
      </c>
      <c r="I29" s="11">
        <v>43126</v>
      </c>
      <c r="J29" s="11">
        <v>43131</v>
      </c>
      <c r="K29" s="11">
        <v>43133</v>
      </c>
      <c r="L29" s="11">
        <v>43135</v>
      </c>
      <c r="M29" s="11">
        <v>43140</v>
      </c>
      <c r="N29" s="11">
        <v>43143</v>
      </c>
      <c r="O29" s="6"/>
      <c r="P29" s="6"/>
      <c r="Q29" s="6"/>
      <c r="R29" s="6"/>
      <c r="S29" s="6"/>
      <c r="T29" s="6"/>
      <c r="U29" s="6"/>
      <c r="V29" s="6"/>
      <c r="W29" s="5">
        <f t="shared" ref="W29:AE29" si="15">(F29-$C$29)/7</f>
        <v>5.5714285714285712</v>
      </c>
      <c r="X29" s="6">
        <f t="shared" si="15"/>
        <v>5.7142857142857144</v>
      </c>
      <c r="Y29" s="6">
        <f t="shared" si="15"/>
        <v>5.8571428571428568</v>
      </c>
      <c r="Z29" s="6">
        <f t="shared" si="15"/>
        <v>6</v>
      </c>
      <c r="AA29" s="6">
        <f t="shared" si="15"/>
        <v>6.7142857142857144</v>
      </c>
      <c r="AB29" s="6">
        <f t="shared" si="15"/>
        <v>7</v>
      </c>
      <c r="AC29" s="6">
        <f t="shared" si="15"/>
        <v>7.2857142857142856</v>
      </c>
      <c r="AD29" s="6">
        <f t="shared" si="15"/>
        <v>8</v>
      </c>
      <c r="AE29" s="6">
        <f t="shared" si="15"/>
        <v>8.4285714285714288</v>
      </c>
      <c r="AF29" s="6"/>
      <c r="AG29" s="6"/>
      <c r="AH29" s="6"/>
      <c r="AI29" s="6"/>
      <c r="AJ29" s="6"/>
      <c r="AL29" s="49"/>
      <c r="AM29" s="9"/>
      <c r="AO29" s="6"/>
      <c r="AP29" s="11"/>
      <c r="AQ29" s="6"/>
      <c r="AR29" s="6"/>
      <c r="AT29" s="6"/>
    </row>
    <row r="30" spans="1:46" x14ac:dyDescent="0.25">
      <c r="A30" s="5" t="s">
        <v>285</v>
      </c>
      <c r="B30" s="8" t="s">
        <v>20</v>
      </c>
      <c r="C30" s="7">
        <v>43084</v>
      </c>
      <c r="D30" s="8" t="s">
        <v>2</v>
      </c>
      <c r="E30" s="9" t="s">
        <v>289</v>
      </c>
      <c r="F30" s="10">
        <v>43123</v>
      </c>
      <c r="G30" s="11">
        <v>43124</v>
      </c>
      <c r="H30" s="11">
        <v>43125</v>
      </c>
      <c r="I30" s="11">
        <v>43126</v>
      </c>
      <c r="J30" s="11">
        <v>43131</v>
      </c>
      <c r="K30" s="11">
        <v>43133</v>
      </c>
      <c r="L30" s="11">
        <v>43135</v>
      </c>
      <c r="M30" s="11">
        <v>43140</v>
      </c>
      <c r="N30" s="11">
        <v>43143</v>
      </c>
      <c r="O30" s="6"/>
      <c r="P30" s="6"/>
      <c r="Q30" s="6"/>
      <c r="R30" s="6"/>
      <c r="S30" s="6"/>
      <c r="T30" s="6"/>
      <c r="U30" s="6"/>
      <c r="V30" s="6"/>
      <c r="W30" s="5">
        <f t="shared" ref="W30:AE30" si="16">(F30-$C$30)/7</f>
        <v>5.5714285714285712</v>
      </c>
      <c r="X30" s="6">
        <f t="shared" si="16"/>
        <v>5.7142857142857144</v>
      </c>
      <c r="Y30" s="6">
        <f t="shared" si="16"/>
        <v>5.8571428571428568</v>
      </c>
      <c r="Z30" s="6">
        <f t="shared" si="16"/>
        <v>6</v>
      </c>
      <c r="AA30" s="6">
        <f t="shared" si="16"/>
        <v>6.7142857142857144</v>
      </c>
      <c r="AB30" s="6">
        <f t="shared" si="16"/>
        <v>7</v>
      </c>
      <c r="AC30" s="6">
        <f t="shared" si="16"/>
        <v>7.2857142857142856</v>
      </c>
      <c r="AD30" s="6">
        <f t="shared" si="16"/>
        <v>8</v>
      </c>
      <c r="AE30" s="6">
        <f t="shared" si="16"/>
        <v>8.4285714285714288</v>
      </c>
      <c r="AF30" s="6"/>
      <c r="AG30" s="6"/>
      <c r="AH30" s="6"/>
      <c r="AI30" s="6"/>
      <c r="AJ30" s="6"/>
      <c r="AL30" s="49"/>
      <c r="AM30" s="9"/>
      <c r="AO30" s="6"/>
      <c r="AP30" s="11"/>
      <c r="AQ30" s="6"/>
      <c r="AR30" s="6"/>
      <c r="AT30" s="6"/>
    </row>
    <row r="31" spans="1:46" x14ac:dyDescent="0.25">
      <c r="A31" s="5" t="s">
        <v>285</v>
      </c>
      <c r="B31" s="8" t="s">
        <v>19</v>
      </c>
      <c r="C31" s="7">
        <v>43084</v>
      </c>
      <c r="D31" s="8" t="s">
        <v>2</v>
      </c>
      <c r="E31" s="9" t="s">
        <v>287</v>
      </c>
      <c r="F31" s="10">
        <v>43123</v>
      </c>
      <c r="G31" s="11">
        <v>43124</v>
      </c>
      <c r="H31" s="11">
        <v>43125</v>
      </c>
      <c r="I31" s="11">
        <v>43126</v>
      </c>
      <c r="J31" s="11">
        <v>43131</v>
      </c>
      <c r="K31" s="11">
        <v>43133</v>
      </c>
      <c r="L31" s="11">
        <v>43135</v>
      </c>
      <c r="M31" s="11">
        <v>43140</v>
      </c>
      <c r="N31" s="11">
        <v>43143</v>
      </c>
      <c r="O31" s="6"/>
      <c r="P31" s="6"/>
      <c r="Q31" s="6"/>
      <c r="R31" s="6"/>
      <c r="S31" s="6"/>
      <c r="T31" s="6"/>
      <c r="U31" s="6"/>
      <c r="V31" s="6"/>
      <c r="W31" s="5">
        <f t="shared" ref="W31:AE31" si="17">(F31-$C$31)/7</f>
        <v>5.5714285714285712</v>
      </c>
      <c r="X31" s="6">
        <f t="shared" si="17"/>
        <v>5.7142857142857144</v>
      </c>
      <c r="Y31" s="6">
        <f t="shared" si="17"/>
        <v>5.8571428571428568</v>
      </c>
      <c r="Z31" s="6">
        <f t="shared" si="17"/>
        <v>6</v>
      </c>
      <c r="AA31" s="6">
        <f t="shared" si="17"/>
        <v>6.7142857142857144</v>
      </c>
      <c r="AB31" s="6">
        <f t="shared" si="17"/>
        <v>7</v>
      </c>
      <c r="AC31" s="6">
        <f t="shared" si="17"/>
        <v>7.2857142857142856</v>
      </c>
      <c r="AD31" s="6">
        <f t="shared" si="17"/>
        <v>8</v>
      </c>
      <c r="AE31" s="6">
        <f t="shared" si="17"/>
        <v>8.4285714285714288</v>
      </c>
      <c r="AF31" s="6"/>
      <c r="AG31" s="6"/>
      <c r="AH31" s="6"/>
      <c r="AI31" s="6"/>
      <c r="AJ31" s="6"/>
      <c r="AL31" s="49"/>
      <c r="AM31" s="9"/>
      <c r="AO31" s="6"/>
      <c r="AP31" s="11"/>
      <c r="AQ31" s="6"/>
      <c r="AR31" s="6"/>
      <c r="AT31" s="6"/>
    </row>
    <row r="32" spans="1:46" x14ac:dyDescent="0.25">
      <c r="A32" s="5" t="s">
        <v>285</v>
      </c>
      <c r="B32" s="8" t="s">
        <v>22</v>
      </c>
      <c r="C32" s="7">
        <v>43084</v>
      </c>
      <c r="D32" s="8" t="s">
        <v>2</v>
      </c>
      <c r="E32" s="9" t="s">
        <v>290</v>
      </c>
      <c r="F32" s="10">
        <v>43123</v>
      </c>
      <c r="G32" s="11">
        <v>43124</v>
      </c>
      <c r="H32" s="11">
        <v>43125</v>
      </c>
      <c r="I32" s="11">
        <v>43126</v>
      </c>
      <c r="J32" s="11">
        <v>43131</v>
      </c>
      <c r="K32" s="11">
        <v>43133</v>
      </c>
      <c r="L32" s="11">
        <v>43135</v>
      </c>
      <c r="M32" s="11">
        <v>43140</v>
      </c>
      <c r="N32" s="11">
        <v>43143</v>
      </c>
      <c r="O32" s="6"/>
      <c r="P32" s="6"/>
      <c r="Q32" s="6"/>
      <c r="R32" s="6"/>
      <c r="S32" s="6"/>
      <c r="T32" s="6"/>
      <c r="U32" s="6"/>
      <c r="V32" s="6"/>
      <c r="W32" s="5">
        <f t="shared" ref="W32:AE32" si="18">(F32-$C$32)/7</f>
        <v>5.5714285714285712</v>
      </c>
      <c r="X32" s="6">
        <f t="shared" si="18"/>
        <v>5.7142857142857144</v>
      </c>
      <c r="Y32" s="6">
        <f t="shared" si="18"/>
        <v>5.8571428571428568</v>
      </c>
      <c r="Z32" s="6">
        <f t="shared" si="18"/>
        <v>6</v>
      </c>
      <c r="AA32" s="6">
        <f t="shared" si="18"/>
        <v>6.7142857142857144</v>
      </c>
      <c r="AB32" s="6">
        <f t="shared" si="18"/>
        <v>7</v>
      </c>
      <c r="AC32" s="6">
        <f t="shared" si="18"/>
        <v>7.2857142857142856</v>
      </c>
      <c r="AD32" s="6">
        <f t="shared" si="18"/>
        <v>8</v>
      </c>
      <c r="AE32" s="6">
        <f t="shared" si="18"/>
        <v>8.4285714285714288</v>
      </c>
      <c r="AF32" s="6"/>
      <c r="AG32" s="6"/>
      <c r="AH32" s="6"/>
      <c r="AI32" s="6"/>
      <c r="AJ32" s="6"/>
      <c r="AL32" s="49"/>
      <c r="AM32" s="9"/>
      <c r="AO32" s="6"/>
      <c r="AP32" s="11"/>
      <c r="AQ32" s="6"/>
      <c r="AR32" s="6"/>
      <c r="AT32" s="6"/>
    </row>
    <row r="33" spans="1:46" x14ac:dyDescent="0.25">
      <c r="A33" s="5" t="s">
        <v>285</v>
      </c>
      <c r="B33" s="8" t="s">
        <v>21</v>
      </c>
      <c r="C33" s="7">
        <v>43081</v>
      </c>
      <c r="D33" s="8" t="s">
        <v>2</v>
      </c>
      <c r="E33" s="9" t="s">
        <v>288</v>
      </c>
      <c r="F33" s="10">
        <v>43123</v>
      </c>
      <c r="G33" s="11">
        <v>43124</v>
      </c>
      <c r="H33" s="11">
        <v>43125</v>
      </c>
      <c r="I33" s="11">
        <v>43126</v>
      </c>
      <c r="J33" s="11">
        <v>43131</v>
      </c>
      <c r="K33" s="11">
        <v>43133</v>
      </c>
      <c r="L33" s="11">
        <v>43135</v>
      </c>
      <c r="M33" s="11">
        <v>43140</v>
      </c>
      <c r="N33" s="11">
        <v>43143</v>
      </c>
      <c r="O33" s="6"/>
      <c r="P33" s="6"/>
      <c r="Q33" s="6"/>
      <c r="R33" s="6"/>
      <c r="S33" s="6"/>
      <c r="T33" s="6"/>
      <c r="U33" s="6"/>
      <c r="V33" s="6"/>
      <c r="W33" s="5">
        <f t="shared" ref="W33:AE33" si="19">(F33-$C$33)/7</f>
        <v>6</v>
      </c>
      <c r="X33" s="6">
        <f t="shared" si="19"/>
        <v>6.1428571428571432</v>
      </c>
      <c r="Y33" s="6">
        <f t="shared" si="19"/>
        <v>6.2857142857142856</v>
      </c>
      <c r="Z33" s="6">
        <f t="shared" si="19"/>
        <v>6.4285714285714288</v>
      </c>
      <c r="AA33" s="6">
        <f t="shared" si="19"/>
        <v>7.1428571428571432</v>
      </c>
      <c r="AB33" s="6">
        <f t="shared" si="19"/>
        <v>7.4285714285714288</v>
      </c>
      <c r="AC33" s="6">
        <f t="shared" si="19"/>
        <v>7.7142857142857144</v>
      </c>
      <c r="AD33" s="6">
        <f t="shared" si="19"/>
        <v>8.4285714285714288</v>
      </c>
      <c r="AE33" s="6">
        <f t="shared" si="19"/>
        <v>8.8571428571428577</v>
      </c>
      <c r="AF33" s="6"/>
      <c r="AG33" s="6"/>
      <c r="AH33" s="6"/>
      <c r="AI33" s="6"/>
      <c r="AJ33" s="6"/>
      <c r="AL33" s="49"/>
      <c r="AM33" s="9"/>
      <c r="AO33" s="6"/>
      <c r="AP33" s="11"/>
      <c r="AQ33" s="6"/>
      <c r="AR33" s="6"/>
      <c r="AT33" s="6"/>
    </row>
    <row r="34" spans="1:46" x14ac:dyDescent="0.25">
      <c r="A34" s="5" t="s">
        <v>285</v>
      </c>
      <c r="B34" s="8" t="s">
        <v>207</v>
      </c>
      <c r="C34" s="7">
        <v>43083</v>
      </c>
      <c r="D34" s="8" t="s">
        <v>1</v>
      </c>
      <c r="E34" s="9" t="s">
        <v>290</v>
      </c>
      <c r="F34" s="10">
        <v>43123</v>
      </c>
      <c r="G34" s="11">
        <v>43124</v>
      </c>
      <c r="H34" s="11">
        <v>43125</v>
      </c>
      <c r="I34" s="11">
        <v>43126</v>
      </c>
      <c r="J34" s="11">
        <v>43131</v>
      </c>
      <c r="K34" s="11">
        <v>43133</v>
      </c>
      <c r="L34" s="11">
        <v>43135</v>
      </c>
      <c r="M34" s="11">
        <v>43140</v>
      </c>
      <c r="N34" s="11">
        <v>43143</v>
      </c>
      <c r="O34" s="6"/>
      <c r="P34" s="6"/>
      <c r="Q34" s="6"/>
      <c r="R34" s="6"/>
      <c r="S34" s="6"/>
      <c r="T34" s="6"/>
      <c r="U34" s="6"/>
      <c r="V34" s="6"/>
      <c r="W34" s="5">
        <f t="shared" ref="W34:AE34" si="20">(F34-$C$34)/7</f>
        <v>5.7142857142857144</v>
      </c>
      <c r="X34" s="6">
        <f t="shared" si="20"/>
        <v>5.8571428571428568</v>
      </c>
      <c r="Y34" s="6">
        <f t="shared" si="20"/>
        <v>6</v>
      </c>
      <c r="Z34" s="6">
        <f t="shared" si="20"/>
        <v>6.1428571428571432</v>
      </c>
      <c r="AA34" s="6">
        <f t="shared" si="20"/>
        <v>6.8571428571428568</v>
      </c>
      <c r="AB34" s="6">
        <f t="shared" si="20"/>
        <v>7.1428571428571432</v>
      </c>
      <c r="AC34" s="6">
        <f t="shared" si="20"/>
        <v>7.4285714285714288</v>
      </c>
      <c r="AD34" s="6">
        <f t="shared" si="20"/>
        <v>8.1428571428571423</v>
      </c>
      <c r="AE34" s="6">
        <f t="shared" si="20"/>
        <v>8.5714285714285712</v>
      </c>
      <c r="AF34" s="6"/>
      <c r="AG34" s="6"/>
      <c r="AH34" s="6"/>
      <c r="AI34" s="6"/>
      <c r="AJ34" s="6"/>
      <c r="AL34" s="49"/>
      <c r="AM34" s="9"/>
      <c r="AO34" s="6"/>
      <c r="AP34" s="11"/>
      <c r="AQ34" s="6"/>
      <c r="AR34" s="6"/>
      <c r="AT34" s="6"/>
    </row>
    <row r="35" spans="1:46" x14ac:dyDescent="0.25">
      <c r="A35" s="5" t="s">
        <v>285</v>
      </c>
      <c r="B35" s="8" t="s">
        <v>204</v>
      </c>
      <c r="C35" s="7">
        <v>43083</v>
      </c>
      <c r="D35" s="8" t="s">
        <v>1</v>
      </c>
      <c r="E35" s="9" t="s">
        <v>287</v>
      </c>
      <c r="F35" s="10">
        <v>43123</v>
      </c>
      <c r="G35" s="11">
        <v>43124</v>
      </c>
      <c r="H35" s="11">
        <v>43125</v>
      </c>
      <c r="I35" s="11">
        <v>43126</v>
      </c>
      <c r="J35" s="11">
        <v>43131</v>
      </c>
      <c r="K35" s="11">
        <v>43133</v>
      </c>
      <c r="L35" s="11">
        <v>43135</v>
      </c>
      <c r="M35" s="11">
        <v>43140</v>
      </c>
      <c r="N35" s="11">
        <v>43143</v>
      </c>
      <c r="O35" s="6"/>
      <c r="P35" s="6"/>
      <c r="Q35" s="6"/>
      <c r="R35" s="6"/>
      <c r="S35" s="6"/>
      <c r="T35" s="6"/>
      <c r="U35" s="6"/>
      <c r="V35" s="6"/>
      <c r="W35" s="5">
        <f t="shared" ref="W35:AE35" si="21">(F35-$C$35)/7</f>
        <v>5.7142857142857144</v>
      </c>
      <c r="X35" s="6">
        <f t="shared" si="21"/>
        <v>5.8571428571428568</v>
      </c>
      <c r="Y35" s="6">
        <f t="shared" si="21"/>
        <v>6</v>
      </c>
      <c r="Z35" s="6">
        <f t="shared" si="21"/>
        <v>6.1428571428571432</v>
      </c>
      <c r="AA35" s="6">
        <f t="shared" si="21"/>
        <v>6.8571428571428568</v>
      </c>
      <c r="AB35" s="6">
        <f t="shared" si="21"/>
        <v>7.1428571428571432</v>
      </c>
      <c r="AC35" s="6">
        <f t="shared" si="21"/>
        <v>7.4285714285714288</v>
      </c>
      <c r="AD35" s="6">
        <f t="shared" si="21"/>
        <v>8.1428571428571423</v>
      </c>
      <c r="AE35" s="6">
        <f t="shared" si="21"/>
        <v>8.5714285714285712</v>
      </c>
      <c r="AF35" s="6"/>
      <c r="AG35" s="6"/>
      <c r="AH35" s="6"/>
      <c r="AI35" s="6"/>
      <c r="AJ35" s="6"/>
      <c r="AL35" s="49"/>
      <c r="AM35" s="9"/>
      <c r="AO35" s="6"/>
      <c r="AP35" s="11"/>
      <c r="AQ35" s="6"/>
      <c r="AR35" s="6"/>
      <c r="AT35" s="6"/>
    </row>
    <row r="36" spans="1:46" x14ac:dyDescent="0.25">
      <c r="A36" s="5" t="s">
        <v>285</v>
      </c>
      <c r="B36" s="8" t="s">
        <v>205</v>
      </c>
      <c r="C36" s="7">
        <v>43083</v>
      </c>
      <c r="D36" s="8" t="s">
        <v>1</v>
      </c>
      <c r="E36" s="9" t="s">
        <v>289</v>
      </c>
      <c r="F36" s="10">
        <v>43123</v>
      </c>
      <c r="G36" s="11">
        <v>43124</v>
      </c>
      <c r="H36" s="11">
        <v>43125</v>
      </c>
      <c r="I36" s="11">
        <v>43126</v>
      </c>
      <c r="J36" s="11">
        <v>43131</v>
      </c>
      <c r="K36" s="11">
        <v>43133</v>
      </c>
      <c r="L36" s="11">
        <v>43135</v>
      </c>
      <c r="M36" s="11">
        <v>43140</v>
      </c>
      <c r="N36" s="11">
        <v>43143</v>
      </c>
      <c r="O36" s="6"/>
      <c r="P36" s="6"/>
      <c r="Q36" s="6"/>
      <c r="R36" s="6"/>
      <c r="S36" s="6"/>
      <c r="T36" s="6"/>
      <c r="U36" s="6"/>
      <c r="V36" s="6"/>
      <c r="W36" s="5">
        <f t="shared" ref="W36:AE36" si="22">(F36-$C$36)/7</f>
        <v>5.7142857142857144</v>
      </c>
      <c r="X36" s="6">
        <f t="shared" si="22"/>
        <v>5.8571428571428568</v>
      </c>
      <c r="Y36" s="6">
        <f t="shared" si="22"/>
        <v>6</v>
      </c>
      <c r="Z36" s="6">
        <f t="shared" si="22"/>
        <v>6.1428571428571432</v>
      </c>
      <c r="AA36" s="6">
        <f t="shared" si="22"/>
        <v>6.8571428571428568</v>
      </c>
      <c r="AB36" s="6">
        <f t="shared" si="22"/>
        <v>7.1428571428571432</v>
      </c>
      <c r="AC36" s="6">
        <f t="shared" si="22"/>
        <v>7.4285714285714288</v>
      </c>
      <c r="AD36" s="6">
        <f t="shared" si="22"/>
        <v>8.1428571428571423</v>
      </c>
      <c r="AE36" s="6">
        <f t="shared" si="22"/>
        <v>8.5714285714285712</v>
      </c>
      <c r="AF36" s="6"/>
      <c r="AG36" s="6"/>
      <c r="AH36" s="6"/>
      <c r="AI36" s="6"/>
      <c r="AJ36" s="6"/>
      <c r="AL36" s="49"/>
      <c r="AM36" s="9"/>
      <c r="AO36" s="6"/>
      <c r="AP36" s="11"/>
      <c r="AQ36" s="6"/>
      <c r="AR36" s="6"/>
      <c r="AT36" s="6"/>
    </row>
    <row r="37" spans="1:46" x14ac:dyDescent="0.25">
      <c r="A37" s="5" t="s">
        <v>285</v>
      </c>
      <c r="B37" s="8" t="s">
        <v>206</v>
      </c>
      <c r="C37" s="7">
        <v>43083</v>
      </c>
      <c r="D37" s="8" t="s">
        <v>1</v>
      </c>
      <c r="E37" s="9" t="s">
        <v>288</v>
      </c>
      <c r="F37" s="10">
        <v>43123</v>
      </c>
      <c r="G37" s="11">
        <v>43124</v>
      </c>
      <c r="H37" s="11">
        <v>43125</v>
      </c>
      <c r="I37" s="11">
        <v>43126</v>
      </c>
      <c r="J37" s="11">
        <v>43131</v>
      </c>
      <c r="K37" s="11">
        <v>43133</v>
      </c>
      <c r="L37" s="11">
        <v>43135</v>
      </c>
      <c r="M37" s="11">
        <v>43140</v>
      </c>
      <c r="N37" s="11">
        <v>43143</v>
      </c>
      <c r="O37" s="6"/>
      <c r="P37" s="6"/>
      <c r="Q37" s="6"/>
      <c r="R37" s="6"/>
      <c r="S37" s="6"/>
      <c r="T37" s="6"/>
      <c r="U37" s="6"/>
      <c r="V37" s="6"/>
      <c r="W37" s="5">
        <f t="shared" ref="W37:AE37" si="23">(F37-$C$37)/7</f>
        <v>5.7142857142857144</v>
      </c>
      <c r="X37" s="6">
        <f t="shared" si="23"/>
        <v>5.8571428571428568</v>
      </c>
      <c r="Y37" s="6">
        <f t="shared" si="23"/>
        <v>6</v>
      </c>
      <c r="Z37" s="6">
        <f t="shared" si="23"/>
        <v>6.1428571428571432</v>
      </c>
      <c r="AA37" s="6">
        <f t="shared" si="23"/>
        <v>6.8571428571428568</v>
      </c>
      <c r="AB37" s="6">
        <f t="shared" si="23"/>
        <v>7.1428571428571432</v>
      </c>
      <c r="AC37" s="6">
        <f t="shared" si="23"/>
        <v>7.4285714285714288</v>
      </c>
      <c r="AD37" s="6">
        <f t="shared" si="23"/>
        <v>8.1428571428571423</v>
      </c>
      <c r="AE37" s="6">
        <f t="shared" si="23"/>
        <v>8.5714285714285712</v>
      </c>
      <c r="AF37" s="6"/>
      <c r="AG37" s="6"/>
      <c r="AH37" s="6"/>
      <c r="AI37" s="6"/>
      <c r="AJ37" s="6"/>
      <c r="AL37" s="49"/>
      <c r="AM37" s="9"/>
      <c r="AO37" s="6"/>
      <c r="AP37" s="11"/>
      <c r="AQ37" s="6"/>
      <c r="AR37" s="6"/>
      <c r="AT37" s="6"/>
    </row>
    <row r="38" spans="1:46" x14ac:dyDescent="0.25">
      <c r="A38" s="5" t="s">
        <v>285</v>
      </c>
      <c r="B38" s="8" t="s">
        <v>210</v>
      </c>
      <c r="C38" s="7">
        <v>43084</v>
      </c>
      <c r="D38" s="8" t="s">
        <v>1</v>
      </c>
      <c r="E38" s="9" t="s">
        <v>288</v>
      </c>
      <c r="F38" s="10">
        <v>43123</v>
      </c>
      <c r="G38" s="11">
        <v>43124</v>
      </c>
      <c r="H38" s="11">
        <v>43125</v>
      </c>
      <c r="I38" s="11">
        <v>43126</v>
      </c>
      <c r="J38" s="11">
        <v>43131</v>
      </c>
      <c r="K38" s="11">
        <v>43133</v>
      </c>
      <c r="L38" s="11">
        <v>43135</v>
      </c>
      <c r="M38" s="11">
        <v>43140</v>
      </c>
      <c r="N38" s="11">
        <v>43143</v>
      </c>
      <c r="O38" s="6"/>
      <c r="P38" s="6"/>
      <c r="Q38" s="6"/>
      <c r="R38" s="6"/>
      <c r="S38" s="6"/>
      <c r="T38" s="6"/>
      <c r="U38" s="6"/>
      <c r="V38" s="6"/>
      <c r="W38" s="5">
        <f t="shared" ref="W38:AE38" si="24">(F38-$C$38)/7</f>
        <v>5.5714285714285712</v>
      </c>
      <c r="X38" s="6">
        <f t="shared" si="24"/>
        <v>5.7142857142857144</v>
      </c>
      <c r="Y38" s="6">
        <f t="shared" si="24"/>
        <v>5.8571428571428568</v>
      </c>
      <c r="Z38" s="6">
        <f t="shared" si="24"/>
        <v>6</v>
      </c>
      <c r="AA38" s="6">
        <f t="shared" si="24"/>
        <v>6.7142857142857144</v>
      </c>
      <c r="AB38" s="6">
        <f t="shared" si="24"/>
        <v>7</v>
      </c>
      <c r="AC38" s="6">
        <f t="shared" si="24"/>
        <v>7.2857142857142856</v>
      </c>
      <c r="AD38" s="6">
        <f t="shared" si="24"/>
        <v>8</v>
      </c>
      <c r="AE38" s="6">
        <f t="shared" si="24"/>
        <v>8.4285714285714288</v>
      </c>
      <c r="AF38" s="6"/>
      <c r="AG38" s="6"/>
      <c r="AH38" s="6"/>
      <c r="AI38" s="6"/>
      <c r="AJ38" s="6"/>
      <c r="AL38" s="49"/>
      <c r="AM38" s="9"/>
      <c r="AO38" s="6"/>
      <c r="AP38" s="11"/>
      <c r="AQ38" s="6"/>
      <c r="AR38" s="6"/>
      <c r="AT38" s="6"/>
    </row>
    <row r="39" spans="1:46" x14ac:dyDescent="0.25">
      <c r="A39" s="5" t="s">
        <v>285</v>
      </c>
      <c r="B39" s="8" t="s">
        <v>209</v>
      </c>
      <c r="C39" s="7">
        <v>43083</v>
      </c>
      <c r="D39" s="8" t="s">
        <v>1</v>
      </c>
      <c r="E39" s="9" t="s">
        <v>289</v>
      </c>
      <c r="F39" s="10">
        <v>43123</v>
      </c>
      <c r="G39" s="11">
        <v>43124</v>
      </c>
      <c r="H39" s="11">
        <v>43125</v>
      </c>
      <c r="I39" s="11">
        <v>43126</v>
      </c>
      <c r="J39" s="11">
        <v>43131</v>
      </c>
      <c r="K39" s="11">
        <v>43133</v>
      </c>
      <c r="L39" s="11">
        <v>43135</v>
      </c>
      <c r="M39" s="11">
        <v>43140</v>
      </c>
      <c r="N39" s="11">
        <v>43143</v>
      </c>
      <c r="O39" s="6"/>
      <c r="P39" s="6"/>
      <c r="Q39" s="6"/>
      <c r="R39" s="6"/>
      <c r="S39" s="6"/>
      <c r="T39" s="6"/>
      <c r="U39" s="6"/>
      <c r="V39" s="6"/>
      <c r="W39" s="5">
        <f t="shared" ref="W39:AE39" si="25">(F39-$C$39)/7</f>
        <v>5.7142857142857144</v>
      </c>
      <c r="X39" s="6">
        <f t="shared" si="25"/>
        <v>5.8571428571428568</v>
      </c>
      <c r="Y39" s="6">
        <f t="shared" si="25"/>
        <v>6</v>
      </c>
      <c r="Z39" s="6">
        <f t="shared" si="25"/>
        <v>6.1428571428571432</v>
      </c>
      <c r="AA39" s="6">
        <f t="shared" si="25"/>
        <v>6.8571428571428568</v>
      </c>
      <c r="AB39" s="6">
        <f t="shared" si="25"/>
        <v>7.1428571428571432</v>
      </c>
      <c r="AC39" s="6">
        <f t="shared" si="25"/>
        <v>7.4285714285714288</v>
      </c>
      <c r="AD39" s="6">
        <f t="shared" si="25"/>
        <v>8.1428571428571423</v>
      </c>
      <c r="AE39" s="6">
        <f t="shared" si="25"/>
        <v>8.5714285714285712</v>
      </c>
      <c r="AF39" s="6"/>
      <c r="AG39" s="6"/>
      <c r="AH39" s="6"/>
      <c r="AI39" s="6"/>
      <c r="AJ39" s="6"/>
      <c r="AL39" s="49"/>
      <c r="AM39" s="9"/>
      <c r="AO39" s="6"/>
      <c r="AP39" s="11"/>
      <c r="AQ39" s="6"/>
      <c r="AR39" s="6"/>
      <c r="AT39" s="6"/>
    </row>
    <row r="40" spans="1:46" x14ac:dyDescent="0.25">
      <c r="A40" s="5" t="s">
        <v>285</v>
      </c>
      <c r="B40" s="8" t="s">
        <v>211</v>
      </c>
      <c r="C40" s="7">
        <v>43084</v>
      </c>
      <c r="D40" s="8" t="s">
        <v>1</v>
      </c>
      <c r="E40" s="9" t="s">
        <v>290</v>
      </c>
      <c r="F40" s="10">
        <v>43123</v>
      </c>
      <c r="G40" s="11">
        <v>43124</v>
      </c>
      <c r="H40" s="11">
        <v>43125</v>
      </c>
      <c r="I40" s="11">
        <v>43126</v>
      </c>
      <c r="J40" s="11">
        <v>43131</v>
      </c>
      <c r="K40" s="11">
        <v>43133</v>
      </c>
      <c r="L40" s="11">
        <v>43135</v>
      </c>
      <c r="M40" s="11">
        <v>43140</v>
      </c>
      <c r="N40" s="11">
        <v>43143</v>
      </c>
      <c r="O40" s="6"/>
      <c r="P40" s="6"/>
      <c r="Q40" s="6"/>
      <c r="R40" s="6"/>
      <c r="S40" s="6"/>
      <c r="T40" s="6"/>
      <c r="U40" s="6"/>
      <c r="V40" s="6"/>
      <c r="W40" s="5">
        <f t="shared" ref="W40:AE40" si="26">(F40-$C$40)/7</f>
        <v>5.5714285714285712</v>
      </c>
      <c r="X40" s="6">
        <f t="shared" si="26"/>
        <v>5.7142857142857144</v>
      </c>
      <c r="Y40" s="6">
        <f t="shared" si="26"/>
        <v>5.8571428571428568</v>
      </c>
      <c r="Z40" s="6">
        <f t="shared" si="26"/>
        <v>6</v>
      </c>
      <c r="AA40" s="6">
        <f t="shared" si="26"/>
        <v>6.7142857142857144</v>
      </c>
      <c r="AB40" s="6">
        <f t="shared" si="26"/>
        <v>7</v>
      </c>
      <c r="AC40" s="6">
        <f t="shared" si="26"/>
        <v>7.2857142857142856</v>
      </c>
      <c r="AD40" s="6">
        <f t="shared" si="26"/>
        <v>8</v>
      </c>
      <c r="AE40" s="6">
        <f t="shared" si="26"/>
        <v>8.4285714285714288</v>
      </c>
      <c r="AF40" s="6"/>
      <c r="AG40" s="6"/>
      <c r="AH40" s="6"/>
      <c r="AI40" s="6"/>
      <c r="AJ40" s="6"/>
      <c r="AL40" s="49"/>
      <c r="AM40" s="9"/>
      <c r="AO40" s="6"/>
      <c r="AP40" s="11"/>
      <c r="AQ40" s="6"/>
      <c r="AR40" s="6"/>
      <c r="AT40" s="6"/>
    </row>
    <row r="41" spans="1:46" x14ac:dyDescent="0.25">
      <c r="A41" s="5" t="s">
        <v>285</v>
      </c>
      <c r="B41" s="8" t="s">
        <v>208</v>
      </c>
      <c r="C41" s="7">
        <v>43084</v>
      </c>
      <c r="D41" s="8" t="s">
        <v>1</v>
      </c>
      <c r="E41" s="9" t="s">
        <v>287</v>
      </c>
      <c r="F41" s="10">
        <v>43123</v>
      </c>
      <c r="G41" s="11">
        <v>43124</v>
      </c>
      <c r="H41" s="11">
        <v>43125</v>
      </c>
      <c r="I41" s="11">
        <v>43126</v>
      </c>
      <c r="J41" s="11">
        <v>43131</v>
      </c>
      <c r="K41" s="11">
        <v>43133</v>
      </c>
      <c r="L41" s="11">
        <v>43135</v>
      </c>
      <c r="M41" s="11">
        <v>43140</v>
      </c>
      <c r="N41" s="11">
        <v>43143</v>
      </c>
      <c r="O41" s="6"/>
      <c r="P41" s="6"/>
      <c r="Q41" s="6"/>
      <c r="R41" s="6"/>
      <c r="S41" s="6"/>
      <c r="T41" s="6"/>
      <c r="U41" s="6"/>
      <c r="V41" s="6"/>
      <c r="W41" s="5">
        <f t="shared" ref="W41:AE41" si="27">(F41-$C$41)/7</f>
        <v>5.5714285714285712</v>
      </c>
      <c r="X41" s="6">
        <f t="shared" si="27"/>
        <v>5.7142857142857144</v>
      </c>
      <c r="Y41" s="6">
        <f t="shared" si="27"/>
        <v>5.8571428571428568</v>
      </c>
      <c r="Z41" s="6">
        <f t="shared" si="27"/>
        <v>6</v>
      </c>
      <c r="AA41" s="6">
        <f t="shared" si="27"/>
        <v>6.7142857142857144</v>
      </c>
      <c r="AB41" s="6">
        <f t="shared" si="27"/>
        <v>7</v>
      </c>
      <c r="AC41" s="6">
        <f t="shared" si="27"/>
        <v>7.2857142857142856</v>
      </c>
      <c r="AD41" s="6">
        <f t="shared" si="27"/>
        <v>8</v>
      </c>
      <c r="AE41" s="6">
        <f t="shared" si="27"/>
        <v>8.4285714285714288</v>
      </c>
      <c r="AF41" s="6"/>
      <c r="AG41" s="6"/>
      <c r="AH41" s="6"/>
      <c r="AI41" s="6"/>
      <c r="AJ41" s="6"/>
      <c r="AL41" s="49"/>
      <c r="AM41" s="9"/>
      <c r="AO41" s="6"/>
      <c r="AP41" s="11"/>
      <c r="AQ41" s="6"/>
      <c r="AR41" s="6"/>
      <c r="AT41" s="6"/>
    </row>
    <row r="42" spans="1:46" x14ac:dyDescent="0.25">
      <c r="A42" s="5" t="s">
        <v>285</v>
      </c>
      <c r="B42" s="8" t="s">
        <v>213</v>
      </c>
      <c r="C42" s="7">
        <v>43083</v>
      </c>
      <c r="D42" s="8" t="s">
        <v>1</v>
      </c>
      <c r="E42" s="9" t="s">
        <v>289</v>
      </c>
      <c r="F42" s="10">
        <v>43123</v>
      </c>
      <c r="G42" s="11">
        <v>43124</v>
      </c>
      <c r="H42" s="11">
        <v>43125</v>
      </c>
      <c r="I42" s="11">
        <v>43126</v>
      </c>
      <c r="J42" s="11">
        <v>43131</v>
      </c>
      <c r="K42" s="11">
        <v>43133</v>
      </c>
      <c r="L42" s="11">
        <v>43135</v>
      </c>
      <c r="M42" s="11">
        <v>43140</v>
      </c>
      <c r="N42" s="11">
        <v>43143</v>
      </c>
      <c r="O42" s="6"/>
      <c r="P42" s="6"/>
      <c r="Q42" s="6"/>
      <c r="R42" s="6"/>
      <c r="S42" s="6"/>
      <c r="T42" s="6"/>
      <c r="U42" s="6"/>
      <c r="V42" s="6"/>
      <c r="W42" s="5">
        <f t="shared" ref="W42:AE42" si="28">(F42-$C$42)/7</f>
        <v>5.7142857142857144</v>
      </c>
      <c r="X42" s="6">
        <f t="shared" si="28"/>
        <v>5.8571428571428568</v>
      </c>
      <c r="Y42" s="6">
        <f t="shared" si="28"/>
        <v>6</v>
      </c>
      <c r="Z42" s="6">
        <f t="shared" si="28"/>
        <v>6.1428571428571432</v>
      </c>
      <c r="AA42" s="6">
        <f t="shared" si="28"/>
        <v>6.8571428571428568</v>
      </c>
      <c r="AB42" s="6">
        <f t="shared" si="28"/>
        <v>7.1428571428571432</v>
      </c>
      <c r="AC42" s="6">
        <f t="shared" si="28"/>
        <v>7.4285714285714288</v>
      </c>
      <c r="AD42" s="6">
        <f t="shared" si="28"/>
        <v>8.1428571428571423</v>
      </c>
      <c r="AE42" s="6">
        <f t="shared" si="28"/>
        <v>8.5714285714285712</v>
      </c>
      <c r="AF42" s="6"/>
      <c r="AG42" s="6"/>
      <c r="AH42" s="6"/>
      <c r="AI42" s="6"/>
      <c r="AJ42" s="6"/>
      <c r="AL42" s="49"/>
      <c r="AM42" s="9"/>
      <c r="AO42" s="6"/>
      <c r="AP42" s="11"/>
      <c r="AQ42" s="6"/>
      <c r="AR42" s="6"/>
      <c r="AT42" s="6"/>
    </row>
    <row r="43" spans="1:46" x14ac:dyDescent="0.25">
      <c r="A43" s="5" t="s">
        <v>285</v>
      </c>
      <c r="B43" s="8" t="s">
        <v>215</v>
      </c>
      <c r="C43" s="7">
        <v>43083</v>
      </c>
      <c r="D43" s="8" t="s">
        <v>1</v>
      </c>
      <c r="E43" s="9" t="s">
        <v>290</v>
      </c>
      <c r="F43" s="10">
        <v>43123</v>
      </c>
      <c r="G43" s="11">
        <v>43124</v>
      </c>
      <c r="H43" s="11">
        <v>43125</v>
      </c>
      <c r="I43" s="11">
        <v>43126</v>
      </c>
      <c r="J43" s="11">
        <v>43131</v>
      </c>
      <c r="K43" s="11">
        <v>43133</v>
      </c>
      <c r="L43" s="11">
        <v>43135</v>
      </c>
      <c r="M43" s="11">
        <v>43140</v>
      </c>
      <c r="N43" s="11">
        <v>43143</v>
      </c>
      <c r="O43" s="6"/>
      <c r="P43" s="6"/>
      <c r="Q43" s="6"/>
      <c r="R43" s="6"/>
      <c r="S43" s="6"/>
      <c r="T43" s="6"/>
      <c r="U43" s="6"/>
      <c r="V43" s="6"/>
      <c r="W43" s="5">
        <f t="shared" ref="W43:AE43" si="29">(F43-$C$43)/7</f>
        <v>5.7142857142857144</v>
      </c>
      <c r="X43" s="6">
        <f t="shared" si="29"/>
        <v>5.8571428571428568</v>
      </c>
      <c r="Y43" s="6">
        <f t="shared" si="29"/>
        <v>6</v>
      </c>
      <c r="Z43" s="6">
        <f t="shared" si="29"/>
        <v>6.1428571428571432</v>
      </c>
      <c r="AA43" s="6">
        <f t="shared" si="29"/>
        <v>6.8571428571428568</v>
      </c>
      <c r="AB43" s="6">
        <f t="shared" si="29"/>
        <v>7.1428571428571432</v>
      </c>
      <c r="AC43" s="6">
        <f t="shared" si="29"/>
        <v>7.4285714285714288</v>
      </c>
      <c r="AD43" s="6">
        <f t="shared" si="29"/>
        <v>8.1428571428571423</v>
      </c>
      <c r="AE43" s="6">
        <f t="shared" si="29"/>
        <v>8.5714285714285712</v>
      </c>
      <c r="AF43" s="6"/>
      <c r="AG43" s="6"/>
      <c r="AH43" s="6"/>
      <c r="AI43" s="6"/>
      <c r="AJ43" s="6"/>
      <c r="AL43" s="49"/>
      <c r="AM43" s="9"/>
      <c r="AO43" s="6"/>
      <c r="AP43" s="11"/>
      <c r="AQ43" s="6"/>
      <c r="AR43" s="6"/>
      <c r="AT43" s="6"/>
    </row>
    <row r="44" spans="1:46" x14ac:dyDescent="0.25">
      <c r="A44" s="5" t="s">
        <v>285</v>
      </c>
      <c r="B44" s="8" t="s">
        <v>214</v>
      </c>
      <c r="C44" s="7">
        <v>43083</v>
      </c>
      <c r="D44" s="8" t="s">
        <v>1</v>
      </c>
      <c r="E44" s="9" t="s">
        <v>288</v>
      </c>
      <c r="F44" s="10">
        <v>43123</v>
      </c>
      <c r="G44" s="11">
        <v>43124</v>
      </c>
      <c r="H44" s="11">
        <v>43125</v>
      </c>
      <c r="I44" s="11">
        <v>43126</v>
      </c>
      <c r="J44" s="11">
        <v>43131</v>
      </c>
      <c r="K44" s="11">
        <v>43133</v>
      </c>
      <c r="L44" s="11">
        <v>43135</v>
      </c>
      <c r="M44" s="11">
        <v>43140</v>
      </c>
      <c r="N44" s="11">
        <v>43143</v>
      </c>
      <c r="O44" s="6"/>
      <c r="P44" s="6"/>
      <c r="Q44" s="6"/>
      <c r="R44" s="6"/>
      <c r="S44" s="6"/>
      <c r="T44" s="6"/>
      <c r="U44" s="6"/>
      <c r="V44" s="6"/>
      <c r="W44" s="5">
        <f t="shared" ref="W44:AE44" si="30">(F44-$C$44)/7</f>
        <v>5.7142857142857144</v>
      </c>
      <c r="X44" s="6">
        <f t="shared" si="30"/>
        <v>5.8571428571428568</v>
      </c>
      <c r="Y44" s="6">
        <f t="shared" si="30"/>
        <v>6</v>
      </c>
      <c r="Z44" s="6">
        <f t="shared" si="30"/>
        <v>6.1428571428571432</v>
      </c>
      <c r="AA44" s="6">
        <f t="shared" si="30"/>
        <v>6.8571428571428568</v>
      </c>
      <c r="AB44" s="6">
        <f t="shared" si="30"/>
        <v>7.1428571428571432</v>
      </c>
      <c r="AC44" s="6">
        <f t="shared" si="30"/>
        <v>7.4285714285714288</v>
      </c>
      <c r="AD44" s="6">
        <f t="shared" si="30"/>
        <v>8.1428571428571423</v>
      </c>
      <c r="AE44" s="6">
        <f t="shared" si="30"/>
        <v>8.5714285714285712</v>
      </c>
      <c r="AF44" s="6"/>
      <c r="AG44" s="6"/>
      <c r="AH44" s="6"/>
      <c r="AI44" s="6"/>
      <c r="AJ44" s="6"/>
      <c r="AL44" s="49"/>
      <c r="AM44" s="9"/>
      <c r="AO44" s="6"/>
      <c r="AP44" s="11"/>
      <c r="AQ44" s="6"/>
      <c r="AR44" s="6"/>
      <c r="AT44" s="6"/>
    </row>
    <row r="45" spans="1:46" x14ac:dyDescent="0.25">
      <c r="A45" s="5" t="s">
        <v>285</v>
      </c>
      <c r="B45" s="8" t="s">
        <v>212</v>
      </c>
      <c r="C45" s="7">
        <v>43083</v>
      </c>
      <c r="D45" s="8" t="s">
        <v>1</v>
      </c>
      <c r="E45" s="9" t="s">
        <v>287</v>
      </c>
      <c r="F45" s="10">
        <v>43123</v>
      </c>
      <c r="G45" s="11">
        <v>43124</v>
      </c>
      <c r="H45" s="11">
        <v>43125</v>
      </c>
      <c r="I45" s="11">
        <v>43126</v>
      </c>
      <c r="J45" s="11">
        <v>43131</v>
      </c>
      <c r="K45" s="11">
        <v>43133</v>
      </c>
      <c r="L45" s="11">
        <v>43135</v>
      </c>
      <c r="M45" s="11">
        <v>43140</v>
      </c>
      <c r="N45" s="11">
        <v>43143</v>
      </c>
      <c r="O45" s="6"/>
      <c r="P45" s="6"/>
      <c r="Q45" s="6"/>
      <c r="R45" s="6"/>
      <c r="S45" s="6"/>
      <c r="T45" s="6"/>
      <c r="U45" s="6"/>
      <c r="V45" s="6"/>
      <c r="W45" s="5">
        <f t="shared" ref="W45:AE45" si="31">(F45-$C$45)/7</f>
        <v>5.7142857142857144</v>
      </c>
      <c r="X45" s="6">
        <f t="shared" si="31"/>
        <v>5.8571428571428568</v>
      </c>
      <c r="Y45" s="6">
        <f t="shared" si="31"/>
        <v>6</v>
      </c>
      <c r="Z45" s="6">
        <f t="shared" si="31"/>
        <v>6.1428571428571432</v>
      </c>
      <c r="AA45" s="6">
        <f t="shared" si="31"/>
        <v>6.8571428571428568</v>
      </c>
      <c r="AB45" s="6">
        <f t="shared" si="31"/>
        <v>7.1428571428571432</v>
      </c>
      <c r="AC45" s="6">
        <f t="shared" si="31"/>
        <v>7.4285714285714288</v>
      </c>
      <c r="AD45" s="6">
        <f t="shared" si="31"/>
        <v>8.1428571428571423</v>
      </c>
      <c r="AE45" s="6">
        <f t="shared" si="31"/>
        <v>8.5714285714285712</v>
      </c>
      <c r="AF45" s="6"/>
      <c r="AG45" s="6"/>
      <c r="AH45" s="6"/>
      <c r="AI45" s="6"/>
      <c r="AJ45" s="6"/>
      <c r="AL45" s="49"/>
      <c r="AM45" s="9"/>
      <c r="AO45" s="6"/>
      <c r="AP45" s="11"/>
      <c r="AQ45" s="6"/>
      <c r="AR45" s="6"/>
      <c r="AT45" s="6"/>
    </row>
    <row r="46" spans="1:46" x14ac:dyDescent="0.25">
      <c r="A46" s="5" t="s">
        <v>285</v>
      </c>
      <c r="B46" s="8" t="s">
        <v>219</v>
      </c>
      <c r="C46" s="7">
        <v>43083</v>
      </c>
      <c r="D46" s="8" t="s">
        <v>1</v>
      </c>
      <c r="E46" s="9" t="s">
        <v>290</v>
      </c>
      <c r="F46" s="10">
        <v>43123</v>
      </c>
      <c r="G46" s="11">
        <v>43124</v>
      </c>
      <c r="H46" s="11">
        <v>43125</v>
      </c>
      <c r="I46" s="11">
        <v>43126</v>
      </c>
      <c r="J46" s="11">
        <v>43131</v>
      </c>
      <c r="K46" s="11">
        <v>43133</v>
      </c>
      <c r="L46" s="11">
        <v>43135</v>
      </c>
      <c r="M46" s="11">
        <v>43140</v>
      </c>
      <c r="N46" s="11">
        <v>43143</v>
      </c>
      <c r="O46" s="6"/>
      <c r="P46" s="6"/>
      <c r="Q46" s="6"/>
      <c r="R46" s="6"/>
      <c r="S46" s="6"/>
      <c r="T46" s="6"/>
      <c r="U46" s="6"/>
      <c r="V46" s="6"/>
      <c r="W46" s="5">
        <f t="shared" ref="W46:AE46" si="32">(F46-$C$46)/7</f>
        <v>5.7142857142857144</v>
      </c>
      <c r="X46" s="6">
        <f t="shared" si="32"/>
        <v>5.8571428571428568</v>
      </c>
      <c r="Y46" s="6">
        <f t="shared" si="32"/>
        <v>6</v>
      </c>
      <c r="Z46" s="6">
        <f t="shared" si="32"/>
        <v>6.1428571428571432</v>
      </c>
      <c r="AA46" s="6">
        <f t="shared" si="32"/>
        <v>6.8571428571428568</v>
      </c>
      <c r="AB46" s="6">
        <f t="shared" si="32"/>
        <v>7.1428571428571432</v>
      </c>
      <c r="AC46" s="6">
        <f t="shared" si="32"/>
        <v>7.4285714285714288</v>
      </c>
      <c r="AD46" s="6">
        <f t="shared" si="32"/>
        <v>8.1428571428571423</v>
      </c>
      <c r="AE46" s="6">
        <f t="shared" si="32"/>
        <v>8.5714285714285712</v>
      </c>
      <c r="AF46" s="6"/>
      <c r="AG46" s="6"/>
      <c r="AH46" s="6"/>
      <c r="AI46" s="6"/>
      <c r="AJ46" s="6"/>
      <c r="AL46" s="49"/>
      <c r="AM46" s="9"/>
      <c r="AO46" s="6"/>
      <c r="AP46" s="11"/>
      <c r="AQ46" s="6"/>
      <c r="AR46" s="6"/>
      <c r="AT46" s="6"/>
    </row>
    <row r="47" spans="1:46" x14ac:dyDescent="0.25">
      <c r="A47" s="5" t="s">
        <v>285</v>
      </c>
      <c r="B47" s="8" t="s">
        <v>218</v>
      </c>
      <c r="C47" s="7">
        <v>43083</v>
      </c>
      <c r="D47" s="8" t="s">
        <v>1</v>
      </c>
      <c r="E47" s="9" t="s">
        <v>288</v>
      </c>
      <c r="F47" s="10">
        <v>43123</v>
      </c>
      <c r="G47" s="11">
        <v>43124</v>
      </c>
      <c r="H47" s="11">
        <v>43125</v>
      </c>
      <c r="I47" s="11">
        <v>43126</v>
      </c>
      <c r="J47" s="11">
        <v>43131</v>
      </c>
      <c r="K47" s="11">
        <v>43133</v>
      </c>
      <c r="L47" s="11">
        <v>43135</v>
      </c>
      <c r="M47" s="11">
        <v>43140</v>
      </c>
      <c r="N47" s="11">
        <v>43143</v>
      </c>
      <c r="O47" s="6"/>
      <c r="P47" s="6"/>
      <c r="Q47" s="6"/>
      <c r="R47" s="6"/>
      <c r="S47" s="6"/>
      <c r="T47" s="6"/>
      <c r="U47" s="6"/>
      <c r="V47" s="6"/>
      <c r="W47" s="5">
        <f t="shared" ref="W47:AE47" si="33">(F47-$C$47)/7</f>
        <v>5.7142857142857144</v>
      </c>
      <c r="X47" s="6">
        <f t="shared" si="33"/>
        <v>5.8571428571428568</v>
      </c>
      <c r="Y47" s="6">
        <f t="shared" si="33"/>
        <v>6</v>
      </c>
      <c r="Z47" s="6">
        <f t="shared" si="33"/>
        <v>6.1428571428571432</v>
      </c>
      <c r="AA47" s="6">
        <f t="shared" si="33"/>
        <v>6.8571428571428568</v>
      </c>
      <c r="AB47" s="6">
        <f t="shared" si="33"/>
        <v>7.1428571428571432</v>
      </c>
      <c r="AC47" s="6">
        <f t="shared" si="33"/>
        <v>7.4285714285714288</v>
      </c>
      <c r="AD47" s="6">
        <f t="shared" si="33"/>
        <v>8.1428571428571423</v>
      </c>
      <c r="AE47" s="6">
        <f t="shared" si="33"/>
        <v>8.5714285714285712</v>
      </c>
      <c r="AF47" s="6"/>
      <c r="AG47" s="6"/>
      <c r="AH47" s="6"/>
      <c r="AI47" s="6"/>
      <c r="AJ47" s="6"/>
      <c r="AL47" s="49"/>
      <c r="AM47" s="9"/>
      <c r="AO47" s="6"/>
      <c r="AP47" s="11"/>
      <c r="AQ47" s="6"/>
      <c r="AR47" s="6"/>
      <c r="AT47" s="6"/>
    </row>
    <row r="48" spans="1:46" x14ac:dyDescent="0.25">
      <c r="A48" s="5" t="s">
        <v>285</v>
      </c>
      <c r="B48" s="8" t="s">
        <v>217</v>
      </c>
      <c r="C48" s="7">
        <v>43083</v>
      </c>
      <c r="D48" s="8" t="s">
        <v>1</v>
      </c>
      <c r="E48" s="9" t="s">
        <v>289</v>
      </c>
      <c r="F48" s="10">
        <v>43123</v>
      </c>
      <c r="G48" s="11">
        <v>43124</v>
      </c>
      <c r="H48" s="11">
        <v>43125</v>
      </c>
      <c r="I48" s="11">
        <v>43126</v>
      </c>
      <c r="J48" s="11">
        <v>43131</v>
      </c>
      <c r="K48" s="11">
        <v>43133</v>
      </c>
      <c r="L48" s="11">
        <v>43135</v>
      </c>
      <c r="M48" s="11">
        <v>43140</v>
      </c>
      <c r="N48" s="11">
        <v>43143</v>
      </c>
      <c r="O48" s="6"/>
      <c r="P48" s="6"/>
      <c r="Q48" s="6"/>
      <c r="R48" s="6"/>
      <c r="S48" s="6"/>
      <c r="T48" s="6"/>
      <c r="U48" s="6"/>
      <c r="V48" s="6"/>
      <c r="W48" s="5">
        <f t="shared" ref="W48:AE48" si="34">(F48-$C$48)/7</f>
        <v>5.7142857142857144</v>
      </c>
      <c r="X48" s="6">
        <f t="shared" si="34"/>
        <v>5.8571428571428568</v>
      </c>
      <c r="Y48" s="6">
        <f t="shared" si="34"/>
        <v>6</v>
      </c>
      <c r="Z48" s="6">
        <f t="shared" si="34"/>
        <v>6.1428571428571432</v>
      </c>
      <c r="AA48" s="6">
        <f t="shared" si="34"/>
        <v>6.8571428571428568</v>
      </c>
      <c r="AB48" s="6">
        <f t="shared" si="34"/>
        <v>7.1428571428571432</v>
      </c>
      <c r="AC48" s="6">
        <f t="shared" si="34"/>
        <v>7.4285714285714288</v>
      </c>
      <c r="AD48" s="6">
        <f t="shared" si="34"/>
        <v>8.1428571428571423</v>
      </c>
      <c r="AE48" s="6">
        <f t="shared" si="34"/>
        <v>8.5714285714285712</v>
      </c>
      <c r="AF48" s="6"/>
      <c r="AG48" s="6"/>
      <c r="AH48" s="6"/>
      <c r="AI48" s="6"/>
      <c r="AJ48" s="6"/>
      <c r="AL48" s="49"/>
      <c r="AM48" s="9"/>
      <c r="AO48" s="6"/>
      <c r="AP48" s="11"/>
      <c r="AQ48" s="6"/>
      <c r="AR48" s="6"/>
      <c r="AT48" s="6"/>
    </row>
    <row r="49" spans="1:46" x14ac:dyDescent="0.25">
      <c r="A49" s="5" t="s">
        <v>285</v>
      </c>
      <c r="B49" s="8" t="s">
        <v>216</v>
      </c>
      <c r="C49" s="7">
        <v>43083</v>
      </c>
      <c r="D49" s="8" t="s">
        <v>1</v>
      </c>
      <c r="E49" s="9" t="s">
        <v>287</v>
      </c>
      <c r="F49" s="10">
        <v>43123</v>
      </c>
      <c r="G49" s="11">
        <v>43124</v>
      </c>
      <c r="H49" s="11">
        <v>43125</v>
      </c>
      <c r="I49" s="11">
        <v>43126</v>
      </c>
      <c r="J49" s="11">
        <v>43131</v>
      </c>
      <c r="K49" s="11">
        <v>43133</v>
      </c>
      <c r="L49" s="11">
        <v>43135</v>
      </c>
      <c r="M49" s="11">
        <v>43140</v>
      </c>
      <c r="N49" s="11">
        <v>43143</v>
      </c>
      <c r="O49" s="6"/>
      <c r="P49" s="6"/>
      <c r="Q49" s="6"/>
      <c r="R49" s="6"/>
      <c r="S49" s="6"/>
      <c r="T49" s="6"/>
      <c r="U49" s="6"/>
      <c r="V49" s="6"/>
      <c r="W49" s="5">
        <f t="shared" ref="W49:AE49" si="35">(F49-$C$49)/7</f>
        <v>5.7142857142857144</v>
      </c>
      <c r="X49" s="6">
        <f t="shared" si="35"/>
        <v>5.8571428571428568</v>
      </c>
      <c r="Y49" s="6">
        <f t="shared" si="35"/>
        <v>6</v>
      </c>
      <c r="Z49" s="6">
        <f t="shared" si="35"/>
        <v>6.1428571428571432</v>
      </c>
      <c r="AA49" s="6">
        <f t="shared" si="35"/>
        <v>6.8571428571428568</v>
      </c>
      <c r="AB49" s="6">
        <f t="shared" si="35"/>
        <v>7.1428571428571432</v>
      </c>
      <c r="AC49" s="6">
        <f t="shared" si="35"/>
        <v>7.4285714285714288</v>
      </c>
      <c r="AD49" s="6">
        <f t="shared" si="35"/>
        <v>8.1428571428571423</v>
      </c>
      <c r="AE49" s="6">
        <f t="shared" si="35"/>
        <v>8.5714285714285712</v>
      </c>
      <c r="AF49" s="6"/>
      <c r="AG49" s="6"/>
      <c r="AH49" s="6"/>
      <c r="AI49" s="6"/>
      <c r="AJ49" s="6"/>
      <c r="AL49" s="49"/>
      <c r="AM49" s="9"/>
      <c r="AO49" s="6"/>
      <c r="AP49" s="11"/>
      <c r="AQ49" s="6"/>
      <c r="AR49" s="6"/>
      <c r="AT49" s="6"/>
    </row>
    <row r="50" spans="1:46" x14ac:dyDescent="0.25">
      <c r="A50" s="5" t="s">
        <v>285</v>
      </c>
      <c r="B50" s="8" t="s">
        <v>223</v>
      </c>
      <c r="C50" s="7">
        <v>43083</v>
      </c>
      <c r="D50" s="8" t="s">
        <v>1</v>
      </c>
      <c r="E50" s="9" t="s">
        <v>290</v>
      </c>
      <c r="F50" s="10">
        <v>43123</v>
      </c>
      <c r="G50" s="11">
        <v>43124</v>
      </c>
      <c r="H50" s="11">
        <v>43125</v>
      </c>
      <c r="I50" s="11">
        <v>43126</v>
      </c>
      <c r="J50" s="11">
        <v>43131</v>
      </c>
      <c r="K50" s="11">
        <v>43133</v>
      </c>
      <c r="L50" s="11">
        <v>43135</v>
      </c>
      <c r="M50" s="11">
        <v>43140</v>
      </c>
      <c r="N50" s="11">
        <v>43143</v>
      </c>
      <c r="O50" s="6"/>
      <c r="P50" s="6"/>
      <c r="Q50" s="6"/>
      <c r="R50" s="6"/>
      <c r="S50" s="6"/>
      <c r="T50" s="6"/>
      <c r="U50" s="6"/>
      <c r="V50" s="6"/>
      <c r="W50" s="5">
        <f t="shared" ref="W50:AE50" si="36">(F50-$C$50)/7</f>
        <v>5.7142857142857144</v>
      </c>
      <c r="X50" s="6">
        <f t="shared" si="36"/>
        <v>5.8571428571428568</v>
      </c>
      <c r="Y50" s="6">
        <f t="shared" si="36"/>
        <v>6</v>
      </c>
      <c r="Z50" s="6">
        <f t="shared" si="36"/>
        <v>6.1428571428571432</v>
      </c>
      <c r="AA50" s="6">
        <f t="shared" si="36"/>
        <v>6.8571428571428568</v>
      </c>
      <c r="AB50" s="6">
        <f t="shared" si="36"/>
        <v>7.1428571428571432</v>
      </c>
      <c r="AC50" s="6">
        <f t="shared" si="36"/>
        <v>7.4285714285714288</v>
      </c>
      <c r="AD50" s="6">
        <f t="shared" si="36"/>
        <v>8.1428571428571423</v>
      </c>
      <c r="AE50" s="6">
        <f t="shared" si="36"/>
        <v>8.5714285714285712</v>
      </c>
      <c r="AF50" s="6"/>
      <c r="AG50" s="6"/>
      <c r="AH50" s="6"/>
      <c r="AI50" s="6"/>
      <c r="AJ50" s="6"/>
      <c r="AL50" s="49"/>
      <c r="AM50" s="9"/>
      <c r="AO50" s="6"/>
      <c r="AP50" s="11"/>
      <c r="AQ50" s="6"/>
      <c r="AR50" s="6"/>
    </row>
    <row r="51" spans="1:46" x14ac:dyDescent="0.25">
      <c r="A51" s="5" t="s">
        <v>285</v>
      </c>
      <c r="B51" s="8" t="s">
        <v>221</v>
      </c>
      <c r="C51" s="7">
        <v>43082</v>
      </c>
      <c r="D51" s="8" t="s">
        <v>1</v>
      </c>
      <c r="E51" s="9" t="s">
        <v>289</v>
      </c>
      <c r="F51" s="10">
        <v>43123</v>
      </c>
      <c r="G51" s="11">
        <v>43124</v>
      </c>
      <c r="H51" s="11">
        <v>43125</v>
      </c>
      <c r="I51" s="11">
        <v>43126</v>
      </c>
      <c r="J51" s="11">
        <v>43131</v>
      </c>
      <c r="K51" s="11">
        <v>43133</v>
      </c>
      <c r="L51" s="11">
        <v>43135</v>
      </c>
      <c r="M51" s="11">
        <v>43140</v>
      </c>
      <c r="N51" s="11">
        <v>43143</v>
      </c>
      <c r="O51" s="6"/>
      <c r="P51" s="6"/>
      <c r="Q51" s="6"/>
      <c r="R51" s="6"/>
      <c r="S51" s="6"/>
      <c r="T51" s="6"/>
      <c r="U51" s="6"/>
      <c r="V51" s="6"/>
      <c r="W51" s="5">
        <f t="shared" ref="W51:AE51" si="37">(F51-$C$51)/7</f>
        <v>5.8571428571428568</v>
      </c>
      <c r="X51" s="6">
        <f t="shared" si="37"/>
        <v>6</v>
      </c>
      <c r="Y51" s="6">
        <f t="shared" si="37"/>
        <v>6.1428571428571432</v>
      </c>
      <c r="Z51" s="6">
        <f t="shared" si="37"/>
        <v>6.2857142857142856</v>
      </c>
      <c r="AA51" s="6">
        <f t="shared" si="37"/>
        <v>7</v>
      </c>
      <c r="AB51" s="6">
        <f t="shared" si="37"/>
        <v>7.2857142857142856</v>
      </c>
      <c r="AC51" s="6">
        <f t="shared" si="37"/>
        <v>7.5714285714285712</v>
      </c>
      <c r="AD51" s="6">
        <f t="shared" si="37"/>
        <v>8.2857142857142865</v>
      </c>
      <c r="AE51" s="6">
        <f t="shared" si="37"/>
        <v>8.7142857142857135</v>
      </c>
      <c r="AF51" s="6"/>
      <c r="AG51" s="6"/>
      <c r="AH51" s="6"/>
      <c r="AI51" s="6"/>
      <c r="AJ51" s="6"/>
      <c r="AL51" s="49"/>
      <c r="AM51" s="9"/>
      <c r="AO51" s="6"/>
      <c r="AP51" s="11"/>
      <c r="AQ51" s="6"/>
      <c r="AR51" s="6"/>
      <c r="AT51" s="6"/>
    </row>
    <row r="52" spans="1:46" x14ac:dyDescent="0.25">
      <c r="A52" s="5" t="s">
        <v>285</v>
      </c>
      <c r="B52" s="8" t="s">
        <v>220</v>
      </c>
      <c r="C52" s="7">
        <v>43082</v>
      </c>
      <c r="D52" s="8" t="s">
        <v>1</v>
      </c>
      <c r="E52" s="9" t="s">
        <v>287</v>
      </c>
      <c r="F52" s="10">
        <v>43123</v>
      </c>
      <c r="G52" s="11">
        <v>43124</v>
      </c>
      <c r="H52" s="11">
        <v>43125</v>
      </c>
      <c r="I52" s="11">
        <v>43126</v>
      </c>
      <c r="J52" s="11">
        <v>43131</v>
      </c>
      <c r="K52" s="11">
        <v>43133</v>
      </c>
      <c r="L52" s="11">
        <v>43135</v>
      </c>
      <c r="M52" s="11">
        <v>43140</v>
      </c>
      <c r="N52" s="11">
        <v>43143</v>
      </c>
      <c r="O52" s="6"/>
      <c r="P52" s="6"/>
      <c r="Q52" s="6"/>
      <c r="R52" s="6"/>
      <c r="S52" s="6"/>
      <c r="T52" s="6"/>
      <c r="U52" s="6"/>
      <c r="V52" s="6"/>
      <c r="W52" s="5">
        <f t="shared" ref="W52:AE52" si="38">(F52-$C$52)/7</f>
        <v>5.8571428571428568</v>
      </c>
      <c r="X52" s="6">
        <f t="shared" si="38"/>
        <v>6</v>
      </c>
      <c r="Y52" s="6">
        <f t="shared" si="38"/>
        <v>6.1428571428571432</v>
      </c>
      <c r="Z52" s="6">
        <f t="shared" si="38"/>
        <v>6.2857142857142856</v>
      </c>
      <c r="AA52" s="6">
        <f t="shared" si="38"/>
        <v>7</v>
      </c>
      <c r="AB52" s="6">
        <f t="shared" si="38"/>
        <v>7.2857142857142856</v>
      </c>
      <c r="AC52" s="6">
        <f t="shared" si="38"/>
        <v>7.5714285714285712</v>
      </c>
      <c r="AD52" s="6">
        <f t="shared" si="38"/>
        <v>8.2857142857142865</v>
      </c>
      <c r="AE52" s="6">
        <f t="shared" si="38"/>
        <v>8.7142857142857135</v>
      </c>
      <c r="AF52" s="6"/>
      <c r="AG52" s="6"/>
      <c r="AH52" s="6"/>
      <c r="AI52" s="6"/>
      <c r="AJ52" s="6"/>
      <c r="AL52" s="49"/>
      <c r="AM52" s="9"/>
      <c r="AO52" s="6"/>
      <c r="AP52" s="11"/>
      <c r="AQ52" s="6"/>
      <c r="AR52" s="6"/>
      <c r="AT52" s="6"/>
    </row>
    <row r="53" spans="1:46" x14ac:dyDescent="0.25">
      <c r="A53" s="5" t="s">
        <v>285</v>
      </c>
      <c r="B53" s="8" t="s">
        <v>222</v>
      </c>
      <c r="C53" s="7">
        <v>43082</v>
      </c>
      <c r="D53" s="8" t="s">
        <v>1</v>
      </c>
      <c r="E53" s="9" t="s">
        <v>288</v>
      </c>
      <c r="F53" s="10">
        <v>43123</v>
      </c>
      <c r="G53" s="11">
        <v>43124</v>
      </c>
      <c r="H53" s="11">
        <v>43125</v>
      </c>
      <c r="I53" s="11">
        <v>43126</v>
      </c>
      <c r="J53" s="11">
        <v>43131</v>
      </c>
      <c r="K53" s="11">
        <v>43133</v>
      </c>
      <c r="L53" s="11">
        <v>43135</v>
      </c>
      <c r="M53" s="11">
        <v>43140</v>
      </c>
      <c r="N53" s="11">
        <v>43143</v>
      </c>
      <c r="O53" s="6"/>
      <c r="P53" s="6"/>
      <c r="Q53" s="6"/>
      <c r="R53" s="6"/>
      <c r="S53" s="6"/>
      <c r="T53" s="6"/>
      <c r="U53" s="20"/>
      <c r="V53" s="20"/>
      <c r="W53" s="19">
        <f t="shared" ref="W53:AE53" si="39">(F53-$C$53)/7</f>
        <v>5.8571428571428568</v>
      </c>
      <c r="X53" s="20">
        <f t="shared" si="39"/>
        <v>6</v>
      </c>
      <c r="Y53" s="20">
        <f t="shared" si="39"/>
        <v>6.1428571428571432</v>
      </c>
      <c r="Z53" s="20">
        <f t="shared" si="39"/>
        <v>6.2857142857142856</v>
      </c>
      <c r="AA53" s="20">
        <f t="shared" si="39"/>
        <v>7</v>
      </c>
      <c r="AB53" s="20">
        <f t="shared" si="39"/>
        <v>7.2857142857142856</v>
      </c>
      <c r="AC53" s="20">
        <f t="shared" si="39"/>
        <v>7.5714285714285712</v>
      </c>
      <c r="AD53" s="20">
        <f t="shared" si="39"/>
        <v>8.2857142857142865</v>
      </c>
      <c r="AE53" s="20">
        <f t="shared" si="39"/>
        <v>8.7142857142857135</v>
      </c>
      <c r="AF53" s="20"/>
      <c r="AG53" s="20"/>
      <c r="AH53" s="20"/>
      <c r="AI53" s="20"/>
      <c r="AJ53" s="20"/>
      <c r="AK53" s="30"/>
      <c r="AL53" s="20"/>
      <c r="AM53" s="23"/>
      <c r="AO53" s="6"/>
      <c r="AP53" s="11"/>
      <c r="AQ53" s="6"/>
      <c r="AR53" s="6"/>
      <c r="AT53" s="6"/>
    </row>
    <row r="54" spans="1:46" x14ac:dyDescent="0.25">
      <c r="A54" s="12" t="s">
        <v>286</v>
      </c>
      <c r="B54" s="15" t="s">
        <v>34</v>
      </c>
      <c r="C54" s="14">
        <v>43083</v>
      </c>
      <c r="D54" s="15" t="s">
        <v>2</v>
      </c>
      <c r="E54" s="16" t="s">
        <v>290</v>
      </c>
      <c r="F54" s="17">
        <v>43125</v>
      </c>
      <c r="G54" s="18">
        <v>43126</v>
      </c>
      <c r="H54" s="18">
        <v>43130</v>
      </c>
      <c r="I54" s="18">
        <v>43134</v>
      </c>
      <c r="J54" s="18">
        <v>43136</v>
      </c>
      <c r="K54" s="18">
        <v>43138</v>
      </c>
      <c r="L54" s="18">
        <v>43143</v>
      </c>
      <c r="M54" s="18">
        <v>43152</v>
      </c>
      <c r="N54" s="18">
        <v>43153</v>
      </c>
      <c r="O54" s="13"/>
      <c r="P54" s="13"/>
      <c r="Q54" s="13"/>
      <c r="R54" s="13"/>
      <c r="S54" s="13"/>
      <c r="T54" s="13"/>
      <c r="U54" s="6"/>
      <c r="V54" s="6"/>
      <c r="W54" s="5">
        <f t="shared" ref="W54:AE54" si="40">(F54-$C$54)/7</f>
        <v>6</v>
      </c>
      <c r="X54" s="6">
        <f t="shared" si="40"/>
        <v>6.1428571428571432</v>
      </c>
      <c r="Y54" s="6">
        <f t="shared" si="40"/>
        <v>6.7142857142857144</v>
      </c>
      <c r="Z54" s="6">
        <f t="shared" si="40"/>
        <v>7.2857142857142856</v>
      </c>
      <c r="AA54" s="6">
        <f t="shared" si="40"/>
        <v>7.5714285714285712</v>
      </c>
      <c r="AB54" s="6">
        <f t="shared" si="40"/>
        <v>7.8571428571428568</v>
      </c>
      <c r="AC54" s="6">
        <f t="shared" si="40"/>
        <v>8.5714285714285712</v>
      </c>
      <c r="AD54" s="6">
        <f t="shared" si="40"/>
        <v>9.8571428571428577</v>
      </c>
      <c r="AE54" s="6">
        <f t="shared" si="40"/>
        <v>10</v>
      </c>
      <c r="AF54" s="6"/>
      <c r="AG54" s="6"/>
      <c r="AH54" s="6"/>
      <c r="AI54" s="6"/>
      <c r="AJ54" s="6"/>
      <c r="AL54" s="49"/>
      <c r="AM54" s="9"/>
      <c r="AO54" s="6"/>
      <c r="AP54" s="11"/>
      <c r="AQ54" s="6"/>
      <c r="AR54" s="6"/>
      <c r="AT54" s="6"/>
    </row>
    <row r="55" spans="1:46" x14ac:dyDescent="0.25">
      <c r="A55" s="5" t="s">
        <v>286</v>
      </c>
      <c r="B55" s="8" t="s">
        <v>33</v>
      </c>
      <c r="C55" s="7">
        <v>43083</v>
      </c>
      <c r="D55" s="8" t="s">
        <v>2</v>
      </c>
      <c r="E55" s="9" t="s">
        <v>288</v>
      </c>
      <c r="F55" s="10">
        <v>43125</v>
      </c>
      <c r="G55" s="11">
        <v>43126</v>
      </c>
      <c r="H55" s="11">
        <v>43130</v>
      </c>
      <c r="I55" s="11">
        <v>43134</v>
      </c>
      <c r="J55" s="11">
        <v>43136</v>
      </c>
      <c r="K55" s="11">
        <v>43138</v>
      </c>
      <c r="L55" s="11">
        <v>43143</v>
      </c>
      <c r="M55" s="11">
        <v>43152</v>
      </c>
      <c r="N55" s="11">
        <v>43153</v>
      </c>
      <c r="O55" s="6"/>
      <c r="P55" s="6"/>
      <c r="Q55" s="6"/>
      <c r="R55" s="6"/>
      <c r="S55" s="6"/>
      <c r="T55" s="6"/>
      <c r="U55" s="6"/>
      <c r="V55" s="6"/>
      <c r="W55" s="5">
        <f t="shared" ref="W55:AE55" si="41">(F55-$C$55)/7</f>
        <v>6</v>
      </c>
      <c r="X55" s="6">
        <f t="shared" si="41"/>
        <v>6.1428571428571432</v>
      </c>
      <c r="Y55" s="6">
        <f t="shared" si="41"/>
        <v>6.7142857142857144</v>
      </c>
      <c r="Z55" s="6">
        <f t="shared" si="41"/>
        <v>7.2857142857142856</v>
      </c>
      <c r="AA55" s="6">
        <f t="shared" si="41"/>
        <v>7.5714285714285712</v>
      </c>
      <c r="AB55" s="6">
        <f t="shared" si="41"/>
        <v>7.8571428571428568</v>
      </c>
      <c r="AC55" s="6">
        <f t="shared" si="41"/>
        <v>8.5714285714285712</v>
      </c>
      <c r="AD55" s="6">
        <f t="shared" si="41"/>
        <v>9.8571428571428577</v>
      </c>
      <c r="AE55" s="6">
        <f t="shared" si="41"/>
        <v>10</v>
      </c>
      <c r="AF55" s="6"/>
      <c r="AG55" s="6"/>
      <c r="AH55" s="6"/>
      <c r="AI55" s="6"/>
      <c r="AJ55" s="6"/>
      <c r="AL55" s="49"/>
      <c r="AM55" s="9"/>
      <c r="AO55" s="6"/>
      <c r="AP55" s="11"/>
      <c r="AQ55" s="6"/>
      <c r="AR55" s="6"/>
      <c r="AT55" s="6"/>
    </row>
    <row r="56" spans="1:46" x14ac:dyDescent="0.25">
      <c r="A56" s="5" t="s">
        <v>286</v>
      </c>
      <c r="B56" s="8" t="s">
        <v>32</v>
      </c>
      <c r="C56" s="7">
        <v>43083</v>
      </c>
      <c r="D56" s="8" t="s">
        <v>2</v>
      </c>
      <c r="E56" s="9" t="s">
        <v>289</v>
      </c>
      <c r="F56" s="10">
        <v>43125</v>
      </c>
      <c r="G56" s="11">
        <v>43126</v>
      </c>
      <c r="H56" s="11">
        <v>43130</v>
      </c>
      <c r="I56" s="11">
        <v>43134</v>
      </c>
      <c r="J56" s="11">
        <v>43136</v>
      </c>
      <c r="K56" s="11">
        <v>43138</v>
      </c>
      <c r="L56" s="11">
        <v>43143</v>
      </c>
      <c r="M56" s="11">
        <v>43152</v>
      </c>
      <c r="N56" s="11">
        <v>43153</v>
      </c>
      <c r="O56" s="6"/>
      <c r="P56" s="6"/>
      <c r="Q56" s="6"/>
      <c r="R56" s="6"/>
      <c r="S56" s="6"/>
      <c r="T56" s="6"/>
      <c r="U56" s="6"/>
      <c r="V56" s="6"/>
      <c r="W56" s="5">
        <f t="shared" ref="W56:AE56" si="42">(F56-$C$56)/7</f>
        <v>6</v>
      </c>
      <c r="X56" s="6">
        <f t="shared" si="42"/>
        <v>6.1428571428571432</v>
      </c>
      <c r="Y56" s="6">
        <f t="shared" si="42"/>
        <v>6.7142857142857144</v>
      </c>
      <c r="Z56" s="6">
        <f t="shared" si="42"/>
        <v>7.2857142857142856</v>
      </c>
      <c r="AA56" s="6">
        <f t="shared" si="42"/>
        <v>7.5714285714285712</v>
      </c>
      <c r="AB56" s="6">
        <f t="shared" si="42"/>
        <v>7.8571428571428568</v>
      </c>
      <c r="AC56" s="6">
        <f t="shared" si="42"/>
        <v>8.5714285714285712</v>
      </c>
      <c r="AD56" s="6">
        <f t="shared" si="42"/>
        <v>9.8571428571428577</v>
      </c>
      <c r="AE56" s="6">
        <f t="shared" si="42"/>
        <v>10</v>
      </c>
      <c r="AF56" s="6"/>
      <c r="AG56" s="6"/>
      <c r="AH56" s="6"/>
      <c r="AI56" s="6"/>
      <c r="AJ56" s="6"/>
      <c r="AL56" s="49"/>
      <c r="AM56" s="9"/>
      <c r="AO56" s="6"/>
      <c r="AP56" s="11"/>
      <c r="AQ56" s="6"/>
      <c r="AR56" s="6"/>
      <c r="AT56" s="6"/>
    </row>
    <row r="57" spans="1:46" x14ac:dyDescent="0.25">
      <c r="A57" s="5" t="s">
        <v>286</v>
      </c>
      <c r="B57" s="8" t="s">
        <v>31</v>
      </c>
      <c r="C57" s="7">
        <v>43083</v>
      </c>
      <c r="D57" s="8" t="s">
        <v>2</v>
      </c>
      <c r="E57" s="9" t="s">
        <v>287</v>
      </c>
      <c r="F57" s="10">
        <v>43125</v>
      </c>
      <c r="G57" s="11">
        <v>43126</v>
      </c>
      <c r="H57" s="11">
        <v>43130</v>
      </c>
      <c r="I57" s="11">
        <v>43134</v>
      </c>
      <c r="J57" s="11">
        <v>43136</v>
      </c>
      <c r="K57" s="11">
        <v>43138</v>
      </c>
      <c r="L57" s="11">
        <v>43143</v>
      </c>
      <c r="M57" s="11">
        <v>43152</v>
      </c>
      <c r="N57" s="11">
        <v>43153</v>
      </c>
      <c r="O57" s="6"/>
      <c r="P57" s="6"/>
      <c r="Q57" s="6"/>
      <c r="R57" s="6"/>
      <c r="S57" s="6"/>
      <c r="T57" s="6"/>
      <c r="U57" s="6"/>
      <c r="V57" s="6"/>
      <c r="W57" s="5">
        <f t="shared" ref="W57:AE57" si="43">(F57-$C$57)/7</f>
        <v>6</v>
      </c>
      <c r="X57" s="6">
        <f t="shared" si="43"/>
        <v>6.1428571428571432</v>
      </c>
      <c r="Y57" s="6">
        <f t="shared" si="43"/>
        <v>6.7142857142857144</v>
      </c>
      <c r="Z57" s="6">
        <f t="shared" si="43"/>
        <v>7.2857142857142856</v>
      </c>
      <c r="AA57" s="6">
        <f t="shared" si="43"/>
        <v>7.5714285714285712</v>
      </c>
      <c r="AB57" s="6">
        <f t="shared" si="43"/>
        <v>7.8571428571428568</v>
      </c>
      <c r="AC57" s="6">
        <f t="shared" si="43"/>
        <v>8.5714285714285712</v>
      </c>
      <c r="AD57" s="6">
        <f t="shared" si="43"/>
        <v>9.8571428571428577</v>
      </c>
      <c r="AE57" s="6">
        <f t="shared" si="43"/>
        <v>10</v>
      </c>
      <c r="AF57" s="6"/>
      <c r="AG57" s="6"/>
      <c r="AH57" s="6"/>
      <c r="AI57" s="6"/>
      <c r="AJ57" s="6"/>
      <c r="AL57" s="49"/>
      <c r="AM57" s="9"/>
      <c r="AO57" s="6"/>
      <c r="AP57" s="11"/>
      <c r="AQ57" s="6"/>
      <c r="AR57" s="6"/>
      <c r="AT57" s="6"/>
    </row>
    <row r="58" spans="1:46" x14ac:dyDescent="0.25">
      <c r="A58" s="5" t="s">
        <v>286</v>
      </c>
      <c r="B58" s="8" t="s">
        <v>24</v>
      </c>
      <c r="C58" s="7">
        <v>43083</v>
      </c>
      <c r="D58" s="8" t="s">
        <v>2</v>
      </c>
      <c r="E58" s="9" t="s">
        <v>289</v>
      </c>
      <c r="F58" s="10">
        <v>43125</v>
      </c>
      <c r="G58" s="11">
        <v>43126</v>
      </c>
      <c r="H58" s="11">
        <v>43130</v>
      </c>
      <c r="I58" s="11">
        <v>43134</v>
      </c>
      <c r="J58" s="11">
        <v>43136</v>
      </c>
      <c r="K58" s="11">
        <v>43138</v>
      </c>
      <c r="L58" s="11">
        <v>43143</v>
      </c>
      <c r="M58" s="11">
        <v>43152</v>
      </c>
      <c r="N58" s="11">
        <v>43153</v>
      </c>
      <c r="O58" s="6"/>
      <c r="P58" s="6"/>
      <c r="Q58" s="6"/>
      <c r="R58" s="6"/>
      <c r="S58" s="6"/>
      <c r="T58" s="6"/>
      <c r="U58" s="6"/>
      <c r="V58" s="6"/>
      <c r="W58" s="5">
        <f t="shared" ref="W58:AE58" si="44">(F58-$C$58)/7</f>
        <v>6</v>
      </c>
      <c r="X58" s="6">
        <f t="shared" si="44"/>
        <v>6.1428571428571432</v>
      </c>
      <c r="Y58" s="6">
        <f t="shared" si="44"/>
        <v>6.7142857142857144</v>
      </c>
      <c r="Z58" s="6">
        <f t="shared" si="44"/>
        <v>7.2857142857142856</v>
      </c>
      <c r="AA58" s="6">
        <f t="shared" si="44"/>
        <v>7.5714285714285712</v>
      </c>
      <c r="AB58" s="6">
        <f t="shared" si="44"/>
        <v>7.8571428571428568</v>
      </c>
      <c r="AC58" s="6">
        <f t="shared" si="44"/>
        <v>8.5714285714285712</v>
      </c>
      <c r="AD58" s="6">
        <f t="shared" si="44"/>
        <v>9.8571428571428577</v>
      </c>
      <c r="AE58" s="6">
        <f t="shared" si="44"/>
        <v>10</v>
      </c>
      <c r="AF58" s="6"/>
      <c r="AG58" s="6"/>
      <c r="AH58" s="6"/>
      <c r="AI58" s="6"/>
      <c r="AJ58" s="6"/>
      <c r="AL58" s="49"/>
      <c r="AM58" s="9"/>
      <c r="AO58" s="6"/>
      <c r="AP58" s="11"/>
      <c r="AQ58" s="6"/>
      <c r="AR58" s="6"/>
      <c r="AT58" s="6"/>
    </row>
    <row r="59" spans="1:46" x14ac:dyDescent="0.25">
      <c r="A59" s="5" t="s">
        <v>286</v>
      </c>
      <c r="B59" s="8" t="s">
        <v>25</v>
      </c>
      <c r="C59" s="7">
        <v>43083</v>
      </c>
      <c r="D59" s="8" t="s">
        <v>2</v>
      </c>
      <c r="E59" s="9" t="s">
        <v>288</v>
      </c>
      <c r="F59" s="10">
        <v>43125</v>
      </c>
      <c r="G59" s="11">
        <v>43126</v>
      </c>
      <c r="H59" s="11">
        <v>43130</v>
      </c>
      <c r="I59" s="11">
        <v>43134</v>
      </c>
      <c r="J59" s="11">
        <v>43136</v>
      </c>
      <c r="K59" s="11">
        <v>43138</v>
      </c>
      <c r="L59" s="11">
        <v>43143</v>
      </c>
      <c r="M59" s="11">
        <v>43152</v>
      </c>
      <c r="N59" s="11">
        <v>43153</v>
      </c>
      <c r="O59" s="6"/>
      <c r="P59" s="6"/>
      <c r="Q59" s="6"/>
      <c r="R59" s="6"/>
      <c r="S59" s="6"/>
      <c r="T59" s="6"/>
      <c r="U59" s="6"/>
      <c r="V59" s="6"/>
      <c r="W59" s="5">
        <f t="shared" ref="W59:AE59" si="45">(F59-$C$59)/7</f>
        <v>6</v>
      </c>
      <c r="X59" s="6">
        <f t="shared" si="45"/>
        <v>6.1428571428571432</v>
      </c>
      <c r="Y59" s="6">
        <f t="shared" si="45"/>
        <v>6.7142857142857144</v>
      </c>
      <c r="Z59" s="6">
        <f t="shared" si="45"/>
        <v>7.2857142857142856</v>
      </c>
      <c r="AA59" s="6">
        <f t="shared" si="45"/>
        <v>7.5714285714285712</v>
      </c>
      <c r="AB59" s="6">
        <f t="shared" si="45"/>
        <v>7.8571428571428568</v>
      </c>
      <c r="AC59" s="6">
        <f t="shared" si="45"/>
        <v>8.5714285714285712</v>
      </c>
      <c r="AD59" s="6">
        <f t="shared" si="45"/>
        <v>9.8571428571428577</v>
      </c>
      <c r="AE59" s="6">
        <f t="shared" si="45"/>
        <v>10</v>
      </c>
      <c r="AF59" s="6"/>
      <c r="AG59" s="6"/>
      <c r="AH59" s="6"/>
      <c r="AI59" s="6"/>
      <c r="AJ59" s="6"/>
      <c r="AL59" s="49"/>
      <c r="AM59" s="9"/>
      <c r="AO59" s="6"/>
      <c r="AP59" s="11"/>
      <c r="AQ59" s="6"/>
      <c r="AR59" s="6"/>
      <c r="AT59" s="6"/>
    </row>
    <row r="60" spans="1:46" x14ac:dyDescent="0.25">
      <c r="A60" s="5" t="s">
        <v>286</v>
      </c>
      <c r="B60" s="8" t="s">
        <v>26</v>
      </c>
      <c r="C60" s="7">
        <v>43083</v>
      </c>
      <c r="D60" s="8" t="s">
        <v>2</v>
      </c>
      <c r="E60" s="9" t="s">
        <v>290</v>
      </c>
      <c r="F60" s="10">
        <v>43125</v>
      </c>
      <c r="G60" s="11">
        <v>43126</v>
      </c>
      <c r="H60" s="11">
        <v>43130</v>
      </c>
      <c r="I60" s="11">
        <v>43134</v>
      </c>
      <c r="J60" s="11">
        <v>43136</v>
      </c>
      <c r="K60" s="11">
        <v>43138</v>
      </c>
      <c r="L60" s="11">
        <v>43143</v>
      </c>
      <c r="M60" s="11">
        <v>43152</v>
      </c>
      <c r="N60" s="11">
        <v>43153</v>
      </c>
      <c r="O60" s="6"/>
      <c r="P60" s="6"/>
      <c r="Q60" s="6"/>
      <c r="R60" s="6"/>
      <c r="S60" s="6"/>
      <c r="T60" s="6"/>
      <c r="U60" s="6"/>
      <c r="V60" s="6"/>
      <c r="W60" s="5">
        <f t="shared" ref="W60:AE60" si="46">(F60-$C$60)/7</f>
        <v>6</v>
      </c>
      <c r="X60" s="6">
        <f t="shared" si="46"/>
        <v>6.1428571428571432</v>
      </c>
      <c r="Y60" s="6">
        <f t="shared" si="46"/>
        <v>6.7142857142857144</v>
      </c>
      <c r="Z60" s="6">
        <f t="shared" si="46"/>
        <v>7.2857142857142856</v>
      </c>
      <c r="AA60" s="6">
        <f t="shared" si="46"/>
        <v>7.5714285714285712</v>
      </c>
      <c r="AB60" s="6">
        <f t="shared" si="46"/>
        <v>7.8571428571428568</v>
      </c>
      <c r="AC60" s="6">
        <f t="shared" si="46"/>
        <v>8.5714285714285712</v>
      </c>
      <c r="AD60" s="6">
        <f t="shared" si="46"/>
        <v>9.8571428571428577</v>
      </c>
      <c r="AE60" s="6">
        <f t="shared" si="46"/>
        <v>10</v>
      </c>
      <c r="AF60" s="6"/>
      <c r="AG60" s="6"/>
      <c r="AH60" s="6"/>
      <c r="AI60" s="6"/>
      <c r="AJ60" s="6"/>
      <c r="AL60" s="49"/>
      <c r="AM60" s="9"/>
      <c r="AO60" s="6"/>
      <c r="AP60" s="11"/>
      <c r="AQ60" s="6"/>
      <c r="AR60" s="6"/>
      <c r="AT60" s="6"/>
    </row>
    <row r="61" spans="1:46" x14ac:dyDescent="0.25">
      <c r="A61" s="5" t="s">
        <v>286</v>
      </c>
      <c r="B61" s="8" t="s">
        <v>23</v>
      </c>
      <c r="C61" s="7">
        <v>43083</v>
      </c>
      <c r="D61" s="8" t="s">
        <v>2</v>
      </c>
      <c r="E61" s="9" t="s">
        <v>287</v>
      </c>
      <c r="F61" s="10">
        <v>43125</v>
      </c>
      <c r="G61" s="11">
        <v>43126</v>
      </c>
      <c r="H61" s="11">
        <v>43130</v>
      </c>
      <c r="I61" s="11">
        <v>43134</v>
      </c>
      <c r="J61" s="11">
        <v>43136</v>
      </c>
      <c r="K61" s="11">
        <v>43138</v>
      </c>
      <c r="L61" s="11">
        <v>43143</v>
      </c>
      <c r="M61" s="11">
        <v>43152</v>
      </c>
      <c r="N61" s="11">
        <v>43153</v>
      </c>
      <c r="O61" s="6"/>
      <c r="P61" s="6"/>
      <c r="Q61" s="6"/>
      <c r="R61" s="6"/>
      <c r="S61" s="6"/>
      <c r="T61" s="6"/>
      <c r="U61" s="6"/>
      <c r="V61" s="6"/>
      <c r="W61" s="5">
        <f t="shared" ref="W61:AE61" si="47">(F61-$C$61)/7</f>
        <v>6</v>
      </c>
      <c r="X61" s="6">
        <f t="shared" si="47"/>
        <v>6.1428571428571432</v>
      </c>
      <c r="Y61" s="6">
        <f t="shared" si="47"/>
        <v>6.7142857142857144</v>
      </c>
      <c r="Z61" s="6">
        <f t="shared" si="47"/>
        <v>7.2857142857142856</v>
      </c>
      <c r="AA61" s="6">
        <f t="shared" si="47"/>
        <v>7.5714285714285712</v>
      </c>
      <c r="AB61" s="6">
        <f t="shared" si="47"/>
        <v>7.8571428571428568</v>
      </c>
      <c r="AC61" s="6">
        <f t="shared" si="47"/>
        <v>8.5714285714285712</v>
      </c>
      <c r="AD61" s="6">
        <f t="shared" si="47"/>
        <v>9.8571428571428577</v>
      </c>
      <c r="AE61" s="6">
        <f t="shared" si="47"/>
        <v>10</v>
      </c>
      <c r="AF61" s="6"/>
      <c r="AG61" s="6"/>
      <c r="AH61" s="6"/>
      <c r="AI61" s="6"/>
      <c r="AJ61" s="6"/>
      <c r="AL61" s="49"/>
      <c r="AM61" s="9"/>
      <c r="AO61" s="6"/>
      <c r="AP61" s="11"/>
      <c r="AQ61" s="6"/>
      <c r="AR61" s="6"/>
      <c r="AT61" s="6"/>
    </row>
    <row r="62" spans="1:46" x14ac:dyDescent="0.25">
      <c r="A62" s="5" t="s">
        <v>286</v>
      </c>
      <c r="B62" s="8" t="s">
        <v>27</v>
      </c>
      <c r="C62" s="7">
        <v>43081</v>
      </c>
      <c r="D62" s="8" t="s">
        <v>2</v>
      </c>
      <c r="E62" s="9" t="s">
        <v>287</v>
      </c>
      <c r="F62" s="10">
        <v>43125</v>
      </c>
      <c r="G62" s="11">
        <v>43126</v>
      </c>
      <c r="H62" s="11">
        <v>43130</v>
      </c>
      <c r="I62" s="11">
        <v>43134</v>
      </c>
      <c r="J62" s="11">
        <v>43136</v>
      </c>
      <c r="K62" s="11">
        <v>43138</v>
      </c>
      <c r="L62" s="11">
        <v>43143</v>
      </c>
      <c r="M62" s="11">
        <v>43152</v>
      </c>
      <c r="N62" s="11">
        <v>43153</v>
      </c>
      <c r="O62" s="6"/>
      <c r="P62" s="6"/>
      <c r="Q62" s="6"/>
      <c r="R62" s="6"/>
      <c r="S62" s="6"/>
      <c r="T62" s="6"/>
      <c r="U62" s="6"/>
      <c r="V62" s="6"/>
      <c r="W62" s="5">
        <f t="shared" ref="W62:AE62" si="48">(F62-$C$62)/7</f>
        <v>6.2857142857142856</v>
      </c>
      <c r="X62" s="6">
        <f t="shared" si="48"/>
        <v>6.4285714285714288</v>
      </c>
      <c r="Y62" s="6">
        <f t="shared" si="48"/>
        <v>7</v>
      </c>
      <c r="Z62" s="6">
        <f t="shared" si="48"/>
        <v>7.5714285714285712</v>
      </c>
      <c r="AA62" s="6">
        <f t="shared" si="48"/>
        <v>7.8571428571428568</v>
      </c>
      <c r="AB62" s="6">
        <f t="shared" si="48"/>
        <v>8.1428571428571423</v>
      </c>
      <c r="AC62" s="6">
        <f t="shared" si="48"/>
        <v>8.8571428571428577</v>
      </c>
      <c r="AD62" s="6">
        <f t="shared" si="48"/>
        <v>10.142857142857142</v>
      </c>
      <c r="AE62" s="6">
        <f t="shared" si="48"/>
        <v>10.285714285714286</v>
      </c>
      <c r="AF62" s="6"/>
      <c r="AG62" s="6"/>
      <c r="AH62" s="6"/>
      <c r="AI62" s="6"/>
      <c r="AJ62" s="6"/>
      <c r="AL62" s="49"/>
      <c r="AM62" s="9"/>
      <c r="AN62" s="6"/>
      <c r="AO62" s="6"/>
      <c r="AQ62" s="6"/>
      <c r="AR62" s="6"/>
      <c r="AT62" s="6"/>
    </row>
    <row r="63" spans="1:46" x14ac:dyDescent="0.25">
      <c r="A63" s="5" t="s">
        <v>286</v>
      </c>
      <c r="B63" s="8" t="s">
        <v>30</v>
      </c>
      <c r="C63" s="7">
        <v>43081</v>
      </c>
      <c r="D63" s="8" t="s">
        <v>2</v>
      </c>
      <c r="E63" s="9" t="s">
        <v>290</v>
      </c>
      <c r="F63" s="10">
        <v>43125</v>
      </c>
      <c r="G63" s="11">
        <v>43126</v>
      </c>
      <c r="H63" s="11">
        <v>43130</v>
      </c>
      <c r="I63" s="11">
        <v>43134</v>
      </c>
      <c r="J63" s="11">
        <v>43136</v>
      </c>
      <c r="K63" s="11">
        <v>43138</v>
      </c>
      <c r="L63" s="11">
        <v>43143</v>
      </c>
      <c r="M63" s="11">
        <v>43152</v>
      </c>
      <c r="N63" s="11">
        <v>43153</v>
      </c>
      <c r="O63" s="6"/>
      <c r="P63" s="6"/>
      <c r="Q63" s="6"/>
      <c r="R63" s="6"/>
      <c r="S63" s="6"/>
      <c r="T63" s="6"/>
      <c r="U63" s="6"/>
      <c r="V63" s="6"/>
      <c r="W63" s="5">
        <f t="shared" ref="W63:AE63" si="49">(F63-$C$63)/7</f>
        <v>6.2857142857142856</v>
      </c>
      <c r="X63" s="6">
        <f t="shared" si="49"/>
        <v>6.4285714285714288</v>
      </c>
      <c r="Y63" s="6">
        <f t="shared" si="49"/>
        <v>7</v>
      </c>
      <c r="Z63" s="6">
        <f t="shared" si="49"/>
        <v>7.5714285714285712</v>
      </c>
      <c r="AA63" s="6">
        <f t="shared" si="49"/>
        <v>7.8571428571428568</v>
      </c>
      <c r="AB63" s="6">
        <f t="shared" si="49"/>
        <v>8.1428571428571423</v>
      </c>
      <c r="AC63" s="6">
        <f t="shared" si="49"/>
        <v>8.8571428571428577</v>
      </c>
      <c r="AD63" s="6">
        <f t="shared" si="49"/>
        <v>10.142857142857142</v>
      </c>
      <c r="AE63" s="6">
        <f t="shared" si="49"/>
        <v>10.285714285714286</v>
      </c>
      <c r="AF63" s="6"/>
      <c r="AG63" s="6"/>
      <c r="AH63" s="6"/>
      <c r="AI63" s="6"/>
      <c r="AJ63" s="6"/>
      <c r="AL63" s="49"/>
      <c r="AM63" s="9"/>
      <c r="AN63" s="6"/>
      <c r="AO63" s="11"/>
      <c r="AP63" s="6"/>
      <c r="AQ63" s="6"/>
      <c r="AS63" s="6"/>
    </row>
    <row r="64" spans="1:46" x14ac:dyDescent="0.25">
      <c r="A64" s="5" t="s">
        <v>286</v>
      </c>
      <c r="B64" s="8" t="s">
        <v>28</v>
      </c>
      <c r="C64" s="7">
        <v>43083</v>
      </c>
      <c r="D64" s="8" t="s">
        <v>2</v>
      </c>
      <c r="E64" s="9" t="s">
        <v>289</v>
      </c>
      <c r="F64" s="10">
        <v>43125</v>
      </c>
      <c r="G64" s="11">
        <v>43126</v>
      </c>
      <c r="H64" s="11">
        <v>43130</v>
      </c>
      <c r="I64" s="11">
        <v>43134</v>
      </c>
      <c r="J64" s="11">
        <v>43136</v>
      </c>
      <c r="K64" s="11">
        <v>43138</v>
      </c>
      <c r="L64" s="11">
        <v>43143</v>
      </c>
      <c r="M64" s="11">
        <v>43152</v>
      </c>
      <c r="N64" s="11">
        <v>43153</v>
      </c>
      <c r="O64" s="6"/>
      <c r="P64" s="6"/>
      <c r="Q64" s="6"/>
      <c r="R64" s="6"/>
      <c r="S64" s="6"/>
      <c r="T64" s="6"/>
      <c r="U64" s="6"/>
      <c r="V64" s="6"/>
      <c r="W64" s="5">
        <f t="shared" ref="W64:AE64" si="50">(F64-$C$64)/7</f>
        <v>6</v>
      </c>
      <c r="X64" s="6">
        <f t="shared" si="50"/>
        <v>6.1428571428571432</v>
      </c>
      <c r="Y64" s="6">
        <f t="shared" si="50"/>
        <v>6.7142857142857144</v>
      </c>
      <c r="Z64" s="6">
        <f t="shared" si="50"/>
        <v>7.2857142857142856</v>
      </c>
      <c r="AA64" s="6">
        <f t="shared" si="50"/>
        <v>7.5714285714285712</v>
      </c>
      <c r="AB64" s="6">
        <f t="shared" si="50"/>
        <v>7.8571428571428568</v>
      </c>
      <c r="AC64" s="6">
        <f t="shared" si="50"/>
        <v>8.5714285714285712</v>
      </c>
      <c r="AD64" s="6">
        <f t="shared" si="50"/>
        <v>9.8571428571428577</v>
      </c>
      <c r="AE64" s="6">
        <f t="shared" si="50"/>
        <v>10</v>
      </c>
      <c r="AF64" s="6"/>
      <c r="AG64" s="6"/>
      <c r="AH64" s="6"/>
      <c r="AI64" s="6"/>
      <c r="AJ64" s="6"/>
      <c r="AL64" s="49"/>
      <c r="AM64" s="9"/>
      <c r="AN64" s="6"/>
      <c r="AO64" s="11"/>
      <c r="AP64" s="6"/>
      <c r="AQ64" s="6"/>
      <c r="AS64" s="6"/>
    </row>
    <row r="65" spans="1:48" x14ac:dyDescent="0.25">
      <c r="A65" s="5" t="s">
        <v>286</v>
      </c>
      <c r="B65" s="8" t="s">
        <v>29</v>
      </c>
      <c r="C65" s="7">
        <v>43081</v>
      </c>
      <c r="D65" s="8" t="s">
        <v>2</v>
      </c>
      <c r="E65" s="9" t="s">
        <v>288</v>
      </c>
      <c r="F65" s="10">
        <v>43125</v>
      </c>
      <c r="G65" s="11">
        <v>43126</v>
      </c>
      <c r="H65" s="11">
        <v>43130</v>
      </c>
      <c r="I65" s="11">
        <v>43134</v>
      </c>
      <c r="J65" s="11">
        <v>43136</v>
      </c>
      <c r="K65" s="11">
        <v>43138</v>
      </c>
      <c r="L65" s="11">
        <v>43143</v>
      </c>
      <c r="M65" s="11">
        <v>43152</v>
      </c>
      <c r="N65" s="11">
        <v>43153</v>
      </c>
      <c r="O65" s="6"/>
      <c r="P65" s="6"/>
      <c r="Q65" s="6"/>
      <c r="R65" s="6"/>
      <c r="S65" s="6"/>
      <c r="T65" s="6"/>
      <c r="U65" s="6"/>
      <c r="V65" s="6"/>
      <c r="W65" s="5">
        <f t="shared" ref="W65:AE65" si="51">(F65-$C$65)/7</f>
        <v>6.2857142857142856</v>
      </c>
      <c r="X65" s="6">
        <f t="shared" si="51"/>
        <v>6.4285714285714288</v>
      </c>
      <c r="Y65" s="6">
        <f t="shared" si="51"/>
        <v>7</v>
      </c>
      <c r="Z65" s="6">
        <f t="shared" si="51"/>
        <v>7.5714285714285712</v>
      </c>
      <c r="AA65" s="6">
        <f t="shared" si="51"/>
        <v>7.8571428571428568</v>
      </c>
      <c r="AB65" s="6">
        <f t="shared" si="51"/>
        <v>8.1428571428571423</v>
      </c>
      <c r="AC65" s="6">
        <f t="shared" si="51"/>
        <v>8.8571428571428577</v>
      </c>
      <c r="AD65" s="6">
        <f t="shared" si="51"/>
        <v>10.142857142857142</v>
      </c>
      <c r="AE65" s="6">
        <f t="shared" si="51"/>
        <v>10.285714285714286</v>
      </c>
      <c r="AF65" s="6"/>
      <c r="AG65" s="6"/>
      <c r="AH65" s="6"/>
      <c r="AI65" s="6"/>
      <c r="AJ65" s="6"/>
      <c r="AL65" s="49"/>
      <c r="AM65" s="9"/>
      <c r="AN65" s="6"/>
      <c r="AO65" s="11"/>
      <c r="AP65" s="6"/>
      <c r="AQ65" s="6"/>
      <c r="AS65" s="6"/>
    </row>
    <row r="66" spans="1:48" x14ac:dyDescent="0.25">
      <c r="A66" s="5" t="s">
        <v>286</v>
      </c>
      <c r="B66" s="8" t="s">
        <v>36</v>
      </c>
      <c r="C66" s="7">
        <v>43082</v>
      </c>
      <c r="D66" s="8" t="s">
        <v>2</v>
      </c>
      <c r="E66" s="9" t="s">
        <v>289</v>
      </c>
      <c r="F66" s="10">
        <v>43125</v>
      </c>
      <c r="G66" s="11">
        <v>43126</v>
      </c>
      <c r="H66" s="11">
        <v>43130</v>
      </c>
      <c r="I66" s="11">
        <v>43134</v>
      </c>
      <c r="J66" s="11">
        <v>43136</v>
      </c>
      <c r="K66" s="11">
        <v>43138</v>
      </c>
      <c r="L66" s="11">
        <v>43143</v>
      </c>
      <c r="M66" s="11">
        <v>43152</v>
      </c>
      <c r="N66" s="11">
        <v>43153</v>
      </c>
      <c r="O66" s="6"/>
      <c r="P66" s="6"/>
      <c r="Q66" s="6"/>
      <c r="R66" s="6"/>
      <c r="S66" s="6"/>
      <c r="T66" s="6"/>
      <c r="U66" s="6"/>
      <c r="V66" s="6"/>
      <c r="W66" s="5">
        <f t="shared" ref="W66:AE66" si="52">(F66-$C$66)/7</f>
        <v>6.1428571428571432</v>
      </c>
      <c r="X66" s="6">
        <f t="shared" si="52"/>
        <v>6.2857142857142856</v>
      </c>
      <c r="Y66" s="6">
        <f t="shared" si="52"/>
        <v>6.8571428571428568</v>
      </c>
      <c r="Z66" s="6">
        <f t="shared" si="52"/>
        <v>7.4285714285714288</v>
      </c>
      <c r="AA66" s="6">
        <f t="shared" si="52"/>
        <v>7.7142857142857144</v>
      </c>
      <c r="AB66" s="6">
        <f t="shared" si="52"/>
        <v>8</v>
      </c>
      <c r="AC66" s="6">
        <f t="shared" si="52"/>
        <v>8.7142857142857135</v>
      </c>
      <c r="AD66" s="6">
        <f t="shared" si="52"/>
        <v>10</v>
      </c>
      <c r="AE66" s="6">
        <f t="shared" si="52"/>
        <v>10.142857142857142</v>
      </c>
      <c r="AF66" s="6"/>
      <c r="AG66" s="6"/>
      <c r="AH66" s="6"/>
      <c r="AI66" s="6"/>
      <c r="AJ66" s="6"/>
      <c r="AL66" s="49"/>
      <c r="AM66" s="9"/>
      <c r="AN66" s="6"/>
      <c r="AO66" s="11"/>
      <c r="AP66" s="6"/>
      <c r="AQ66" s="6"/>
      <c r="AS66" s="6"/>
    </row>
    <row r="67" spans="1:48" x14ac:dyDescent="0.25">
      <c r="A67" s="5" t="s">
        <v>286</v>
      </c>
      <c r="B67" s="8" t="s">
        <v>35</v>
      </c>
      <c r="C67" s="7">
        <v>43083</v>
      </c>
      <c r="D67" s="8" t="s">
        <v>2</v>
      </c>
      <c r="E67" s="9" t="s">
        <v>287</v>
      </c>
      <c r="F67" s="10">
        <v>43125</v>
      </c>
      <c r="G67" s="11">
        <v>43126</v>
      </c>
      <c r="H67" s="11">
        <v>43130</v>
      </c>
      <c r="I67" s="11">
        <v>43134</v>
      </c>
      <c r="J67" s="11">
        <v>43136</v>
      </c>
      <c r="K67" s="11">
        <v>43138</v>
      </c>
      <c r="L67" s="11">
        <v>43143</v>
      </c>
      <c r="M67" s="11">
        <v>43152</v>
      </c>
      <c r="N67" s="11">
        <v>43153</v>
      </c>
      <c r="O67" s="6"/>
      <c r="P67" s="6"/>
      <c r="Q67" s="6"/>
      <c r="R67" s="6"/>
      <c r="S67" s="6"/>
      <c r="T67" s="6"/>
      <c r="U67" s="6"/>
      <c r="V67" s="6"/>
      <c r="W67" s="5">
        <f t="shared" ref="W67:AE67" si="53">(F67-$C$67)/7</f>
        <v>6</v>
      </c>
      <c r="X67" s="6">
        <f t="shared" si="53"/>
        <v>6.1428571428571432</v>
      </c>
      <c r="Y67" s="6">
        <f t="shared" si="53"/>
        <v>6.7142857142857144</v>
      </c>
      <c r="Z67" s="6">
        <f t="shared" si="53"/>
        <v>7.2857142857142856</v>
      </c>
      <c r="AA67" s="6">
        <f t="shared" si="53"/>
        <v>7.5714285714285712</v>
      </c>
      <c r="AB67" s="6">
        <f t="shared" si="53"/>
        <v>7.8571428571428568</v>
      </c>
      <c r="AC67" s="6">
        <f t="shared" si="53"/>
        <v>8.5714285714285712</v>
      </c>
      <c r="AD67" s="6">
        <f t="shared" si="53"/>
        <v>9.8571428571428577</v>
      </c>
      <c r="AE67" s="6">
        <f t="shared" si="53"/>
        <v>10</v>
      </c>
      <c r="AF67" s="6"/>
      <c r="AG67" s="6"/>
      <c r="AH67" s="6"/>
      <c r="AI67" s="6"/>
      <c r="AJ67" s="6"/>
      <c r="AL67" s="49"/>
      <c r="AM67" s="9"/>
      <c r="AN67" s="6"/>
      <c r="AO67" s="11"/>
      <c r="AP67" s="6"/>
      <c r="AQ67" s="6"/>
      <c r="AS67" s="6"/>
    </row>
    <row r="68" spans="1:48" x14ac:dyDescent="0.25">
      <c r="A68" s="5" t="s">
        <v>286</v>
      </c>
      <c r="B68" s="8" t="s">
        <v>38</v>
      </c>
      <c r="C68" s="7">
        <v>43082</v>
      </c>
      <c r="D68" s="8" t="s">
        <v>2</v>
      </c>
      <c r="E68" s="9" t="s">
        <v>290</v>
      </c>
      <c r="F68" s="10">
        <v>43125</v>
      </c>
      <c r="G68" s="11">
        <v>43126</v>
      </c>
      <c r="H68" s="11">
        <v>43130</v>
      </c>
      <c r="I68" s="11">
        <v>43134</v>
      </c>
      <c r="J68" s="11">
        <v>43136</v>
      </c>
      <c r="K68" s="11">
        <v>43138</v>
      </c>
      <c r="L68" s="11">
        <v>43143</v>
      </c>
      <c r="M68" s="11">
        <v>43152</v>
      </c>
      <c r="N68" s="11">
        <v>43153</v>
      </c>
      <c r="O68" s="6"/>
      <c r="P68" s="6"/>
      <c r="Q68" s="6"/>
      <c r="R68" s="6"/>
      <c r="S68" s="6"/>
      <c r="T68" s="6"/>
      <c r="U68" s="6"/>
      <c r="V68" s="6"/>
      <c r="W68" s="5">
        <f t="shared" ref="W68:AE68" si="54">(F68-$C$68)/7</f>
        <v>6.1428571428571432</v>
      </c>
      <c r="X68" s="6">
        <f t="shared" si="54"/>
        <v>6.2857142857142856</v>
      </c>
      <c r="Y68" s="6">
        <f t="shared" si="54"/>
        <v>6.8571428571428568</v>
      </c>
      <c r="Z68" s="6">
        <f t="shared" si="54"/>
        <v>7.4285714285714288</v>
      </c>
      <c r="AA68" s="6">
        <f t="shared" si="54"/>
        <v>7.7142857142857144</v>
      </c>
      <c r="AB68" s="6">
        <f t="shared" si="54"/>
        <v>8</v>
      </c>
      <c r="AC68" s="6">
        <f t="shared" si="54"/>
        <v>8.7142857142857135</v>
      </c>
      <c r="AD68" s="6">
        <f t="shared" si="54"/>
        <v>10</v>
      </c>
      <c r="AE68" s="6">
        <f t="shared" si="54"/>
        <v>10.142857142857142</v>
      </c>
      <c r="AF68" s="6"/>
      <c r="AG68" s="6"/>
      <c r="AH68" s="6"/>
      <c r="AI68" s="6"/>
      <c r="AJ68" s="6"/>
      <c r="AL68" s="49"/>
      <c r="AM68" s="9"/>
      <c r="AN68" s="6"/>
      <c r="AO68" s="11"/>
      <c r="AP68" s="6"/>
      <c r="AQ68" s="6"/>
      <c r="AS68" s="6"/>
    </row>
    <row r="69" spans="1:48" x14ac:dyDescent="0.25">
      <c r="A69" s="5" t="s">
        <v>286</v>
      </c>
      <c r="B69" s="8" t="s">
        <v>37</v>
      </c>
      <c r="C69" s="7">
        <v>43083</v>
      </c>
      <c r="D69" s="8" t="s">
        <v>2</v>
      </c>
      <c r="E69" s="9" t="s">
        <v>288</v>
      </c>
      <c r="F69" s="10">
        <v>43125</v>
      </c>
      <c r="G69" s="11">
        <v>43126</v>
      </c>
      <c r="H69" s="11">
        <v>43130</v>
      </c>
      <c r="I69" s="11">
        <v>43134</v>
      </c>
      <c r="J69" s="11">
        <v>43136</v>
      </c>
      <c r="K69" s="11">
        <v>43138</v>
      </c>
      <c r="L69" s="11">
        <v>43143</v>
      </c>
      <c r="M69" s="11">
        <v>43152</v>
      </c>
      <c r="N69" s="11">
        <v>43153</v>
      </c>
      <c r="O69" s="6"/>
      <c r="P69" s="6"/>
      <c r="Q69" s="6"/>
      <c r="R69" s="6"/>
      <c r="S69" s="6"/>
      <c r="T69" s="6"/>
      <c r="U69" s="6"/>
      <c r="V69" s="6"/>
      <c r="W69" s="5">
        <f t="shared" ref="W69:AE69" si="55">(F69-$C$69)/7</f>
        <v>6</v>
      </c>
      <c r="X69" s="6">
        <f t="shared" si="55"/>
        <v>6.1428571428571432</v>
      </c>
      <c r="Y69" s="6">
        <f t="shared" si="55"/>
        <v>6.7142857142857144</v>
      </c>
      <c r="Z69" s="6">
        <f t="shared" si="55"/>
        <v>7.2857142857142856</v>
      </c>
      <c r="AA69" s="6">
        <f t="shared" si="55"/>
        <v>7.5714285714285712</v>
      </c>
      <c r="AB69" s="6">
        <f t="shared" si="55"/>
        <v>7.8571428571428568</v>
      </c>
      <c r="AC69" s="6">
        <f t="shared" si="55"/>
        <v>8.5714285714285712</v>
      </c>
      <c r="AD69" s="6">
        <f t="shared" si="55"/>
        <v>9.8571428571428577</v>
      </c>
      <c r="AE69" s="6">
        <f t="shared" si="55"/>
        <v>10</v>
      </c>
      <c r="AF69" s="6"/>
      <c r="AG69" s="6"/>
      <c r="AH69" s="6"/>
      <c r="AI69" s="6"/>
      <c r="AJ69" s="6"/>
      <c r="AL69" s="49"/>
      <c r="AM69" s="9"/>
      <c r="AN69" s="6"/>
      <c r="AO69" s="11"/>
      <c r="AP69" s="6"/>
      <c r="AQ69" s="6"/>
      <c r="AS69" s="6"/>
      <c r="AT69" s="6"/>
      <c r="AU69" s="6"/>
      <c r="AV69" s="6"/>
    </row>
    <row r="70" spans="1:48" x14ac:dyDescent="0.25">
      <c r="A70" s="5" t="s">
        <v>286</v>
      </c>
      <c r="B70" s="8" t="s">
        <v>225</v>
      </c>
      <c r="C70" s="7">
        <v>43083</v>
      </c>
      <c r="D70" s="8" t="s">
        <v>1</v>
      </c>
      <c r="E70" s="9" t="s">
        <v>289</v>
      </c>
      <c r="F70" s="10">
        <v>43125</v>
      </c>
      <c r="G70" s="11">
        <v>43126</v>
      </c>
      <c r="H70" s="11">
        <v>43130</v>
      </c>
      <c r="I70" s="11">
        <v>43134</v>
      </c>
      <c r="J70" s="11">
        <v>43136</v>
      </c>
      <c r="K70" s="11">
        <v>43138</v>
      </c>
      <c r="L70" s="11">
        <v>43143</v>
      </c>
      <c r="M70" s="11">
        <v>43152</v>
      </c>
      <c r="N70" s="11">
        <v>43153</v>
      </c>
      <c r="O70" s="6"/>
      <c r="P70" s="6"/>
      <c r="Q70" s="6"/>
      <c r="R70" s="6"/>
      <c r="S70" s="6"/>
      <c r="T70" s="6"/>
      <c r="U70" s="6"/>
      <c r="V70" s="6"/>
      <c r="W70" s="5">
        <f t="shared" ref="W70:AE70" si="56">(F70-$C$70)/7</f>
        <v>6</v>
      </c>
      <c r="X70" s="6">
        <f t="shared" si="56"/>
        <v>6.1428571428571432</v>
      </c>
      <c r="Y70" s="6">
        <f t="shared" si="56"/>
        <v>6.7142857142857144</v>
      </c>
      <c r="Z70" s="6">
        <f t="shared" si="56"/>
        <v>7.2857142857142856</v>
      </c>
      <c r="AA70" s="6">
        <f t="shared" si="56"/>
        <v>7.5714285714285712</v>
      </c>
      <c r="AB70" s="6">
        <f t="shared" si="56"/>
        <v>7.8571428571428568</v>
      </c>
      <c r="AC70" s="6">
        <f t="shared" si="56"/>
        <v>8.5714285714285712</v>
      </c>
      <c r="AD70" s="6">
        <f t="shared" si="56"/>
        <v>9.8571428571428577</v>
      </c>
      <c r="AE70" s="6">
        <f t="shared" si="56"/>
        <v>10</v>
      </c>
      <c r="AF70" s="6"/>
      <c r="AG70" s="6"/>
      <c r="AH70" s="6"/>
      <c r="AI70" s="6"/>
      <c r="AJ70" s="6"/>
      <c r="AL70" s="49"/>
      <c r="AM70" s="9"/>
      <c r="AN70" s="6"/>
      <c r="AO70" s="11"/>
      <c r="AP70" s="6"/>
      <c r="AQ70" s="11"/>
      <c r="AR70" s="6"/>
      <c r="AS70" s="6"/>
      <c r="AU70" s="6"/>
    </row>
    <row r="71" spans="1:48" x14ac:dyDescent="0.25">
      <c r="A71" s="5" t="s">
        <v>286</v>
      </c>
      <c r="B71" s="8" t="s">
        <v>224</v>
      </c>
      <c r="C71" s="7">
        <v>43083</v>
      </c>
      <c r="D71" s="8" t="s">
        <v>1</v>
      </c>
      <c r="E71" s="9" t="s">
        <v>287</v>
      </c>
      <c r="F71" s="10">
        <v>43125</v>
      </c>
      <c r="G71" s="11">
        <v>43126</v>
      </c>
      <c r="H71" s="11">
        <v>43130</v>
      </c>
      <c r="I71" s="11">
        <v>43134</v>
      </c>
      <c r="J71" s="11">
        <v>43136</v>
      </c>
      <c r="K71" s="11">
        <v>43138</v>
      </c>
      <c r="L71" s="11">
        <v>43143</v>
      </c>
      <c r="M71" s="11">
        <v>43152</v>
      </c>
      <c r="N71" s="11">
        <v>43153</v>
      </c>
      <c r="O71" s="6"/>
      <c r="P71" s="6"/>
      <c r="Q71" s="6"/>
      <c r="R71" s="6"/>
      <c r="S71" s="6"/>
      <c r="T71" s="6"/>
      <c r="U71" s="6"/>
      <c r="V71" s="6"/>
      <c r="W71" s="5">
        <f t="shared" ref="W71:AE71" si="57">(F71-$C$71)/7</f>
        <v>6</v>
      </c>
      <c r="X71" s="6">
        <f t="shared" si="57"/>
        <v>6.1428571428571432</v>
      </c>
      <c r="Y71" s="6">
        <f t="shared" si="57"/>
        <v>6.7142857142857144</v>
      </c>
      <c r="Z71" s="6">
        <f t="shared" si="57"/>
        <v>7.2857142857142856</v>
      </c>
      <c r="AA71" s="6">
        <f t="shared" si="57"/>
        <v>7.5714285714285712</v>
      </c>
      <c r="AB71" s="6">
        <f t="shared" si="57"/>
        <v>7.8571428571428568</v>
      </c>
      <c r="AC71" s="6">
        <f t="shared" si="57"/>
        <v>8.5714285714285712</v>
      </c>
      <c r="AD71" s="6">
        <f t="shared" si="57"/>
        <v>9.8571428571428577</v>
      </c>
      <c r="AE71" s="6">
        <f t="shared" si="57"/>
        <v>10</v>
      </c>
      <c r="AF71" s="6"/>
      <c r="AG71" s="6"/>
      <c r="AH71" s="6"/>
      <c r="AI71" s="6"/>
      <c r="AJ71" s="6"/>
      <c r="AL71" s="49"/>
      <c r="AM71" s="9"/>
      <c r="AP71" s="6"/>
      <c r="AQ71" s="11"/>
      <c r="AR71" s="6"/>
      <c r="AS71" s="6"/>
      <c r="AU71" s="6"/>
    </row>
    <row r="72" spans="1:48" x14ac:dyDescent="0.25">
      <c r="A72" s="5" t="s">
        <v>286</v>
      </c>
      <c r="B72" s="8" t="s">
        <v>226</v>
      </c>
      <c r="C72" s="7">
        <v>43083</v>
      </c>
      <c r="D72" s="8" t="s">
        <v>1</v>
      </c>
      <c r="E72" s="9" t="s">
        <v>288</v>
      </c>
      <c r="F72" s="10">
        <v>43125</v>
      </c>
      <c r="G72" s="11">
        <v>43126</v>
      </c>
      <c r="H72" s="11">
        <v>43130</v>
      </c>
      <c r="I72" s="11">
        <v>43134</v>
      </c>
      <c r="J72" s="11">
        <v>43136</v>
      </c>
      <c r="K72" s="11">
        <v>43138</v>
      </c>
      <c r="L72" s="11">
        <v>43143</v>
      </c>
      <c r="M72" s="11">
        <v>43152</v>
      </c>
      <c r="N72" s="11">
        <v>43153</v>
      </c>
      <c r="O72" s="6"/>
      <c r="P72" s="6"/>
      <c r="Q72" s="6"/>
      <c r="R72" s="6"/>
      <c r="S72" s="6"/>
      <c r="T72" s="6"/>
      <c r="U72" s="6"/>
      <c r="V72" s="6"/>
      <c r="W72" s="5">
        <f t="shared" ref="W72:AE72" si="58">(F72-$C$72)/7</f>
        <v>6</v>
      </c>
      <c r="X72" s="6">
        <f t="shared" si="58"/>
        <v>6.1428571428571432</v>
      </c>
      <c r="Y72" s="6">
        <f t="shared" si="58"/>
        <v>6.7142857142857144</v>
      </c>
      <c r="Z72" s="6">
        <f t="shared" si="58"/>
        <v>7.2857142857142856</v>
      </c>
      <c r="AA72" s="6">
        <f t="shared" si="58"/>
        <v>7.5714285714285712</v>
      </c>
      <c r="AB72" s="6">
        <f t="shared" si="58"/>
        <v>7.8571428571428568</v>
      </c>
      <c r="AC72" s="6">
        <f t="shared" si="58"/>
        <v>8.5714285714285712</v>
      </c>
      <c r="AD72" s="6">
        <f t="shared" si="58"/>
        <v>9.8571428571428577</v>
      </c>
      <c r="AE72" s="6">
        <f t="shared" si="58"/>
        <v>10</v>
      </c>
      <c r="AF72" s="6"/>
      <c r="AG72" s="6"/>
      <c r="AH72" s="6"/>
      <c r="AI72" s="6"/>
      <c r="AJ72" s="6"/>
      <c r="AL72" s="49"/>
      <c r="AM72" s="9"/>
      <c r="AP72" s="6"/>
      <c r="AQ72" s="11"/>
      <c r="AR72" s="6"/>
      <c r="AS72" s="6"/>
      <c r="AU72" s="6"/>
    </row>
    <row r="73" spans="1:48" x14ac:dyDescent="0.25">
      <c r="A73" s="5" t="s">
        <v>286</v>
      </c>
      <c r="B73" s="8" t="s">
        <v>227</v>
      </c>
      <c r="C73" s="7">
        <v>43083</v>
      </c>
      <c r="D73" s="8" t="s">
        <v>1</v>
      </c>
      <c r="E73" s="9" t="s">
        <v>290</v>
      </c>
      <c r="F73" s="10">
        <v>43125</v>
      </c>
      <c r="G73" s="11">
        <v>43126</v>
      </c>
      <c r="H73" s="11">
        <v>43130</v>
      </c>
      <c r="I73" s="11">
        <v>43134</v>
      </c>
      <c r="J73" s="11">
        <v>43136</v>
      </c>
      <c r="K73" s="11">
        <v>43138</v>
      </c>
      <c r="L73" s="11">
        <v>43143</v>
      </c>
      <c r="M73" s="11">
        <v>43152</v>
      </c>
      <c r="N73" s="11">
        <v>43153</v>
      </c>
      <c r="O73" s="6"/>
      <c r="P73" s="6"/>
      <c r="Q73" s="6"/>
      <c r="R73" s="6"/>
      <c r="S73" s="6"/>
      <c r="T73" s="6"/>
      <c r="U73" s="6"/>
      <c r="V73" s="6"/>
      <c r="W73" s="5">
        <f t="shared" ref="W73:AE73" si="59">(F73-$C$73)/7</f>
        <v>6</v>
      </c>
      <c r="X73" s="6">
        <f t="shared" si="59"/>
        <v>6.1428571428571432</v>
      </c>
      <c r="Y73" s="6">
        <f t="shared" si="59"/>
        <v>6.7142857142857144</v>
      </c>
      <c r="Z73" s="6">
        <f t="shared" si="59"/>
        <v>7.2857142857142856</v>
      </c>
      <c r="AA73" s="6">
        <f t="shared" si="59"/>
        <v>7.5714285714285712</v>
      </c>
      <c r="AB73" s="6">
        <f t="shared" si="59"/>
        <v>7.8571428571428568</v>
      </c>
      <c r="AC73" s="6">
        <f t="shared" si="59"/>
        <v>8.5714285714285712</v>
      </c>
      <c r="AD73" s="6">
        <f t="shared" si="59"/>
        <v>9.8571428571428577</v>
      </c>
      <c r="AE73" s="6">
        <f t="shared" si="59"/>
        <v>10</v>
      </c>
      <c r="AF73" s="6"/>
      <c r="AG73" s="6"/>
      <c r="AH73" s="6"/>
      <c r="AI73" s="6"/>
      <c r="AJ73" s="6"/>
      <c r="AL73" s="49"/>
      <c r="AM73" s="9"/>
      <c r="AP73" s="6"/>
      <c r="AQ73" s="11"/>
      <c r="AR73" s="6"/>
      <c r="AS73" s="6"/>
      <c r="AU73" s="6"/>
    </row>
    <row r="74" spans="1:48" x14ac:dyDescent="0.25">
      <c r="A74" s="5" t="s">
        <v>286</v>
      </c>
      <c r="B74" s="8" t="s">
        <v>229</v>
      </c>
      <c r="C74" s="7">
        <v>43082</v>
      </c>
      <c r="D74" s="8" t="s">
        <v>1</v>
      </c>
      <c r="E74" s="9" t="s">
        <v>289</v>
      </c>
      <c r="F74" s="10">
        <v>43125</v>
      </c>
      <c r="G74" s="11">
        <v>43126</v>
      </c>
      <c r="H74" s="11">
        <v>43130</v>
      </c>
      <c r="I74" s="11">
        <v>43134</v>
      </c>
      <c r="J74" s="11">
        <v>43136</v>
      </c>
      <c r="K74" s="11">
        <v>43138</v>
      </c>
      <c r="L74" s="11">
        <v>43143</v>
      </c>
      <c r="M74" s="11">
        <v>43152</v>
      </c>
      <c r="N74" s="11">
        <v>43153</v>
      </c>
      <c r="O74" s="6"/>
      <c r="P74" s="6"/>
      <c r="Q74" s="6"/>
      <c r="R74" s="6"/>
      <c r="S74" s="6"/>
      <c r="T74" s="6"/>
      <c r="U74" s="6"/>
      <c r="V74" s="6"/>
      <c r="W74" s="5">
        <f t="shared" ref="W74:AE74" si="60">(F74-$C$74)/7</f>
        <v>6.1428571428571432</v>
      </c>
      <c r="X74" s="6">
        <f t="shared" si="60"/>
        <v>6.2857142857142856</v>
      </c>
      <c r="Y74" s="6">
        <f t="shared" si="60"/>
        <v>6.8571428571428568</v>
      </c>
      <c r="Z74" s="6">
        <f t="shared" si="60"/>
        <v>7.4285714285714288</v>
      </c>
      <c r="AA74" s="6">
        <f t="shared" si="60"/>
        <v>7.7142857142857144</v>
      </c>
      <c r="AB74" s="6">
        <f t="shared" si="60"/>
        <v>8</v>
      </c>
      <c r="AC74" s="6">
        <f t="shared" si="60"/>
        <v>8.7142857142857135</v>
      </c>
      <c r="AD74" s="6">
        <f t="shared" si="60"/>
        <v>10</v>
      </c>
      <c r="AE74" s="6">
        <f t="shared" si="60"/>
        <v>10.142857142857142</v>
      </c>
      <c r="AF74" s="6"/>
      <c r="AG74" s="6"/>
      <c r="AH74" s="6"/>
      <c r="AI74" s="6"/>
      <c r="AJ74" s="6"/>
      <c r="AL74" s="49"/>
      <c r="AM74" s="9"/>
      <c r="AP74" s="6"/>
      <c r="AQ74" s="11"/>
      <c r="AR74" s="6"/>
      <c r="AS74" s="6"/>
      <c r="AU74" s="6"/>
    </row>
    <row r="75" spans="1:48" x14ac:dyDescent="0.25">
      <c r="A75" s="5" t="s">
        <v>286</v>
      </c>
      <c r="B75" s="8" t="s">
        <v>228</v>
      </c>
      <c r="C75" s="7">
        <v>43082</v>
      </c>
      <c r="D75" s="8" t="s">
        <v>1</v>
      </c>
      <c r="E75" s="9" t="s">
        <v>287</v>
      </c>
      <c r="F75" s="10">
        <v>43125</v>
      </c>
      <c r="G75" s="11">
        <v>43126</v>
      </c>
      <c r="H75" s="11">
        <v>43130</v>
      </c>
      <c r="I75" s="11">
        <v>43134</v>
      </c>
      <c r="J75" s="11">
        <v>43136</v>
      </c>
      <c r="K75" s="11">
        <v>43138</v>
      </c>
      <c r="L75" s="11">
        <v>43143</v>
      </c>
      <c r="M75" s="11">
        <v>43152</v>
      </c>
      <c r="N75" s="11">
        <v>43153</v>
      </c>
      <c r="O75" s="6"/>
      <c r="P75" s="6"/>
      <c r="Q75" s="6"/>
      <c r="R75" s="6"/>
      <c r="S75" s="6"/>
      <c r="T75" s="6"/>
      <c r="U75" s="6"/>
      <c r="V75" s="6"/>
      <c r="W75" s="5">
        <f t="shared" ref="W75:AE75" si="61">(F75-$C$75)/7</f>
        <v>6.1428571428571432</v>
      </c>
      <c r="X75" s="6">
        <f t="shared" si="61"/>
        <v>6.2857142857142856</v>
      </c>
      <c r="Y75" s="6">
        <f t="shared" si="61"/>
        <v>6.8571428571428568</v>
      </c>
      <c r="Z75" s="6">
        <f t="shared" si="61"/>
        <v>7.4285714285714288</v>
      </c>
      <c r="AA75" s="6">
        <f t="shared" si="61"/>
        <v>7.7142857142857144</v>
      </c>
      <c r="AB75" s="6">
        <f t="shared" si="61"/>
        <v>8</v>
      </c>
      <c r="AC75" s="6">
        <f t="shared" si="61"/>
        <v>8.7142857142857135</v>
      </c>
      <c r="AD75" s="6">
        <f t="shared" si="61"/>
        <v>10</v>
      </c>
      <c r="AE75" s="6">
        <f t="shared" si="61"/>
        <v>10.142857142857142</v>
      </c>
      <c r="AF75" s="6"/>
      <c r="AG75" s="6"/>
      <c r="AH75" s="6"/>
      <c r="AI75" s="6"/>
      <c r="AJ75" s="6"/>
      <c r="AL75" s="49"/>
      <c r="AM75" s="9"/>
      <c r="AP75" s="6"/>
      <c r="AQ75" s="11"/>
      <c r="AR75" s="6"/>
      <c r="AS75" s="6"/>
      <c r="AU75" s="6"/>
    </row>
    <row r="76" spans="1:48" x14ac:dyDescent="0.25">
      <c r="A76" s="5" t="s">
        <v>286</v>
      </c>
      <c r="B76" s="8" t="s">
        <v>231</v>
      </c>
      <c r="C76" s="7">
        <v>43081</v>
      </c>
      <c r="D76" s="8" t="s">
        <v>1</v>
      </c>
      <c r="E76" s="9" t="s">
        <v>290</v>
      </c>
      <c r="F76" s="10">
        <v>43125</v>
      </c>
      <c r="G76" s="11">
        <v>43126</v>
      </c>
      <c r="H76" s="11">
        <v>43130</v>
      </c>
      <c r="I76" s="11">
        <v>43134</v>
      </c>
      <c r="J76" s="11">
        <v>43136</v>
      </c>
      <c r="K76" s="11">
        <v>43138</v>
      </c>
      <c r="L76" s="11">
        <v>43143</v>
      </c>
      <c r="M76" s="11">
        <v>43152</v>
      </c>
      <c r="N76" s="11">
        <v>43153</v>
      </c>
      <c r="O76" s="6"/>
      <c r="P76" s="6"/>
      <c r="Q76" s="6"/>
      <c r="R76" s="6"/>
      <c r="S76" s="6"/>
      <c r="T76" s="6"/>
      <c r="U76" s="6"/>
      <c r="V76" s="6"/>
      <c r="W76" s="5">
        <f t="shared" ref="W76:AE76" si="62">(F76-$C$76)/7</f>
        <v>6.2857142857142856</v>
      </c>
      <c r="X76" s="6">
        <f t="shared" si="62"/>
        <v>6.4285714285714288</v>
      </c>
      <c r="Y76" s="6">
        <f t="shared" si="62"/>
        <v>7</v>
      </c>
      <c r="Z76" s="6">
        <f t="shared" si="62"/>
        <v>7.5714285714285712</v>
      </c>
      <c r="AA76" s="6">
        <f t="shared" si="62"/>
        <v>7.8571428571428568</v>
      </c>
      <c r="AB76" s="6">
        <f t="shared" si="62"/>
        <v>8.1428571428571423</v>
      </c>
      <c r="AC76" s="6">
        <f t="shared" si="62"/>
        <v>8.8571428571428577</v>
      </c>
      <c r="AD76" s="6">
        <f t="shared" si="62"/>
        <v>10.142857142857142</v>
      </c>
      <c r="AE76" s="6">
        <f t="shared" si="62"/>
        <v>10.285714285714286</v>
      </c>
      <c r="AF76" s="6"/>
      <c r="AG76" s="6"/>
      <c r="AH76" s="6"/>
      <c r="AI76" s="6"/>
      <c r="AJ76" s="6"/>
      <c r="AL76" s="49"/>
      <c r="AM76" s="9"/>
      <c r="AP76" s="6"/>
      <c r="AQ76" s="11"/>
      <c r="AR76" s="6"/>
      <c r="AS76" s="6"/>
      <c r="AU76" s="6"/>
    </row>
    <row r="77" spans="1:48" x14ac:dyDescent="0.25">
      <c r="A77" s="5" t="s">
        <v>286</v>
      </c>
      <c r="B77" s="8" t="s">
        <v>230</v>
      </c>
      <c r="C77" s="7">
        <v>43082</v>
      </c>
      <c r="D77" s="8" t="s">
        <v>1</v>
      </c>
      <c r="E77" s="9" t="s">
        <v>288</v>
      </c>
      <c r="F77" s="10">
        <v>43125</v>
      </c>
      <c r="G77" s="11">
        <v>43126</v>
      </c>
      <c r="H77" s="11">
        <v>43130</v>
      </c>
      <c r="I77" s="11">
        <v>43134</v>
      </c>
      <c r="J77" s="11">
        <v>43136</v>
      </c>
      <c r="K77" s="11">
        <v>43138</v>
      </c>
      <c r="L77" s="11">
        <v>43143</v>
      </c>
      <c r="M77" s="11">
        <v>43152</v>
      </c>
      <c r="N77" s="11">
        <v>43153</v>
      </c>
      <c r="O77" s="6"/>
      <c r="P77" s="6"/>
      <c r="Q77" s="6"/>
      <c r="R77" s="6"/>
      <c r="S77" s="6"/>
      <c r="T77" s="6"/>
      <c r="U77" s="6"/>
      <c r="V77" s="6"/>
      <c r="W77" s="5">
        <f t="shared" ref="W77:AE77" si="63">(F77-$C$77)/7</f>
        <v>6.1428571428571432</v>
      </c>
      <c r="X77" s="6">
        <f t="shared" si="63"/>
        <v>6.2857142857142856</v>
      </c>
      <c r="Y77" s="6">
        <f t="shared" si="63"/>
        <v>6.8571428571428568</v>
      </c>
      <c r="Z77" s="6">
        <f t="shared" si="63"/>
        <v>7.4285714285714288</v>
      </c>
      <c r="AA77" s="6">
        <f t="shared" si="63"/>
        <v>7.7142857142857144</v>
      </c>
      <c r="AB77" s="6">
        <f t="shared" si="63"/>
        <v>8</v>
      </c>
      <c r="AC77" s="6">
        <f t="shared" si="63"/>
        <v>8.7142857142857135</v>
      </c>
      <c r="AD77" s="6">
        <f t="shared" si="63"/>
        <v>10</v>
      </c>
      <c r="AE77" s="6">
        <f t="shared" si="63"/>
        <v>10.142857142857142</v>
      </c>
      <c r="AF77" s="6"/>
      <c r="AG77" s="6"/>
      <c r="AH77" s="6"/>
      <c r="AI77" s="6"/>
      <c r="AJ77" s="6"/>
      <c r="AL77" s="49"/>
      <c r="AM77" s="9"/>
      <c r="AP77" s="6"/>
      <c r="AQ77" s="11"/>
      <c r="AR77" s="6"/>
      <c r="AS77" s="6"/>
      <c r="AU77" s="6"/>
    </row>
    <row r="78" spans="1:48" x14ac:dyDescent="0.25">
      <c r="A78" s="5" t="s">
        <v>286</v>
      </c>
      <c r="B78" s="8" t="s">
        <v>236</v>
      </c>
      <c r="C78" s="7">
        <v>43083</v>
      </c>
      <c r="D78" s="8" t="s">
        <v>1</v>
      </c>
      <c r="E78" s="9" t="s">
        <v>287</v>
      </c>
      <c r="F78" s="10">
        <v>43125</v>
      </c>
      <c r="G78" s="11">
        <v>43126</v>
      </c>
      <c r="H78" s="11">
        <v>43130</v>
      </c>
      <c r="I78" s="11">
        <v>43134</v>
      </c>
      <c r="J78" s="11">
        <v>43136</v>
      </c>
      <c r="K78" s="11">
        <v>43138</v>
      </c>
      <c r="L78" s="11">
        <v>43143</v>
      </c>
      <c r="M78" s="11">
        <v>43152</v>
      </c>
      <c r="N78" s="11">
        <v>43153</v>
      </c>
      <c r="O78" s="6"/>
      <c r="P78" s="6"/>
      <c r="Q78" s="6"/>
      <c r="R78" s="6"/>
      <c r="S78" s="6"/>
      <c r="T78" s="6"/>
      <c r="U78" s="6"/>
      <c r="V78" s="6"/>
      <c r="W78" s="5">
        <f t="shared" ref="W78:AE78" si="64">(F78-$C$78)/7</f>
        <v>6</v>
      </c>
      <c r="X78" s="6">
        <f t="shared" si="64"/>
        <v>6.1428571428571432</v>
      </c>
      <c r="Y78" s="6">
        <f t="shared" si="64"/>
        <v>6.7142857142857144</v>
      </c>
      <c r="Z78" s="6">
        <f t="shared" si="64"/>
        <v>7.2857142857142856</v>
      </c>
      <c r="AA78" s="6">
        <f t="shared" si="64"/>
        <v>7.5714285714285712</v>
      </c>
      <c r="AB78" s="6">
        <f t="shared" si="64"/>
        <v>7.8571428571428568</v>
      </c>
      <c r="AC78" s="6">
        <f t="shared" si="64"/>
        <v>8.5714285714285712</v>
      </c>
      <c r="AD78" s="6">
        <f t="shared" si="64"/>
        <v>9.8571428571428577</v>
      </c>
      <c r="AE78" s="6">
        <f t="shared" si="64"/>
        <v>10</v>
      </c>
      <c r="AF78" s="6"/>
      <c r="AG78" s="6"/>
      <c r="AH78" s="6"/>
      <c r="AI78" s="6"/>
      <c r="AJ78" s="6"/>
      <c r="AL78" s="49"/>
      <c r="AM78" s="9"/>
      <c r="AP78" s="6"/>
      <c r="AQ78" s="11"/>
      <c r="AR78" s="6"/>
      <c r="AS78" s="6"/>
      <c r="AU78" s="6"/>
    </row>
    <row r="79" spans="1:48" x14ac:dyDescent="0.25">
      <c r="A79" s="5" t="s">
        <v>286</v>
      </c>
      <c r="B79" s="8" t="s">
        <v>239</v>
      </c>
      <c r="C79" s="7">
        <v>43083</v>
      </c>
      <c r="D79" s="8" t="s">
        <v>1</v>
      </c>
      <c r="E79" s="9" t="s">
        <v>290</v>
      </c>
      <c r="F79" s="10">
        <v>43125</v>
      </c>
      <c r="G79" s="11">
        <v>43126</v>
      </c>
      <c r="H79" s="11">
        <v>43130</v>
      </c>
      <c r="I79" s="11">
        <v>43134</v>
      </c>
      <c r="J79" s="11">
        <v>43136</v>
      </c>
      <c r="K79" s="11">
        <v>43138</v>
      </c>
      <c r="L79" s="11">
        <v>43143</v>
      </c>
      <c r="M79" s="11">
        <v>43152</v>
      </c>
      <c r="N79" s="11">
        <v>43153</v>
      </c>
      <c r="O79" s="6"/>
      <c r="P79" s="6"/>
      <c r="Q79" s="6"/>
      <c r="R79" s="6"/>
      <c r="S79" s="6"/>
      <c r="T79" s="6"/>
      <c r="U79" s="6"/>
      <c r="V79" s="6"/>
      <c r="W79" s="5">
        <f t="shared" ref="W79:AE79" si="65">(F79-$C$79)/7</f>
        <v>6</v>
      </c>
      <c r="X79" s="6">
        <f t="shared" si="65"/>
        <v>6.1428571428571432</v>
      </c>
      <c r="Y79" s="6">
        <f t="shared" si="65"/>
        <v>6.7142857142857144</v>
      </c>
      <c r="Z79" s="6">
        <f t="shared" si="65"/>
        <v>7.2857142857142856</v>
      </c>
      <c r="AA79" s="6">
        <f t="shared" si="65"/>
        <v>7.5714285714285712</v>
      </c>
      <c r="AB79" s="6">
        <f t="shared" si="65"/>
        <v>7.8571428571428568</v>
      </c>
      <c r="AC79" s="6">
        <f t="shared" si="65"/>
        <v>8.5714285714285712</v>
      </c>
      <c r="AD79" s="6">
        <f t="shared" si="65"/>
        <v>9.8571428571428577</v>
      </c>
      <c r="AE79" s="6">
        <f t="shared" si="65"/>
        <v>10</v>
      </c>
      <c r="AF79" s="6"/>
      <c r="AG79" s="6"/>
      <c r="AH79" s="6"/>
      <c r="AI79" s="6"/>
      <c r="AJ79" s="6"/>
      <c r="AL79" s="49"/>
      <c r="AM79" s="9"/>
      <c r="AP79" s="6"/>
      <c r="AQ79" s="11"/>
      <c r="AR79" s="6"/>
      <c r="AS79" s="6"/>
      <c r="AU79" s="6"/>
    </row>
    <row r="80" spans="1:48" x14ac:dyDescent="0.25">
      <c r="A80" s="5" t="s">
        <v>286</v>
      </c>
      <c r="B80" s="8" t="s">
        <v>237</v>
      </c>
      <c r="C80" s="7">
        <v>43083</v>
      </c>
      <c r="D80" s="8" t="s">
        <v>1</v>
      </c>
      <c r="E80" s="9" t="s">
        <v>289</v>
      </c>
      <c r="F80" s="10">
        <v>43125</v>
      </c>
      <c r="G80" s="11">
        <v>43126</v>
      </c>
      <c r="H80" s="11">
        <v>43130</v>
      </c>
      <c r="I80" s="11">
        <v>43134</v>
      </c>
      <c r="J80" s="11">
        <v>43136</v>
      </c>
      <c r="K80" s="11">
        <v>43138</v>
      </c>
      <c r="L80" s="11">
        <v>43143</v>
      </c>
      <c r="M80" s="11">
        <v>43152</v>
      </c>
      <c r="N80" s="11">
        <v>43153</v>
      </c>
      <c r="O80" s="6"/>
      <c r="P80" s="6"/>
      <c r="Q80" s="6"/>
      <c r="R80" s="6"/>
      <c r="S80" s="6"/>
      <c r="T80" s="6"/>
      <c r="U80" s="6"/>
      <c r="V80" s="6"/>
      <c r="W80" s="5">
        <f t="shared" ref="W80:AE80" si="66">(F80-$C$80)/7</f>
        <v>6</v>
      </c>
      <c r="X80" s="6">
        <f t="shared" si="66"/>
        <v>6.1428571428571432</v>
      </c>
      <c r="Y80" s="6">
        <f t="shared" si="66"/>
        <v>6.7142857142857144</v>
      </c>
      <c r="Z80" s="6">
        <f t="shared" si="66"/>
        <v>7.2857142857142856</v>
      </c>
      <c r="AA80" s="6">
        <f t="shared" si="66"/>
        <v>7.5714285714285712</v>
      </c>
      <c r="AB80" s="6">
        <f t="shared" si="66"/>
        <v>7.8571428571428568</v>
      </c>
      <c r="AC80" s="6">
        <f t="shared" si="66"/>
        <v>8.5714285714285712</v>
      </c>
      <c r="AD80" s="6">
        <f t="shared" si="66"/>
        <v>9.8571428571428577</v>
      </c>
      <c r="AE80" s="6">
        <f t="shared" si="66"/>
        <v>10</v>
      </c>
      <c r="AF80" s="6"/>
      <c r="AG80" s="6"/>
      <c r="AH80" s="6"/>
      <c r="AI80" s="6"/>
      <c r="AJ80" s="6"/>
      <c r="AL80" s="49"/>
      <c r="AM80" s="9"/>
      <c r="AP80" s="6"/>
      <c r="AQ80" s="11"/>
      <c r="AR80" s="6"/>
      <c r="AS80" s="6"/>
      <c r="AU80" s="6"/>
    </row>
    <row r="81" spans="1:47" x14ac:dyDescent="0.25">
      <c r="A81" s="5" t="s">
        <v>286</v>
      </c>
      <c r="B81" s="8" t="s">
        <v>238</v>
      </c>
      <c r="C81" s="7">
        <v>43083</v>
      </c>
      <c r="D81" s="8" t="s">
        <v>1</v>
      </c>
      <c r="E81" s="9" t="s">
        <v>288</v>
      </c>
      <c r="F81" s="10">
        <v>43125</v>
      </c>
      <c r="G81" s="11">
        <v>43126</v>
      </c>
      <c r="H81" s="11">
        <v>43130</v>
      </c>
      <c r="I81" s="11">
        <v>43134</v>
      </c>
      <c r="J81" s="11">
        <v>43136</v>
      </c>
      <c r="K81" s="11">
        <v>43138</v>
      </c>
      <c r="L81" s="11">
        <v>43143</v>
      </c>
      <c r="M81" s="11">
        <v>43152</v>
      </c>
      <c r="N81" s="11">
        <v>43153</v>
      </c>
      <c r="O81" s="6"/>
      <c r="P81" s="6"/>
      <c r="Q81" s="6"/>
      <c r="R81" s="6"/>
      <c r="S81" s="6"/>
      <c r="T81" s="6"/>
      <c r="U81" s="6"/>
      <c r="V81" s="6"/>
      <c r="W81" s="5">
        <f t="shared" ref="W81:AE81" si="67">(F81-$C$81)/7</f>
        <v>6</v>
      </c>
      <c r="X81" s="6">
        <f t="shared" si="67"/>
        <v>6.1428571428571432</v>
      </c>
      <c r="Y81" s="6">
        <f t="shared" si="67"/>
        <v>6.7142857142857144</v>
      </c>
      <c r="Z81" s="6">
        <f t="shared" si="67"/>
        <v>7.2857142857142856</v>
      </c>
      <c r="AA81" s="6">
        <f t="shared" si="67"/>
        <v>7.5714285714285712</v>
      </c>
      <c r="AB81" s="6">
        <f t="shared" si="67"/>
        <v>7.8571428571428568</v>
      </c>
      <c r="AC81" s="6">
        <f t="shared" si="67"/>
        <v>8.5714285714285712</v>
      </c>
      <c r="AD81" s="6">
        <f t="shared" si="67"/>
        <v>9.8571428571428577</v>
      </c>
      <c r="AE81" s="6">
        <f t="shared" si="67"/>
        <v>10</v>
      </c>
      <c r="AF81" s="6"/>
      <c r="AG81" s="6"/>
      <c r="AH81" s="6"/>
      <c r="AI81" s="6"/>
      <c r="AJ81" s="6"/>
      <c r="AL81" s="49"/>
      <c r="AM81" s="9"/>
      <c r="AP81" s="6"/>
      <c r="AQ81" s="11"/>
      <c r="AR81" s="6"/>
      <c r="AS81" s="6"/>
      <c r="AU81" s="6"/>
    </row>
    <row r="82" spans="1:47" x14ac:dyDescent="0.25">
      <c r="A82" s="5" t="s">
        <v>286</v>
      </c>
      <c r="B82" s="8" t="s">
        <v>241</v>
      </c>
      <c r="C82" s="7">
        <v>43083</v>
      </c>
      <c r="D82" s="8" t="s">
        <v>1</v>
      </c>
      <c r="E82" s="9" t="s">
        <v>289</v>
      </c>
      <c r="F82" s="10">
        <v>43125</v>
      </c>
      <c r="G82" s="11">
        <v>43126</v>
      </c>
      <c r="H82" s="11">
        <v>43130</v>
      </c>
      <c r="I82" s="11">
        <v>43134</v>
      </c>
      <c r="J82" s="11">
        <v>43136</v>
      </c>
      <c r="K82" s="11">
        <v>43138</v>
      </c>
      <c r="L82" s="11">
        <v>43143</v>
      </c>
      <c r="M82" s="11">
        <v>43152</v>
      </c>
      <c r="N82" s="11">
        <v>43153</v>
      </c>
      <c r="O82" s="6"/>
      <c r="P82" s="6"/>
      <c r="Q82" s="6"/>
      <c r="R82" s="6"/>
      <c r="S82" s="6"/>
      <c r="T82" s="6"/>
      <c r="U82" s="6"/>
      <c r="V82" s="6"/>
      <c r="W82" s="5">
        <f t="shared" ref="W82:AE82" si="68">(F82-$C$82)/7</f>
        <v>6</v>
      </c>
      <c r="X82" s="6">
        <f t="shared" si="68"/>
        <v>6.1428571428571432</v>
      </c>
      <c r="Y82" s="6">
        <f t="shared" si="68"/>
        <v>6.7142857142857144</v>
      </c>
      <c r="Z82" s="6">
        <f t="shared" si="68"/>
        <v>7.2857142857142856</v>
      </c>
      <c r="AA82" s="6">
        <f t="shared" si="68"/>
        <v>7.5714285714285712</v>
      </c>
      <c r="AB82" s="6">
        <f t="shared" si="68"/>
        <v>7.8571428571428568</v>
      </c>
      <c r="AC82" s="6">
        <f t="shared" si="68"/>
        <v>8.5714285714285712</v>
      </c>
      <c r="AD82" s="6">
        <f t="shared" si="68"/>
        <v>9.8571428571428577</v>
      </c>
      <c r="AE82" s="6">
        <f t="shared" si="68"/>
        <v>10</v>
      </c>
      <c r="AF82" s="6"/>
      <c r="AG82" s="6"/>
      <c r="AH82" s="6"/>
      <c r="AI82" s="6"/>
      <c r="AJ82" s="6"/>
      <c r="AL82" s="49"/>
      <c r="AM82" s="9"/>
      <c r="AP82" s="6"/>
      <c r="AQ82" s="11"/>
      <c r="AR82" s="6"/>
      <c r="AS82" s="6"/>
      <c r="AU82" s="6"/>
    </row>
    <row r="83" spans="1:47" x14ac:dyDescent="0.25">
      <c r="A83" s="5" t="s">
        <v>286</v>
      </c>
      <c r="B83" s="8" t="s">
        <v>242</v>
      </c>
      <c r="C83" s="7">
        <v>43082</v>
      </c>
      <c r="D83" s="8" t="s">
        <v>1</v>
      </c>
      <c r="E83" s="9" t="s">
        <v>288</v>
      </c>
      <c r="F83" s="10">
        <v>43125</v>
      </c>
      <c r="G83" s="11">
        <v>43126</v>
      </c>
      <c r="H83" s="11">
        <v>43130</v>
      </c>
      <c r="I83" s="11">
        <v>43134</v>
      </c>
      <c r="J83" s="11">
        <v>43136</v>
      </c>
      <c r="K83" s="11">
        <v>43138</v>
      </c>
      <c r="L83" s="11">
        <v>43143</v>
      </c>
      <c r="M83" s="11">
        <v>43152</v>
      </c>
      <c r="N83" s="11">
        <v>43153</v>
      </c>
      <c r="O83" s="6"/>
      <c r="P83" s="6"/>
      <c r="Q83" s="6"/>
      <c r="R83" s="6"/>
      <c r="S83" s="6"/>
      <c r="T83" s="6"/>
      <c r="U83" s="6"/>
      <c r="V83" s="6"/>
      <c r="W83" s="5">
        <f t="shared" ref="W83:AE83" si="69">(F83-$C$83)/7</f>
        <v>6.1428571428571432</v>
      </c>
      <c r="X83" s="6">
        <f t="shared" si="69"/>
        <v>6.2857142857142856</v>
      </c>
      <c r="Y83" s="6">
        <f t="shared" si="69"/>
        <v>6.8571428571428568</v>
      </c>
      <c r="Z83" s="6">
        <f t="shared" si="69"/>
        <v>7.4285714285714288</v>
      </c>
      <c r="AA83" s="6">
        <f t="shared" si="69"/>
        <v>7.7142857142857144</v>
      </c>
      <c r="AB83" s="6">
        <f t="shared" si="69"/>
        <v>8</v>
      </c>
      <c r="AC83" s="6">
        <f t="shared" si="69"/>
        <v>8.7142857142857135</v>
      </c>
      <c r="AD83" s="6">
        <f t="shared" si="69"/>
        <v>10</v>
      </c>
      <c r="AE83" s="6">
        <f t="shared" si="69"/>
        <v>10.142857142857142</v>
      </c>
      <c r="AF83" s="6"/>
      <c r="AG83" s="6"/>
      <c r="AH83" s="6"/>
      <c r="AI83" s="6"/>
      <c r="AJ83" s="6"/>
      <c r="AL83" s="49"/>
      <c r="AM83" s="9"/>
      <c r="AP83" s="6"/>
      <c r="AQ83" s="11"/>
      <c r="AR83" s="6"/>
      <c r="AS83" s="6"/>
      <c r="AU83" s="6"/>
    </row>
    <row r="84" spans="1:47" x14ac:dyDescent="0.25">
      <c r="A84" s="5" t="s">
        <v>286</v>
      </c>
      <c r="B84" s="8" t="s">
        <v>240</v>
      </c>
      <c r="C84" s="7">
        <v>43082</v>
      </c>
      <c r="D84" s="8" t="s">
        <v>1</v>
      </c>
      <c r="E84" s="9" t="s">
        <v>287</v>
      </c>
      <c r="F84" s="10">
        <v>43125</v>
      </c>
      <c r="G84" s="11">
        <v>43126</v>
      </c>
      <c r="H84" s="11">
        <v>43130</v>
      </c>
      <c r="I84" s="11">
        <v>43134</v>
      </c>
      <c r="J84" s="11">
        <v>43136</v>
      </c>
      <c r="K84" s="11">
        <v>43138</v>
      </c>
      <c r="L84" s="11">
        <v>43143</v>
      </c>
      <c r="M84" s="11">
        <v>43152</v>
      </c>
      <c r="N84" s="11">
        <v>43153</v>
      </c>
      <c r="O84" s="6"/>
      <c r="P84" s="6"/>
      <c r="Q84" s="6"/>
      <c r="R84" s="6"/>
      <c r="S84" s="6"/>
      <c r="T84" s="6"/>
      <c r="U84" s="6"/>
      <c r="V84" s="6"/>
      <c r="W84" s="5">
        <f t="shared" ref="W84:AE84" si="70">(F84-$C$84)/7</f>
        <v>6.1428571428571432</v>
      </c>
      <c r="X84" s="6">
        <f t="shared" si="70"/>
        <v>6.2857142857142856</v>
      </c>
      <c r="Y84" s="6">
        <f t="shared" si="70"/>
        <v>6.8571428571428568</v>
      </c>
      <c r="Z84" s="6">
        <f t="shared" si="70"/>
        <v>7.4285714285714288</v>
      </c>
      <c r="AA84" s="6">
        <f t="shared" si="70"/>
        <v>7.7142857142857144</v>
      </c>
      <c r="AB84" s="6">
        <f t="shared" si="70"/>
        <v>8</v>
      </c>
      <c r="AC84" s="6">
        <f t="shared" si="70"/>
        <v>8.7142857142857135</v>
      </c>
      <c r="AD84" s="6">
        <f t="shared" si="70"/>
        <v>10</v>
      </c>
      <c r="AE84" s="6">
        <f t="shared" si="70"/>
        <v>10.142857142857142</v>
      </c>
      <c r="AF84" s="6"/>
      <c r="AG84" s="6"/>
      <c r="AH84" s="6"/>
      <c r="AI84" s="6"/>
      <c r="AJ84" s="6"/>
      <c r="AL84" s="49"/>
      <c r="AM84" s="9"/>
      <c r="AP84" s="6"/>
      <c r="AQ84" s="11"/>
      <c r="AR84" s="6"/>
      <c r="AS84" s="6"/>
      <c r="AU84" s="6"/>
    </row>
    <row r="85" spans="1:47" x14ac:dyDescent="0.25">
      <c r="A85" s="5" t="s">
        <v>286</v>
      </c>
      <c r="B85" s="8" t="s">
        <v>243</v>
      </c>
      <c r="C85" s="7">
        <v>43081</v>
      </c>
      <c r="D85" s="8" t="s">
        <v>1</v>
      </c>
      <c r="E85" s="9" t="s">
        <v>290</v>
      </c>
      <c r="F85" s="10">
        <v>43125</v>
      </c>
      <c r="G85" s="11">
        <v>43126</v>
      </c>
      <c r="H85" s="11">
        <v>43130</v>
      </c>
      <c r="I85" s="11">
        <v>43134</v>
      </c>
      <c r="J85" s="11">
        <v>43136</v>
      </c>
      <c r="K85" s="11">
        <v>43138</v>
      </c>
      <c r="L85" s="11">
        <v>43143</v>
      </c>
      <c r="M85" s="11">
        <v>43152</v>
      </c>
      <c r="N85" s="11">
        <v>43153</v>
      </c>
      <c r="O85" s="6"/>
      <c r="P85" s="6"/>
      <c r="Q85" s="6"/>
      <c r="R85" s="6"/>
      <c r="S85" s="6"/>
      <c r="T85" s="6"/>
      <c r="U85" s="6"/>
      <c r="V85" s="6"/>
      <c r="W85" s="5">
        <f t="shared" ref="W85:AE85" si="71">(F85-$C$85)/7</f>
        <v>6.2857142857142856</v>
      </c>
      <c r="X85" s="6">
        <f t="shared" si="71"/>
        <v>6.4285714285714288</v>
      </c>
      <c r="Y85" s="6">
        <f t="shared" si="71"/>
        <v>7</v>
      </c>
      <c r="Z85" s="6">
        <f t="shared" si="71"/>
        <v>7.5714285714285712</v>
      </c>
      <c r="AA85" s="6">
        <f t="shared" si="71"/>
        <v>7.8571428571428568</v>
      </c>
      <c r="AB85" s="6">
        <f t="shared" si="71"/>
        <v>8.1428571428571423</v>
      </c>
      <c r="AC85" s="6">
        <f t="shared" si="71"/>
        <v>8.8571428571428577</v>
      </c>
      <c r="AD85" s="6">
        <f t="shared" si="71"/>
        <v>10.142857142857142</v>
      </c>
      <c r="AE85" s="6">
        <f t="shared" si="71"/>
        <v>10.285714285714286</v>
      </c>
      <c r="AF85" s="6"/>
      <c r="AG85" s="6"/>
      <c r="AH85" s="6"/>
      <c r="AI85" s="6"/>
      <c r="AJ85" s="6"/>
      <c r="AL85" s="49"/>
      <c r="AM85" s="9"/>
      <c r="AP85" s="6"/>
      <c r="AQ85" s="11"/>
      <c r="AR85" s="6"/>
      <c r="AS85" s="6"/>
      <c r="AU85" s="6"/>
    </row>
    <row r="86" spans="1:47" x14ac:dyDescent="0.25">
      <c r="A86" s="5" t="s">
        <v>286</v>
      </c>
      <c r="B86" s="8" t="s">
        <v>235</v>
      </c>
      <c r="C86" s="7">
        <v>43083</v>
      </c>
      <c r="D86" s="8" t="s">
        <v>1</v>
      </c>
      <c r="E86" s="9" t="s">
        <v>290</v>
      </c>
      <c r="F86" s="10">
        <v>43125</v>
      </c>
      <c r="G86" s="11">
        <v>43126</v>
      </c>
      <c r="H86" s="11">
        <v>43130</v>
      </c>
      <c r="I86" s="11">
        <v>43134</v>
      </c>
      <c r="J86" s="11">
        <v>43136</v>
      </c>
      <c r="K86" s="11">
        <v>43138</v>
      </c>
      <c r="L86" s="11">
        <v>43143</v>
      </c>
      <c r="M86" s="11">
        <v>43152</v>
      </c>
      <c r="N86" s="11">
        <v>43153</v>
      </c>
      <c r="O86" s="6"/>
      <c r="P86" s="6"/>
      <c r="Q86" s="6"/>
      <c r="R86" s="6"/>
      <c r="S86" s="6"/>
      <c r="T86" s="6"/>
      <c r="U86" s="6"/>
      <c r="V86" s="6"/>
      <c r="W86" s="5">
        <f t="shared" ref="W86:AE86" si="72">(F86-$C$86)/7</f>
        <v>6</v>
      </c>
      <c r="X86" s="6">
        <f t="shared" si="72"/>
        <v>6.1428571428571432</v>
      </c>
      <c r="Y86" s="6">
        <f t="shared" si="72"/>
        <v>6.7142857142857144</v>
      </c>
      <c r="Z86" s="6">
        <f t="shared" si="72"/>
        <v>7.2857142857142856</v>
      </c>
      <c r="AA86" s="6">
        <f t="shared" si="72"/>
        <v>7.5714285714285712</v>
      </c>
      <c r="AB86" s="6">
        <f t="shared" si="72"/>
        <v>7.8571428571428568</v>
      </c>
      <c r="AC86" s="6">
        <f t="shared" si="72"/>
        <v>8.5714285714285712</v>
      </c>
      <c r="AD86" s="6">
        <f t="shared" si="72"/>
        <v>9.8571428571428577</v>
      </c>
      <c r="AE86" s="6">
        <f t="shared" si="72"/>
        <v>10</v>
      </c>
      <c r="AF86" s="6"/>
      <c r="AG86" s="6"/>
      <c r="AH86" s="6"/>
      <c r="AI86" s="6"/>
      <c r="AJ86" s="6"/>
      <c r="AL86" s="49"/>
      <c r="AM86" s="9"/>
      <c r="AP86" s="6"/>
      <c r="AQ86" s="11"/>
      <c r="AR86" s="6"/>
      <c r="AS86" s="6"/>
      <c r="AU86" s="6"/>
    </row>
    <row r="87" spans="1:47" x14ac:dyDescent="0.25">
      <c r="A87" s="5" t="s">
        <v>286</v>
      </c>
      <c r="B87" s="8" t="s">
        <v>234</v>
      </c>
      <c r="C87" s="7">
        <v>43084</v>
      </c>
      <c r="D87" s="8" t="s">
        <v>1</v>
      </c>
      <c r="E87" s="9" t="s">
        <v>288</v>
      </c>
      <c r="F87" s="10">
        <v>43125</v>
      </c>
      <c r="G87" s="11">
        <v>43126</v>
      </c>
      <c r="H87" s="11">
        <v>43130</v>
      </c>
      <c r="I87" s="11">
        <v>43134</v>
      </c>
      <c r="J87" s="11">
        <v>43136</v>
      </c>
      <c r="K87" s="11">
        <v>43138</v>
      </c>
      <c r="L87" s="11">
        <v>43143</v>
      </c>
      <c r="M87" s="11">
        <v>43152</v>
      </c>
      <c r="N87" s="11">
        <v>43153</v>
      </c>
      <c r="O87" s="6"/>
      <c r="P87" s="6"/>
      <c r="Q87" s="6"/>
      <c r="R87" s="6"/>
      <c r="S87" s="6"/>
      <c r="T87" s="6"/>
      <c r="U87" s="6"/>
      <c r="V87" s="6"/>
      <c r="W87" s="5">
        <f t="shared" ref="W87:AE87" si="73">(F87-$C$87)/7</f>
        <v>5.8571428571428568</v>
      </c>
      <c r="X87" s="6">
        <f t="shared" si="73"/>
        <v>6</v>
      </c>
      <c r="Y87" s="6">
        <f t="shared" si="73"/>
        <v>6.5714285714285712</v>
      </c>
      <c r="Z87" s="6">
        <f t="shared" si="73"/>
        <v>7.1428571428571432</v>
      </c>
      <c r="AA87" s="6">
        <f t="shared" si="73"/>
        <v>7.4285714285714288</v>
      </c>
      <c r="AB87" s="6">
        <f t="shared" si="73"/>
        <v>7.7142857142857144</v>
      </c>
      <c r="AC87" s="6">
        <f t="shared" si="73"/>
        <v>8.4285714285714288</v>
      </c>
      <c r="AD87" s="6">
        <f t="shared" si="73"/>
        <v>9.7142857142857135</v>
      </c>
      <c r="AE87" s="6">
        <f t="shared" si="73"/>
        <v>9.8571428571428577</v>
      </c>
      <c r="AF87" s="6"/>
      <c r="AG87" s="6"/>
      <c r="AH87" s="6"/>
      <c r="AI87" s="6"/>
      <c r="AJ87" s="6"/>
      <c r="AL87" s="49"/>
      <c r="AM87" s="9"/>
      <c r="AP87" s="6"/>
      <c r="AQ87" s="11"/>
      <c r="AR87" s="6"/>
      <c r="AS87" s="6"/>
      <c r="AU87" s="6"/>
    </row>
    <row r="88" spans="1:47" x14ac:dyDescent="0.25">
      <c r="A88" s="5" t="s">
        <v>286</v>
      </c>
      <c r="B88" s="8" t="s">
        <v>233</v>
      </c>
      <c r="C88" s="7">
        <v>43084</v>
      </c>
      <c r="D88" s="8" t="s">
        <v>1</v>
      </c>
      <c r="E88" s="9" t="s">
        <v>289</v>
      </c>
      <c r="F88" s="10">
        <v>43125</v>
      </c>
      <c r="G88" s="11">
        <v>43126</v>
      </c>
      <c r="H88" s="11">
        <v>43130</v>
      </c>
      <c r="I88" s="11">
        <v>43134</v>
      </c>
      <c r="J88" s="11">
        <v>43136</v>
      </c>
      <c r="K88" s="11">
        <v>43138</v>
      </c>
      <c r="L88" s="11">
        <v>43143</v>
      </c>
      <c r="M88" s="11">
        <v>43152</v>
      </c>
      <c r="N88" s="11">
        <v>43153</v>
      </c>
      <c r="O88" s="6"/>
      <c r="P88" s="6"/>
      <c r="Q88" s="6"/>
      <c r="R88" s="6"/>
      <c r="S88" s="6"/>
      <c r="T88" s="6"/>
      <c r="U88" s="6"/>
      <c r="V88" s="6"/>
      <c r="W88" s="5">
        <f t="shared" ref="W88:AE88" si="74">(F88-$C$88)/7</f>
        <v>5.8571428571428568</v>
      </c>
      <c r="X88" s="6">
        <f t="shared" si="74"/>
        <v>6</v>
      </c>
      <c r="Y88" s="6">
        <f t="shared" si="74"/>
        <v>6.5714285714285712</v>
      </c>
      <c r="Z88" s="6">
        <f t="shared" si="74"/>
        <v>7.1428571428571432</v>
      </c>
      <c r="AA88" s="6">
        <f t="shared" si="74"/>
        <v>7.4285714285714288</v>
      </c>
      <c r="AB88" s="6">
        <f t="shared" si="74"/>
        <v>7.7142857142857144</v>
      </c>
      <c r="AC88" s="6">
        <f t="shared" si="74"/>
        <v>8.4285714285714288</v>
      </c>
      <c r="AD88" s="6">
        <f t="shared" si="74"/>
        <v>9.7142857142857135</v>
      </c>
      <c r="AE88" s="6">
        <f t="shared" si="74"/>
        <v>9.8571428571428577</v>
      </c>
      <c r="AF88" s="6"/>
      <c r="AG88" s="6"/>
      <c r="AH88" s="6"/>
      <c r="AI88" s="6"/>
      <c r="AJ88" s="6"/>
      <c r="AL88" s="49"/>
      <c r="AM88" s="9"/>
      <c r="AP88" s="6"/>
      <c r="AQ88" s="11"/>
      <c r="AR88" s="6"/>
      <c r="AS88" s="6"/>
      <c r="AU88" s="6"/>
    </row>
    <row r="89" spans="1:47" x14ac:dyDescent="0.25">
      <c r="A89" s="19" t="s">
        <v>286</v>
      </c>
      <c r="B89" s="22" t="s">
        <v>232</v>
      </c>
      <c r="C89" s="21">
        <v>43083</v>
      </c>
      <c r="D89" s="22" t="s">
        <v>1</v>
      </c>
      <c r="E89" s="23" t="s">
        <v>287</v>
      </c>
      <c r="F89" s="24">
        <v>43125</v>
      </c>
      <c r="G89" s="25">
        <v>43126</v>
      </c>
      <c r="H89" s="25">
        <v>43130</v>
      </c>
      <c r="I89" s="25">
        <v>43134</v>
      </c>
      <c r="J89" s="25">
        <v>43136</v>
      </c>
      <c r="K89" s="25">
        <v>43138</v>
      </c>
      <c r="L89" s="25">
        <v>43143</v>
      </c>
      <c r="M89" s="25">
        <v>43152</v>
      </c>
      <c r="N89" s="25">
        <v>43153</v>
      </c>
      <c r="O89" s="20"/>
      <c r="P89" s="20"/>
      <c r="Q89" s="20"/>
      <c r="R89" s="20"/>
      <c r="S89" s="20"/>
      <c r="T89" s="20"/>
      <c r="U89" s="20"/>
      <c r="V89" s="20"/>
      <c r="W89" s="19">
        <f t="shared" ref="W89:AE89" si="75">(F89-$C$89)/7</f>
        <v>6</v>
      </c>
      <c r="X89" s="20">
        <f t="shared" si="75"/>
        <v>6.1428571428571432</v>
      </c>
      <c r="Y89" s="6">
        <f t="shared" si="75"/>
        <v>6.7142857142857144</v>
      </c>
      <c r="Z89" s="6">
        <f t="shared" si="75"/>
        <v>7.2857142857142856</v>
      </c>
      <c r="AA89" s="6">
        <f t="shared" si="75"/>
        <v>7.5714285714285712</v>
      </c>
      <c r="AB89" s="6">
        <f t="shared" si="75"/>
        <v>7.8571428571428568</v>
      </c>
      <c r="AC89" s="6">
        <f t="shared" si="75"/>
        <v>8.5714285714285712</v>
      </c>
      <c r="AD89" s="6">
        <f t="shared" si="75"/>
        <v>9.8571428571428577</v>
      </c>
      <c r="AE89" s="6">
        <f t="shared" si="75"/>
        <v>10</v>
      </c>
      <c r="AF89" s="6"/>
      <c r="AG89" s="6"/>
      <c r="AH89" s="6"/>
      <c r="AI89" s="6"/>
      <c r="AJ89" s="6"/>
      <c r="AL89" s="20"/>
      <c r="AM89" s="23"/>
    </row>
    <row r="90" spans="1:47" x14ac:dyDescent="0.25">
      <c r="A90" s="5">
        <v>22</v>
      </c>
      <c r="B90" s="8" t="s">
        <v>250</v>
      </c>
      <c r="C90" s="7">
        <v>43107</v>
      </c>
      <c r="D90" s="8" t="s">
        <v>2</v>
      </c>
      <c r="E90" s="9" t="s">
        <v>289</v>
      </c>
      <c r="F90" s="10">
        <v>43154</v>
      </c>
      <c r="G90" s="11">
        <v>43155</v>
      </c>
      <c r="H90" s="11">
        <v>43157</v>
      </c>
      <c r="I90" s="11">
        <v>43158</v>
      </c>
      <c r="J90" s="11">
        <v>43164</v>
      </c>
      <c r="K90" s="11">
        <v>43166</v>
      </c>
      <c r="L90" s="11">
        <v>43169</v>
      </c>
      <c r="M90" s="11">
        <v>43173</v>
      </c>
      <c r="N90" s="11">
        <v>43175</v>
      </c>
      <c r="O90" s="6"/>
      <c r="P90" s="6"/>
      <c r="Q90" s="6"/>
      <c r="R90" s="6"/>
      <c r="S90" s="6"/>
      <c r="T90" s="6"/>
      <c r="U90" s="6"/>
      <c r="V90" s="6"/>
      <c r="W90" s="5">
        <f t="shared" ref="W90:AE90" si="76">(F90-$C$90)/7</f>
        <v>6.7142857142857144</v>
      </c>
      <c r="X90" s="6">
        <f t="shared" si="76"/>
        <v>6.8571428571428568</v>
      </c>
      <c r="Y90" s="13">
        <f t="shared" si="76"/>
        <v>7.1428571428571432</v>
      </c>
      <c r="Z90" s="13">
        <f t="shared" si="76"/>
        <v>7.2857142857142856</v>
      </c>
      <c r="AA90" s="13">
        <f t="shared" si="76"/>
        <v>8.1428571428571423</v>
      </c>
      <c r="AB90" s="13">
        <f t="shared" si="76"/>
        <v>8.4285714285714288</v>
      </c>
      <c r="AC90" s="13">
        <f t="shared" si="76"/>
        <v>8.8571428571428577</v>
      </c>
      <c r="AD90" s="13">
        <f t="shared" si="76"/>
        <v>9.4285714285714288</v>
      </c>
      <c r="AE90" s="13">
        <f t="shared" si="76"/>
        <v>9.7142857142857135</v>
      </c>
      <c r="AF90" s="13"/>
      <c r="AG90" s="13"/>
      <c r="AH90" s="13"/>
      <c r="AI90" s="13"/>
      <c r="AJ90" s="13"/>
      <c r="AK90" s="29"/>
      <c r="AL90" s="49"/>
      <c r="AM90" s="9"/>
    </row>
    <row r="91" spans="1:47" x14ac:dyDescent="0.25">
      <c r="A91" s="5">
        <v>22</v>
      </c>
      <c r="B91" s="8" t="s">
        <v>248</v>
      </c>
      <c r="C91" s="7">
        <v>43105</v>
      </c>
      <c r="D91" s="8" t="s">
        <v>2</v>
      </c>
      <c r="E91" s="9" t="s">
        <v>287</v>
      </c>
      <c r="F91" s="10">
        <v>43154</v>
      </c>
      <c r="G91" s="11">
        <v>43155</v>
      </c>
      <c r="H91" s="11">
        <v>43157</v>
      </c>
      <c r="I91" s="11">
        <v>43158</v>
      </c>
      <c r="J91" s="11">
        <v>43164</v>
      </c>
      <c r="K91" s="11">
        <v>43166</v>
      </c>
      <c r="L91" s="11">
        <v>43169</v>
      </c>
      <c r="M91" s="11">
        <v>43173</v>
      </c>
      <c r="N91" s="11">
        <v>43175</v>
      </c>
      <c r="O91" s="6"/>
      <c r="P91" s="6"/>
      <c r="Q91" s="6"/>
      <c r="R91" s="6"/>
      <c r="S91" s="6"/>
      <c r="T91" s="6"/>
      <c r="U91" s="6"/>
      <c r="V91" s="6"/>
      <c r="W91" s="5">
        <f t="shared" ref="W91:AE91" si="77">(F91-$C$91)/7</f>
        <v>7</v>
      </c>
      <c r="X91" s="6">
        <f t="shared" si="77"/>
        <v>7.1428571428571432</v>
      </c>
      <c r="Y91" s="6">
        <f t="shared" si="77"/>
        <v>7.4285714285714288</v>
      </c>
      <c r="Z91" s="6">
        <f t="shared" si="77"/>
        <v>7.5714285714285712</v>
      </c>
      <c r="AA91" s="6">
        <f t="shared" si="77"/>
        <v>8.4285714285714288</v>
      </c>
      <c r="AB91" s="6">
        <f t="shared" si="77"/>
        <v>8.7142857142857135</v>
      </c>
      <c r="AC91" s="6">
        <f t="shared" si="77"/>
        <v>9.1428571428571423</v>
      </c>
      <c r="AD91" s="6">
        <f t="shared" si="77"/>
        <v>9.7142857142857135</v>
      </c>
      <c r="AE91" s="6">
        <f t="shared" si="77"/>
        <v>10</v>
      </c>
      <c r="AF91" s="6"/>
      <c r="AG91" s="6"/>
      <c r="AH91" s="6"/>
      <c r="AI91" s="6"/>
      <c r="AJ91" s="6"/>
      <c r="AL91" s="49"/>
      <c r="AM91" s="9"/>
    </row>
    <row r="92" spans="1:47" x14ac:dyDescent="0.25">
      <c r="A92" s="5">
        <v>22</v>
      </c>
      <c r="B92" s="8" t="s">
        <v>251</v>
      </c>
      <c r="C92" s="7">
        <v>43105</v>
      </c>
      <c r="D92" s="8" t="s">
        <v>2</v>
      </c>
      <c r="E92" s="9" t="s">
        <v>290</v>
      </c>
      <c r="F92" s="10">
        <v>43154</v>
      </c>
      <c r="G92" s="11">
        <v>43155</v>
      </c>
      <c r="H92" s="11">
        <v>43157</v>
      </c>
      <c r="I92" s="11">
        <v>43158</v>
      </c>
      <c r="J92" s="11">
        <v>43164</v>
      </c>
      <c r="K92" s="11">
        <v>43166</v>
      </c>
      <c r="L92" s="11">
        <v>43169</v>
      </c>
      <c r="M92" s="11">
        <v>43173</v>
      </c>
      <c r="N92" s="11">
        <v>43175</v>
      </c>
      <c r="O92" s="6"/>
      <c r="P92" s="6"/>
      <c r="Q92" s="6"/>
      <c r="R92" s="6"/>
      <c r="S92" s="6"/>
      <c r="T92" s="6"/>
      <c r="U92" s="6"/>
      <c r="V92" s="6"/>
      <c r="W92" s="5">
        <f t="shared" ref="W92:AE92" si="78">(F92-$C$92)/7</f>
        <v>7</v>
      </c>
      <c r="X92" s="6">
        <f t="shared" si="78"/>
        <v>7.1428571428571432</v>
      </c>
      <c r="Y92" s="6">
        <f t="shared" si="78"/>
        <v>7.4285714285714288</v>
      </c>
      <c r="Z92" s="6">
        <f t="shared" si="78"/>
        <v>7.5714285714285712</v>
      </c>
      <c r="AA92" s="6">
        <f t="shared" si="78"/>
        <v>8.4285714285714288</v>
      </c>
      <c r="AB92" s="6">
        <f t="shared" si="78"/>
        <v>8.7142857142857135</v>
      </c>
      <c r="AC92" s="6">
        <f t="shared" si="78"/>
        <v>9.1428571428571423</v>
      </c>
      <c r="AD92" s="6">
        <f t="shared" si="78"/>
        <v>9.7142857142857135</v>
      </c>
      <c r="AE92" s="6">
        <f t="shared" si="78"/>
        <v>10</v>
      </c>
      <c r="AF92" s="6"/>
      <c r="AG92" s="6"/>
      <c r="AH92" s="6"/>
      <c r="AI92" s="6"/>
      <c r="AJ92" s="6"/>
      <c r="AL92" s="49"/>
      <c r="AM92" s="9"/>
    </row>
    <row r="93" spans="1:47" x14ac:dyDescent="0.25">
      <c r="A93" s="5">
        <v>22</v>
      </c>
      <c r="B93" s="8" t="s">
        <v>249</v>
      </c>
      <c r="C93" s="7">
        <v>43105</v>
      </c>
      <c r="D93" s="8" t="s">
        <v>2</v>
      </c>
      <c r="E93" s="9" t="s">
        <v>288</v>
      </c>
      <c r="F93" s="10">
        <v>43154</v>
      </c>
      <c r="G93" s="11">
        <v>43155</v>
      </c>
      <c r="H93" s="11">
        <v>43157</v>
      </c>
      <c r="I93" s="11">
        <v>43158</v>
      </c>
      <c r="J93" s="11">
        <v>43164</v>
      </c>
      <c r="K93" s="11">
        <v>43166</v>
      </c>
      <c r="L93" s="11">
        <v>43169</v>
      </c>
      <c r="M93" s="11">
        <v>43173</v>
      </c>
      <c r="N93" s="11">
        <v>43175</v>
      </c>
      <c r="O93" s="6"/>
      <c r="P93" s="6"/>
      <c r="Q93" s="6"/>
      <c r="R93" s="6"/>
      <c r="S93" s="6"/>
      <c r="T93" s="6"/>
      <c r="U93" s="6"/>
      <c r="V93" s="6"/>
      <c r="W93" s="5">
        <f t="shared" ref="W93:AE93" si="79">(F93-$C$93)/7</f>
        <v>7</v>
      </c>
      <c r="X93" s="6">
        <f t="shared" si="79"/>
        <v>7.1428571428571432</v>
      </c>
      <c r="Y93" s="6">
        <f t="shared" si="79"/>
        <v>7.4285714285714288</v>
      </c>
      <c r="Z93" s="6">
        <f t="shared" si="79"/>
        <v>7.5714285714285712</v>
      </c>
      <c r="AA93" s="6">
        <f t="shared" si="79"/>
        <v>8.4285714285714288</v>
      </c>
      <c r="AB93" s="6">
        <f t="shared" si="79"/>
        <v>8.7142857142857135</v>
      </c>
      <c r="AC93" s="6">
        <f t="shared" si="79"/>
        <v>9.1428571428571423</v>
      </c>
      <c r="AD93" s="6">
        <f t="shared" si="79"/>
        <v>9.7142857142857135</v>
      </c>
      <c r="AE93" s="6">
        <f t="shared" si="79"/>
        <v>10</v>
      </c>
      <c r="AF93" s="6"/>
      <c r="AG93" s="6"/>
      <c r="AH93" s="6"/>
      <c r="AI93" s="6"/>
      <c r="AJ93" s="6"/>
      <c r="AL93" s="49"/>
      <c r="AM93" s="9"/>
      <c r="AO93" s="31"/>
    </row>
    <row r="94" spans="1:47" x14ac:dyDescent="0.25">
      <c r="A94" s="5">
        <v>22</v>
      </c>
      <c r="B94" s="8" t="s">
        <v>245</v>
      </c>
      <c r="C94" s="7">
        <v>43105</v>
      </c>
      <c r="D94" s="8" t="s">
        <v>2</v>
      </c>
      <c r="E94" s="9" t="s">
        <v>288</v>
      </c>
      <c r="F94" s="10">
        <v>43154</v>
      </c>
      <c r="G94" s="11">
        <v>43155</v>
      </c>
      <c r="H94" s="11">
        <v>43157</v>
      </c>
      <c r="I94" s="11">
        <v>43158</v>
      </c>
      <c r="J94" s="11">
        <v>43164</v>
      </c>
      <c r="K94" s="11">
        <v>43166</v>
      </c>
      <c r="L94" s="11">
        <v>43169</v>
      </c>
      <c r="M94" s="11">
        <v>43173</v>
      </c>
      <c r="N94" s="11">
        <v>43175</v>
      </c>
      <c r="O94" s="6"/>
      <c r="P94" s="6"/>
      <c r="Q94" s="6"/>
      <c r="R94" s="6"/>
      <c r="S94" s="6"/>
      <c r="T94" s="6"/>
      <c r="U94" s="6"/>
      <c r="V94" s="6"/>
      <c r="W94" s="5">
        <f t="shared" ref="W94:AE94" si="80">(F94-$C$94)/7</f>
        <v>7</v>
      </c>
      <c r="X94" s="6">
        <f t="shared" si="80"/>
        <v>7.1428571428571432</v>
      </c>
      <c r="Y94" s="6">
        <f t="shared" si="80"/>
        <v>7.4285714285714288</v>
      </c>
      <c r="Z94" s="6">
        <f t="shared" si="80"/>
        <v>7.5714285714285712</v>
      </c>
      <c r="AA94" s="6">
        <f t="shared" si="80"/>
        <v>8.4285714285714288</v>
      </c>
      <c r="AB94" s="6">
        <f t="shared" si="80"/>
        <v>8.7142857142857135</v>
      </c>
      <c r="AC94" s="6">
        <f t="shared" si="80"/>
        <v>9.1428571428571423</v>
      </c>
      <c r="AD94" s="6">
        <f t="shared" si="80"/>
        <v>9.7142857142857135</v>
      </c>
      <c r="AE94" s="6">
        <f t="shared" si="80"/>
        <v>10</v>
      </c>
      <c r="AF94" s="6"/>
      <c r="AG94" s="6"/>
      <c r="AH94" s="6"/>
      <c r="AI94" s="6"/>
      <c r="AJ94" s="6"/>
      <c r="AL94" s="49"/>
      <c r="AM94" s="9"/>
      <c r="AO94" s="31"/>
    </row>
    <row r="95" spans="1:47" x14ac:dyDescent="0.25">
      <c r="A95" s="5">
        <v>22</v>
      </c>
      <c r="B95" s="8" t="s">
        <v>244</v>
      </c>
      <c r="C95" s="7">
        <v>43105</v>
      </c>
      <c r="D95" s="8" t="s">
        <v>2</v>
      </c>
      <c r="E95" s="9" t="s">
        <v>287</v>
      </c>
      <c r="F95" s="10">
        <v>43154</v>
      </c>
      <c r="G95" s="11">
        <v>43155</v>
      </c>
      <c r="H95" s="11">
        <v>43157</v>
      </c>
      <c r="I95" s="11">
        <v>43158</v>
      </c>
      <c r="J95" s="11">
        <v>43164</v>
      </c>
      <c r="K95" s="11">
        <v>43166</v>
      </c>
      <c r="L95" s="11">
        <v>43169</v>
      </c>
      <c r="M95" s="11">
        <v>43173</v>
      </c>
      <c r="N95" s="11">
        <v>43175</v>
      </c>
      <c r="O95" s="6"/>
      <c r="P95" s="6"/>
      <c r="Q95" s="6"/>
      <c r="R95" s="6"/>
      <c r="S95" s="6"/>
      <c r="T95" s="6"/>
      <c r="U95" s="6"/>
      <c r="V95" s="6"/>
      <c r="W95" s="5">
        <f t="shared" ref="W95:AE95" si="81">(F95-$C$95)/7</f>
        <v>7</v>
      </c>
      <c r="X95" s="6">
        <f t="shared" si="81"/>
        <v>7.1428571428571432</v>
      </c>
      <c r="Y95" s="6">
        <f t="shared" si="81"/>
        <v>7.4285714285714288</v>
      </c>
      <c r="Z95" s="6">
        <f t="shared" si="81"/>
        <v>7.5714285714285712</v>
      </c>
      <c r="AA95" s="6">
        <f t="shared" si="81"/>
        <v>8.4285714285714288</v>
      </c>
      <c r="AB95" s="6">
        <f t="shared" si="81"/>
        <v>8.7142857142857135</v>
      </c>
      <c r="AC95" s="6">
        <f t="shared" si="81"/>
        <v>9.1428571428571423</v>
      </c>
      <c r="AD95" s="6">
        <f t="shared" si="81"/>
        <v>9.7142857142857135</v>
      </c>
      <c r="AE95" s="6">
        <f t="shared" si="81"/>
        <v>10</v>
      </c>
      <c r="AF95" s="6"/>
      <c r="AG95" s="6"/>
      <c r="AH95" s="6"/>
      <c r="AI95" s="6"/>
      <c r="AJ95" s="6"/>
      <c r="AL95" s="49"/>
      <c r="AM95" s="9"/>
      <c r="AO95" s="31"/>
    </row>
    <row r="96" spans="1:47" x14ac:dyDescent="0.25">
      <c r="A96" s="5">
        <v>22</v>
      </c>
      <c r="B96" s="8" t="s">
        <v>247</v>
      </c>
      <c r="C96" s="7">
        <v>43105</v>
      </c>
      <c r="D96" s="8" t="s">
        <v>2</v>
      </c>
      <c r="E96" s="9" t="s">
        <v>290</v>
      </c>
      <c r="F96" s="10">
        <v>43154</v>
      </c>
      <c r="G96" s="11">
        <v>43155</v>
      </c>
      <c r="H96" s="11">
        <v>43157</v>
      </c>
      <c r="I96" s="11">
        <v>43158</v>
      </c>
      <c r="J96" s="11">
        <v>43164</v>
      </c>
      <c r="K96" s="11">
        <v>43166</v>
      </c>
      <c r="L96" s="11">
        <v>43169</v>
      </c>
      <c r="M96" s="11">
        <v>43173</v>
      </c>
      <c r="N96" s="11">
        <v>43175</v>
      </c>
      <c r="O96" s="6"/>
      <c r="P96" s="6"/>
      <c r="Q96" s="6"/>
      <c r="R96" s="6"/>
      <c r="S96" s="6"/>
      <c r="T96" s="6"/>
      <c r="U96" s="6"/>
      <c r="V96" s="6"/>
      <c r="W96" s="5">
        <f t="shared" ref="W96:AE96" si="82">(F96-$C$96)/7</f>
        <v>7</v>
      </c>
      <c r="X96" s="6">
        <f t="shared" si="82"/>
        <v>7.1428571428571432</v>
      </c>
      <c r="Y96" s="6">
        <f t="shared" si="82"/>
        <v>7.4285714285714288</v>
      </c>
      <c r="Z96" s="6">
        <f t="shared" si="82"/>
        <v>7.5714285714285712</v>
      </c>
      <c r="AA96" s="6">
        <f t="shared" si="82"/>
        <v>8.4285714285714288</v>
      </c>
      <c r="AB96" s="6">
        <f t="shared" si="82"/>
        <v>8.7142857142857135</v>
      </c>
      <c r="AC96" s="6">
        <f t="shared" si="82"/>
        <v>9.1428571428571423</v>
      </c>
      <c r="AD96" s="6">
        <f t="shared" si="82"/>
        <v>9.7142857142857135</v>
      </c>
      <c r="AE96" s="6">
        <f t="shared" si="82"/>
        <v>10</v>
      </c>
      <c r="AF96" s="6"/>
      <c r="AG96" s="6"/>
      <c r="AH96" s="6"/>
      <c r="AI96" s="6"/>
      <c r="AJ96" s="6"/>
      <c r="AL96" s="49"/>
      <c r="AM96" s="9"/>
      <c r="AO96" s="31"/>
      <c r="AU96" s="32"/>
    </row>
    <row r="97" spans="1:47" x14ac:dyDescent="0.25">
      <c r="A97" s="5">
        <v>22</v>
      </c>
      <c r="B97" s="8" t="s">
        <v>246</v>
      </c>
      <c r="C97" s="7">
        <v>43105</v>
      </c>
      <c r="D97" s="8" t="s">
        <v>2</v>
      </c>
      <c r="E97" s="9" t="s">
        <v>289</v>
      </c>
      <c r="F97" s="10">
        <v>43154</v>
      </c>
      <c r="G97" s="11">
        <v>43155</v>
      </c>
      <c r="H97" s="11">
        <v>43157</v>
      </c>
      <c r="I97" s="11">
        <v>43158</v>
      </c>
      <c r="J97" s="11">
        <v>43164</v>
      </c>
      <c r="K97" s="11">
        <v>43166</v>
      </c>
      <c r="L97" s="11">
        <v>43169</v>
      </c>
      <c r="M97" s="11">
        <v>43173</v>
      </c>
      <c r="N97" s="11">
        <v>43175</v>
      </c>
      <c r="O97" s="6"/>
      <c r="P97" s="6"/>
      <c r="Q97" s="6"/>
      <c r="R97" s="6"/>
      <c r="S97" s="6"/>
      <c r="T97" s="6"/>
      <c r="U97" s="6"/>
      <c r="V97" s="6"/>
      <c r="W97" s="5">
        <f t="shared" ref="W97:AE97" si="83">(F97-$C$97)/7</f>
        <v>7</v>
      </c>
      <c r="X97" s="6">
        <f t="shared" si="83"/>
        <v>7.1428571428571432</v>
      </c>
      <c r="Y97" s="6">
        <f t="shared" si="83"/>
        <v>7.4285714285714288</v>
      </c>
      <c r="Z97" s="6">
        <f t="shared" si="83"/>
        <v>7.5714285714285712</v>
      </c>
      <c r="AA97" s="6">
        <f t="shared" si="83"/>
        <v>8.4285714285714288</v>
      </c>
      <c r="AB97" s="6">
        <f t="shared" si="83"/>
        <v>8.7142857142857135</v>
      </c>
      <c r="AC97" s="6">
        <f t="shared" si="83"/>
        <v>9.1428571428571423</v>
      </c>
      <c r="AD97" s="6">
        <f t="shared" si="83"/>
        <v>9.7142857142857135</v>
      </c>
      <c r="AE97" s="6">
        <f t="shared" si="83"/>
        <v>10</v>
      </c>
      <c r="AF97" s="6"/>
      <c r="AG97" s="6"/>
      <c r="AH97" s="6"/>
      <c r="AI97" s="6"/>
      <c r="AJ97" s="6"/>
      <c r="AL97" s="49"/>
      <c r="AM97" s="9"/>
      <c r="AO97" s="31"/>
      <c r="AQ97" s="31"/>
      <c r="AU97" s="6"/>
    </row>
    <row r="98" spans="1:47" x14ac:dyDescent="0.25">
      <c r="A98" s="5">
        <v>22</v>
      </c>
      <c r="B98" s="8" t="s">
        <v>252</v>
      </c>
      <c r="C98" s="7">
        <v>43109</v>
      </c>
      <c r="D98" s="8" t="s">
        <v>2</v>
      </c>
      <c r="E98" s="9" t="s">
        <v>287</v>
      </c>
      <c r="F98" s="10">
        <v>43154</v>
      </c>
      <c r="G98" s="11">
        <v>43155</v>
      </c>
      <c r="H98" s="11">
        <v>43157</v>
      </c>
      <c r="I98" s="11">
        <v>43158</v>
      </c>
      <c r="J98" s="11">
        <v>43164</v>
      </c>
      <c r="K98" s="11">
        <v>43166</v>
      </c>
      <c r="L98" s="11">
        <v>43169</v>
      </c>
      <c r="M98" s="11">
        <v>43173</v>
      </c>
      <c r="N98" s="11">
        <v>43175</v>
      </c>
      <c r="O98" s="6"/>
      <c r="P98" s="6"/>
      <c r="Q98" s="6"/>
      <c r="R98" s="6"/>
      <c r="S98" s="6"/>
      <c r="T98" s="6"/>
      <c r="U98" s="6"/>
      <c r="V98" s="6"/>
      <c r="W98" s="5">
        <f t="shared" ref="W98:AE98" si="84">(F98-$C$98)/7</f>
        <v>6.4285714285714288</v>
      </c>
      <c r="X98" s="6">
        <f t="shared" si="84"/>
        <v>6.5714285714285712</v>
      </c>
      <c r="Y98" s="6">
        <f t="shared" si="84"/>
        <v>6.8571428571428568</v>
      </c>
      <c r="Z98" s="6">
        <f t="shared" si="84"/>
        <v>7</v>
      </c>
      <c r="AA98" s="6">
        <f t="shared" si="84"/>
        <v>7.8571428571428568</v>
      </c>
      <c r="AB98" s="6">
        <f t="shared" si="84"/>
        <v>8.1428571428571423</v>
      </c>
      <c r="AC98" s="6">
        <f t="shared" si="84"/>
        <v>8.5714285714285712</v>
      </c>
      <c r="AD98" s="6">
        <f t="shared" si="84"/>
        <v>9.1428571428571423</v>
      </c>
      <c r="AE98" s="6">
        <f t="shared" si="84"/>
        <v>9.4285714285714288</v>
      </c>
      <c r="AF98" s="6"/>
      <c r="AG98" s="6"/>
      <c r="AH98" s="6"/>
      <c r="AI98" s="6"/>
      <c r="AJ98" s="6"/>
      <c r="AL98" s="49"/>
      <c r="AM98" s="9"/>
      <c r="AO98" s="31"/>
      <c r="AQ98" s="31"/>
      <c r="AU98" s="6"/>
    </row>
    <row r="99" spans="1:47" x14ac:dyDescent="0.25">
      <c r="A99" s="5">
        <v>22</v>
      </c>
      <c r="B99" s="8" t="s">
        <v>253</v>
      </c>
      <c r="C99" s="7">
        <v>43109</v>
      </c>
      <c r="D99" s="8" t="s">
        <v>2</v>
      </c>
      <c r="E99" s="9" t="s">
        <v>288</v>
      </c>
      <c r="F99" s="10">
        <v>43154</v>
      </c>
      <c r="G99" s="11">
        <v>43155</v>
      </c>
      <c r="H99" s="11">
        <v>43157</v>
      </c>
      <c r="I99" s="11">
        <v>43158</v>
      </c>
      <c r="J99" s="11">
        <v>43164</v>
      </c>
      <c r="K99" s="11">
        <v>43166</v>
      </c>
      <c r="L99" s="11">
        <v>43169</v>
      </c>
      <c r="M99" s="11">
        <v>43173</v>
      </c>
      <c r="N99" s="11">
        <v>43175</v>
      </c>
      <c r="O99" s="6"/>
      <c r="P99" s="6"/>
      <c r="Q99" s="6"/>
      <c r="R99" s="6"/>
      <c r="S99" s="6"/>
      <c r="T99" s="6"/>
      <c r="U99" s="6"/>
      <c r="V99" s="6"/>
      <c r="W99" s="5">
        <f t="shared" ref="W99:AE99" si="85">(F99-$C$99)/7</f>
        <v>6.4285714285714288</v>
      </c>
      <c r="X99" s="6">
        <f t="shared" si="85"/>
        <v>6.5714285714285712</v>
      </c>
      <c r="Y99" s="6">
        <f t="shared" si="85"/>
        <v>6.8571428571428568</v>
      </c>
      <c r="Z99" s="6">
        <f t="shared" si="85"/>
        <v>7</v>
      </c>
      <c r="AA99" s="6">
        <f t="shared" si="85"/>
        <v>7.8571428571428568</v>
      </c>
      <c r="AB99" s="6">
        <f t="shared" si="85"/>
        <v>8.1428571428571423</v>
      </c>
      <c r="AC99" s="6">
        <f t="shared" si="85"/>
        <v>8.5714285714285712</v>
      </c>
      <c r="AD99" s="6">
        <f t="shared" si="85"/>
        <v>9.1428571428571423</v>
      </c>
      <c r="AE99" s="6">
        <f t="shared" si="85"/>
        <v>9.4285714285714288</v>
      </c>
      <c r="AF99" s="6"/>
      <c r="AG99" s="6"/>
      <c r="AH99" s="6"/>
      <c r="AI99" s="6"/>
      <c r="AJ99" s="6"/>
      <c r="AL99" s="49"/>
      <c r="AM99" s="9"/>
      <c r="AO99" s="31"/>
      <c r="AQ99" s="31"/>
      <c r="AU99" s="6"/>
    </row>
    <row r="100" spans="1:47" x14ac:dyDescent="0.25">
      <c r="A100" s="5">
        <v>22</v>
      </c>
      <c r="B100" s="8" t="s">
        <v>254</v>
      </c>
      <c r="C100" s="7">
        <v>43108</v>
      </c>
      <c r="D100" s="8" t="s">
        <v>2</v>
      </c>
      <c r="E100" s="9" t="s">
        <v>289</v>
      </c>
      <c r="F100" s="10">
        <v>43154</v>
      </c>
      <c r="G100" s="11">
        <v>43155</v>
      </c>
      <c r="H100" s="11">
        <v>43157</v>
      </c>
      <c r="I100" s="11">
        <v>43158</v>
      </c>
      <c r="J100" s="11">
        <v>43164</v>
      </c>
      <c r="K100" s="11">
        <v>43166</v>
      </c>
      <c r="L100" s="11">
        <v>43169</v>
      </c>
      <c r="M100" s="11">
        <v>43173</v>
      </c>
      <c r="N100" s="11">
        <v>43175</v>
      </c>
      <c r="O100" s="6"/>
      <c r="P100" s="6"/>
      <c r="Q100" s="6"/>
      <c r="R100" s="6"/>
      <c r="S100" s="6"/>
      <c r="T100" s="6"/>
      <c r="U100" s="6"/>
      <c r="V100" s="6"/>
      <c r="W100" s="5">
        <f t="shared" ref="W100:AE100" si="86">(F100-$C$100)/7</f>
        <v>6.5714285714285712</v>
      </c>
      <c r="X100" s="6">
        <f t="shared" si="86"/>
        <v>6.7142857142857144</v>
      </c>
      <c r="Y100" s="6">
        <f t="shared" si="86"/>
        <v>7</v>
      </c>
      <c r="Z100" s="6">
        <f t="shared" si="86"/>
        <v>7.1428571428571432</v>
      </c>
      <c r="AA100" s="6">
        <f t="shared" si="86"/>
        <v>8</v>
      </c>
      <c r="AB100" s="6">
        <f t="shared" si="86"/>
        <v>8.2857142857142865</v>
      </c>
      <c r="AC100" s="6">
        <f t="shared" si="86"/>
        <v>8.7142857142857135</v>
      </c>
      <c r="AD100" s="6">
        <f t="shared" si="86"/>
        <v>9.2857142857142865</v>
      </c>
      <c r="AE100" s="6">
        <f t="shared" si="86"/>
        <v>9.5714285714285712</v>
      </c>
      <c r="AF100" s="6"/>
      <c r="AG100" s="6"/>
      <c r="AH100" s="6"/>
      <c r="AI100" s="6"/>
      <c r="AJ100" s="6"/>
      <c r="AL100" s="49"/>
      <c r="AM100" s="9"/>
      <c r="AO100" s="31"/>
      <c r="AQ100" s="31"/>
      <c r="AU100" s="6"/>
    </row>
    <row r="101" spans="1:47" x14ac:dyDescent="0.25">
      <c r="A101" s="5">
        <v>22</v>
      </c>
      <c r="B101" s="8" t="s">
        <v>255</v>
      </c>
      <c r="C101" s="7">
        <v>43108</v>
      </c>
      <c r="D101" s="8" t="s">
        <v>2</v>
      </c>
      <c r="E101" s="9" t="s">
        <v>290</v>
      </c>
      <c r="F101" s="10">
        <v>43154</v>
      </c>
      <c r="G101" s="11">
        <v>43155</v>
      </c>
      <c r="H101" s="11">
        <v>43157</v>
      </c>
      <c r="I101" s="11">
        <v>43158</v>
      </c>
      <c r="J101" s="11">
        <v>43164</v>
      </c>
      <c r="K101" s="11">
        <v>43166</v>
      </c>
      <c r="L101" s="11">
        <v>43169</v>
      </c>
      <c r="M101" s="11">
        <v>43173</v>
      </c>
      <c r="N101" s="11">
        <v>43175</v>
      </c>
      <c r="O101" s="6"/>
      <c r="P101" s="6"/>
      <c r="Q101" s="6"/>
      <c r="R101" s="6"/>
      <c r="S101" s="6"/>
      <c r="T101" s="6"/>
      <c r="U101" s="6"/>
      <c r="V101" s="6"/>
      <c r="W101" s="5">
        <f t="shared" ref="W101:AE101" si="87">(F101-$C$101)/7</f>
        <v>6.5714285714285712</v>
      </c>
      <c r="X101" s="6">
        <f t="shared" si="87"/>
        <v>6.7142857142857144</v>
      </c>
      <c r="Y101" s="6">
        <f t="shared" si="87"/>
        <v>7</v>
      </c>
      <c r="Z101" s="6">
        <f t="shared" si="87"/>
        <v>7.1428571428571432</v>
      </c>
      <c r="AA101" s="6">
        <f t="shared" si="87"/>
        <v>8</v>
      </c>
      <c r="AB101" s="6">
        <f t="shared" si="87"/>
        <v>8.2857142857142865</v>
      </c>
      <c r="AC101" s="6">
        <f t="shared" si="87"/>
        <v>8.7142857142857135</v>
      </c>
      <c r="AD101" s="6">
        <f t="shared" si="87"/>
        <v>9.2857142857142865</v>
      </c>
      <c r="AE101" s="6">
        <f t="shared" si="87"/>
        <v>9.5714285714285712</v>
      </c>
      <c r="AF101" s="6"/>
      <c r="AG101" s="6"/>
      <c r="AH101" s="6"/>
      <c r="AI101" s="6"/>
      <c r="AJ101" s="6"/>
      <c r="AL101" s="49"/>
      <c r="AM101" s="9"/>
      <c r="AO101" s="31"/>
      <c r="AQ101" s="31"/>
      <c r="AU101" s="6"/>
    </row>
    <row r="102" spans="1:47" x14ac:dyDescent="0.25">
      <c r="A102" s="5">
        <v>22</v>
      </c>
      <c r="B102" s="8" t="s">
        <v>256</v>
      </c>
      <c r="C102" s="7">
        <v>43108</v>
      </c>
      <c r="D102" s="8" t="s">
        <v>1</v>
      </c>
      <c r="E102" s="9" t="s">
        <v>287</v>
      </c>
      <c r="F102" s="10">
        <v>43154</v>
      </c>
      <c r="G102" s="11">
        <v>43155</v>
      </c>
      <c r="H102" s="11">
        <v>43157</v>
      </c>
      <c r="I102" s="11">
        <v>43158</v>
      </c>
      <c r="J102" s="11">
        <v>43164</v>
      </c>
      <c r="K102" s="11">
        <v>43166</v>
      </c>
      <c r="L102" s="11">
        <v>43169</v>
      </c>
      <c r="M102" s="11">
        <v>43173</v>
      </c>
      <c r="N102" s="11">
        <v>43175</v>
      </c>
      <c r="O102" s="6"/>
      <c r="P102" s="6"/>
      <c r="Q102" s="6"/>
      <c r="R102" s="6"/>
      <c r="S102" s="6"/>
      <c r="T102" s="6"/>
      <c r="U102" s="6"/>
      <c r="V102" s="6"/>
      <c r="W102" s="5">
        <f t="shared" ref="W102:AE102" si="88">(F102-$C$102)/7</f>
        <v>6.5714285714285712</v>
      </c>
      <c r="X102" s="6">
        <f t="shared" si="88"/>
        <v>6.7142857142857144</v>
      </c>
      <c r="Y102" s="6">
        <f t="shared" si="88"/>
        <v>7</v>
      </c>
      <c r="Z102" s="6">
        <f t="shared" si="88"/>
        <v>7.1428571428571432</v>
      </c>
      <c r="AA102" s="6">
        <f t="shared" si="88"/>
        <v>8</v>
      </c>
      <c r="AB102" s="6">
        <f t="shared" si="88"/>
        <v>8.2857142857142865</v>
      </c>
      <c r="AC102" s="6">
        <f t="shared" si="88"/>
        <v>8.7142857142857135</v>
      </c>
      <c r="AD102" s="6">
        <f t="shared" si="88"/>
        <v>9.2857142857142865</v>
      </c>
      <c r="AE102" s="6">
        <f t="shared" si="88"/>
        <v>9.5714285714285712</v>
      </c>
      <c r="AF102" s="6"/>
      <c r="AG102" s="6"/>
      <c r="AH102" s="6"/>
      <c r="AI102" s="6"/>
      <c r="AJ102" s="6"/>
      <c r="AL102" s="49"/>
      <c r="AM102" s="9"/>
      <c r="AO102" s="31"/>
      <c r="AQ102" s="31"/>
      <c r="AU102" s="6"/>
    </row>
    <row r="103" spans="1:47" x14ac:dyDescent="0.25">
      <c r="A103" s="5">
        <v>22</v>
      </c>
      <c r="B103" s="8" t="s">
        <v>258</v>
      </c>
      <c r="C103" s="7">
        <v>43110</v>
      </c>
      <c r="D103" s="8" t="s">
        <v>1</v>
      </c>
      <c r="E103" s="9" t="s">
        <v>289</v>
      </c>
      <c r="F103" s="10">
        <v>43154</v>
      </c>
      <c r="G103" s="11">
        <v>43155</v>
      </c>
      <c r="H103" s="11">
        <v>43157</v>
      </c>
      <c r="I103" s="11">
        <v>43158</v>
      </c>
      <c r="J103" s="11">
        <v>43164</v>
      </c>
      <c r="K103" s="11">
        <v>43166</v>
      </c>
      <c r="L103" s="11">
        <v>43169</v>
      </c>
      <c r="M103" s="11">
        <v>43173</v>
      </c>
      <c r="N103" s="11">
        <v>43175</v>
      </c>
      <c r="O103" s="6"/>
      <c r="P103" s="6"/>
      <c r="Q103" s="6"/>
      <c r="R103" s="6"/>
      <c r="S103" s="6"/>
      <c r="T103" s="6"/>
      <c r="U103" s="6"/>
      <c r="V103" s="6"/>
      <c r="W103" s="5">
        <f t="shared" ref="W103:AE103" si="89">(F103-$C$103)/7</f>
        <v>6.2857142857142856</v>
      </c>
      <c r="X103" s="6">
        <f t="shared" si="89"/>
        <v>6.4285714285714288</v>
      </c>
      <c r="Y103" s="6">
        <f t="shared" si="89"/>
        <v>6.7142857142857144</v>
      </c>
      <c r="Z103" s="6">
        <f t="shared" si="89"/>
        <v>6.8571428571428568</v>
      </c>
      <c r="AA103" s="6">
        <f t="shared" si="89"/>
        <v>7.7142857142857144</v>
      </c>
      <c r="AB103" s="6">
        <f t="shared" si="89"/>
        <v>8</v>
      </c>
      <c r="AC103" s="6">
        <f t="shared" si="89"/>
        <v>8.4285714285714288</v>
      </c>
      <c r="AD103" s="6">
        <f t="shared" si="89"/>
        <v>9</v>
      </c>
      <c r="AE103" s="6">
        <f t="shared" si="89"/>
        <v>9.2857142857142865</v>
      </c>
      <c r="AF103" s="6"/>
      <c r="AG103" s="6"/>
      <c r="AH103" s="6"/>
      <c r="AI103" s="6"/>
      <c r="AJ103" s="6"/>
      <c r="AL103" s="49"/>
      <c r="AM103" s="9"/>
      <c r="AO103" s="31"/>
      <c r="AQ103" s="31"/>
      <c r="AU103" s="6"/>
    </row>
    <row r="104" spans="1:47" x14ac:dyDescent="0.25">
      <c r="A104" s="5">
        <v>22</v>
      </c>
      <c r="B104" s="8" t="s">
        <v>257</v>
      </c>
      <c r="C104" s="7">
        <v>43110</v>
      </c>
      <c r="D104" s="8" t="s">
        <v>1</v>
      </c>
      <c r="E104" s="9" t="s">
        <v>288</v>
      </c>
      <c r="F104" s="10">
        <v>43154</v>
      </c>
      <c r="G104" s="11">
        <v>43155</v>
      </c>
      <c r="H104" s="11">
        <v>43157</v>
      </c>
      <c r="I104" s="11">
        <v>43158</v>
      </c>
      <c r="J104" s="11">
        <v>43164</v>
      </c>
      <c r="K104" s="11">
        <v>43166</v>
      </c>
      <c r="L104" s="11">
        <v>43169</v>
      </c>
      <c r="M104" s="11">
        <v>43173</v>
      </c>
      <c r="N104" s="11">
        <v>43175</v>
      </c>
      <c r="O104" s="6"/>
      <c r="P104" s="6"/>
      <c r="Q104" s="6"/>
      <c r="R104" s="6"/>
      <c r="S104" s="6"/>
      <c r="T104" s="6"/>
      <c r="U104" s="6"/>
      <c r="V104" s="6"/>
      <c r="W104" s="5">
        <f t="shared" ref="W104:AE104" si="90">(F104-$C$104)/7</f>
        <v>6.2857142857142856</v>
      </c>
      <c r="X104" s="6">
        <f t="shared" si="90"/>
        <v>6.4285714285714288</v>
      </c>
      <c r="Y104" s="6">
        <f t="shared" si="90"/>
        <v>6.7142857142857144</v>
      </c>
      <c r="Z104" s="6">
        <f t="shared" si="90"/>
        <v>6.8571428571428568</v>
      </c>
      <c r="AA104" s="6">
        <f t="shared" si="90"/>
        <v>7.7142857142857144</v>
      </c>
      <c r="AB104" s="6">
        <f t="shared" si="90"/>
        <v>8</v>
      </c>
      <c r="AC104" s="6">
        <f t="shared" si="90"/>
        <v>8.4285714285714288</v>
      </c>
      <c r="AD104" s="6">
        <f t="shared" si="90"/>
        <v>9</v>
      </c>
      <c r="AE104" s="6">
        <f t="shared" si="90"/>
        <v>9.2857142857142865</v>
      </c>
      <c r="AF104" s="6"/>
      <c r="AG104" s="6"/>
      <c r="AH104" s="6"/>
      <c r="AI104" s="6"/>
      <c r="AJ104" s="6"/>
      <c r="AL104" s="49"/>
      <c r="AM104" s="9"/>
      <c r="AO104" s="31"/>
      <c r="AQ104" s="31"/>
      <c r="AU104" s="6"/>
    </row>
    <row r="105" spans="1:47" x14ac:dyDescent="0.25">
      <c r="A105" s="5">
        <v>22</v>
      </c>
      <c r="B105" s="8" t="s">
        <v>259</v>
      </c>
      <c r="C105" s="7">
        <v>43109</v>
      </c>
      <c r="D105" s="8" t="s">
        <v>1</v>
      </c>
      <c r="E105" s="9" t="s">
        <v>290</v>
      </c>
      <c r="F105" s="10">
        <v>43154</v>
      </c>
      <c r="G105" s="11">
        <v>43155</v>
      </c>
      <c r="H105" s="11">
        <v>43157</v>
      </c>
      <c r="I105" s="11">
        <v>43158</v>
      </c>
      <c r="J105" s="11">
        <v>43164</v>
      </c>
      <c r="K105" s="11">
        <v>43166</v>
      </c>
      <c r="L105" s="11">
        <v>43169</v>
      </c>
      <c r="M105" s="11">
        <v>43173</v>
      </c>
      <c r="N105" s="11">
        <v>43175</v>
      </c>
      <c r="O105" s="6"/>
      <c r="P105" s="6"/>
      <c r="Q105" s="6"/>
      <c r="R105" s="6"/>
      <c r="S105" s="6"/>
      <c r="T105" s="6"/>
      <c r="U105" s="20"/>
      <c r="V105" s="20"/>
      <c r="W105" s="19">
        <f t="shared" ref="W105:AE105" si="91">(F105-$C$105)/7</f>
        <v>6.4285714285714288</v>
      </c>
      <c r="X105" s="20">
        <f t="shared" si="91"/>
        <v>6.5714285714285712</v>
      </c>
      <c r="Y105" s="20">
        <f t="shared" si="91"/>
        <v>6.8571428571428568</v>
      </c>
      <c r="Z105" s="20">
        <f t="shared" si="91"/>
        <v>7</v>
      </c>
      <c r="AA105" s="20">
        <f t="shared" si="91"/>
        <v>7.8571428571428568</v>
      </c>
      <c r="AB105" s="20">
        <f t="shared" si="91"/>
        <v>8.1428571428571423</v>
      </c>
      <c r="AC105" s="20">
        <f t="shared" si="91"/>
        <v>8.5714285714285712</v>
      </c>
      <c r="AD105" s="20">
        <f t="shared" si="91"/>
        <v>9.1428571428571423</v>
      </c>
      <c r="AE105" s="20">
        <f t="shared" si="91"/>
        <v>9.4285714285714288</v>
      </c>
      <c r="AF105" s="20"/>
      <c r="AG105" s="20"/>
      <c r="AH105" s="20"/>
      <c r="AI105" s="20"/>
      <c r="AJ105" s="20"/>
      <c r="AK105" s="30"/>
      <c r="AL105" s="20"/>
      <c r="AM105" s="23"/>
      <c r="AO105" s="31"/>
      <c r="AQ105" s="31"/>
      <c r="AU105" s="6"/>
    </row>
    <row r="106" spans="1:47" x14ac:dyDescent="0.25">
      <c r="A106" s="12">
        <v>23</v>
      </c>
      <c r="B106" s="15" t="s">
        <v>48</v>
      </c>
      <c r="C106" s="14">
        <v>43128</v>
      </c>
      <c r="D106" s="15" t="s">
        <v>2</v>
      </c>
      <c r="E106" s="16" t="s">
        <v>288</v>
      </c>
      <c r="F106" s="12"/>
      <c r="G106" s="13"/>
      <c r="H106" s="13"/>
      <c r="I106" s="13"/>
      <c r="J106" s="13"/>
      <c r="K106" s="13"/>
      <c r="L106" s="13"/>
      <c r="M106" s="18"/>
      <c r="N106" s="18"/>
      <c r="O106" s="18">
        <v>43168</v>
      </c>
      <c r="P106" s="18">
        <v>43172</v>
      </c>
      <c r="Q106" s="18">
        <v>43178</v>
      </c>
      <c r="R106" s="18">
        <v>43201</v>
      </c>
      <c r="S106" s="18">
        <v>43204</v>
      </c>
      <c r="T106" s="18"/>
      <c r="U106" s="11"/>
      <c r="V106" s="11"/>
      <c r="W106" s="5"/>
      <c r="X106" s="6"/>
      <c r="Y106" s="6"/>
      <c r="Z106" s="6"/>
      <c r="AA106" s="6"/>
      <c r="AB106" s="6"/>
      <c r="AC106" s="6"/>
      <c r="AD106" s="6"/>
      <c r="AE106" s="6"/>
      <c r="AF106" s="6">
        <f t="shared" ref="AF106:AJ106" si="92">(O106-$C$106)/7</f>
        <v>5.7142857142857144</v>
      </c>
      <c r="AG106" s="6">
        <f t="shared" si="92"/>
        <v>6.2857142857142856</v>
      </c>
      <c r="AH106" s="6">
        <f t="shared" si="92"/>
        <v>7.1428571428571432</v>
      </c>
      <c r="AI106" s="6">
        <f t="shared" si="92"/>
        <v>10.428571428571429</v>
      </c>
      <c r="AJ106" s="6">
        <f t="shared" si="92"/>
        <v>10.857142857142858</v>
      </c>
      <c r="AL106" s="50"/>
      <c r="AM106" s="27"/>
      <c r="AO106" s="31"/>
      <c r="AQ106" s="31"/>
      <c r="AU106" s="6"/>
    </row>
    <row r="107" spans="1:47" x14ac:dyDescent="0.25">
      <c r="A107" s="5">
        <v>23</v>
      </c>
      <c r="B107" s="8" t="s">
        <v>49</v>
      </c>
      <c r="C107" s="7">
        <v>43128</v>
      </c>
      <c r="D107" s="8" t="s">
        <v>2</v>
      </c>
      <c r="E107" s="9" t="s">
        <v>289</v>
      </c>
      <c r="F107" s="5"/>
      <c r="G107" s="6"/>
      <c r="H107" s="6"/>
      <c r="I107" s="6"/>
      <c r="J107" s="6"/>
      <c r="K107" s="6"/>
      <c r="L107" s="6"/>
      <c r="M107" s="11"/>
      <c r="N107" s="11"/>
      <c r="O107" s="11">
        <v>43168</v>
      </c>
      <c r="P107" s="11">
        <v>43172</v>
      </c>
      <c r="Q107" s="11">
        <v>43178</v>
      </c>
      <c r="R107" s="11">
        <v>43201</v>
      </c>
      <c r="S107" s="11">
        <v>43204</v>
      </c>
      <c r="T107" s="11"/>
      <c r="U107" s="11"/>
      <c r="V107" s="11"/>
      <c r="W107" s="5"/>
      <c r="X107" s="6"/>
      <c r="Y107" s="6"/>
      <c r="Z107" s="6"/>
      <c r="AA107" s="6"/>
      <c r="AB107" s="6"/>
      <c r="AC107" s="6"/>
      <c r="AD107" s="6"/>
      <c r="AE107" s="6"/>
      <c r="AF107" s="6">
        <f t="shared" ref="AF107:AJ107" si="93">(O107-$C$107)/7</f>
        <v>5.7142857142857144</v>
      </c>
      <c r="AG107" s="6">
        <f t="shared" si="93"/>
        <v>6.2857142857142856</v>
      </c>
      <c r="AH107" s="6">
        <f t="shared" si="93"/>
        <v>7.1428571428571432</v>
      </c>
      <c r="AI107" s="6">
        <f t="shared" si="93"/>
        <v>10.428571428571429</v>
      </c>
      <c r="AJ107" s="6">
        <f t="shared" si="93"/>
        <v>10.857142857142858</v>
      </c>
      <c r="AL107" s="50"/>
      <c r="AM107" s="27"/>
      <c r="AO107" s="31"/>
      <c r="AQ107" s="31"/>
      <c r="AU107" s="6"/>
    </row>
    <row r="108" spans="1:47" x14ac:dyDescent="0.25">
      <c r="A108" s="5">
        <v>23</v>
      </c>
      <c r="B108" s="8" t="s">
        <v>47</v>
      </c>
      <c r="C108" s="7">
        <v>43128</v>
      </c>
      <c r="D108" s="8" t="s">
        <v>2</v>
      </c>
      <c r="E108" s="9" t="s">
        <v>287</v>
      </c>
      <c r="F108" s="5"/>
      <c r="G108" s="6"/>
      <c r="H108" s="6"/>
      <c r="I108" s="6"/>
      <c r="J108" s="6"/>
      <c r="K108" s="6"/>
      <c r="L108" s="6"/>
      <c r="M108" s="11"/>
      <c r="N108" s="11"/>
      <c r="O108" s="11">
        <v>43168</v>
      </c>
      <c r="P108" s="11">
        <v>43172</v>
      </c>
      <c r="Q108" s="11">
        <v>43178</v>
      </c>
      <c r="R108" s="11">
        <v>43201</v>
      </c>
      <c r="S108" s="11">
        <v>43204</v>
      </c>
      <c r="T108" s="11"/>
      <c r="U108" s="11"/>
      <c r="V108" s="11"/>
      <c r="W108" s="5"/>
      <c r="X108" s="6"/>
      <c r="Y108" s="6"/>
      <c r="Z108" s="6"/>
      <c r="AA108" s="6"/>
      <c r="AB108" s="6"/>
      <c r="AC108" s="6"/>
      <c r="AD108" s="6"/>
      <c r="AE108" s="6"/>
      <c r="AF108" s="6">
        <f t="shared" ref="AF108:AJ108" si="94">(O108-$C$108)/7</f>
        <v>5.7142857142857144</v>
      </c>
      <c r="AG108" s="6">
        <f t="shared" si="94"/>
        <v>6.2857142857142856</v>
      </c>
      <c r="AH108" s="6">
        <f t="shared" si="94"/>
        <v>7.1428571428571432</v>
      </c>
      <c r="AI108" s="6">
        <f t="shared" si="94"/>
        <v>10.428571428571429</v>
      </c>
      <c r="AJ108" s="6">
        <f t="shared" si="94"/>
        <v>10.857142857142858</v>
      </c>
      <c r="AL108" s="50"/>
      <c r="AM108" s="27"/>
      <c r="AN108" s="6"/>
      <c r="AO108" s="11"/>
      <c r="AQ108" s="31"/>
      <c r="AU108" s="6"/>
    </row>
    <row r="109" spans="1:47" x14ac:dyDescent="0.25">
      <c r="A109" s="5">
        <v>23</v>
      </c>
      <c r="B109" s="8" t="s">
        <v>51</v>
      </c>
      <c r="C109" s="7">
        <v>43122</v>
      </c>
      <c r="D109" s="8" t="s">
        <v>2</v>
      </c>
      <c r="E109" s="9" t="s">
        <v>288</v>
      </c>
      <c r="F109" s="5"/>
      <c r="G109" s="6"/>
      <c r="H109" s="6"/>
      <c r="I109" s="6"/>
      <c r="J109" s="6"/>
      <c r="K109" s="6"/>
      <c r="L109" s="6"/>
      <c r="M109" s="11"/>
      <c r="N109" s="11"/>
      <c r="O109" s="11">
        <v>43168</v>
      </c>
      <c r="P109" s="11">
        <v>43172</v>
      </c>
      <c r="Q109" s="11">
        <v>43178</v>
      </c>
      <c r="R109" s="11">
        <v>43201</v>
      </c>
      <c r="S109" s="11">
        <v>43204</v>
      </c>
      <c r="T109" s="11"/>
      <c r="U109" s="11"/>
      <c r="V109" s="11"/>
      <c r="W109" s="5"/>
      <c r="X109" s="6"/>
      <c r="Y109" s="6"/>
      <c r="Z109" s="6"/>
      <c r="AA109" s="6"/>
      <c r="AB109" s="6"/>
      <c r="AC109" s="6"/>
      <c r="AD109" s="6"/>
      <c r="AE109" s="6"/>
      <c r="AF109" s="6">
        <f t="shared" ref="AF109:AJ109" si="95">(O109-$C$109)/7</f>
        <v>6.5714285714285712</v>
      </c>
      <c r="AG109" s="6">
        <f t="shared" si="95"/>
        <v>7.1428571428571432</v>
      </c>
      <c r="AH109" s="6">
        <f t="shared" si="95"/>
        <v>8</v>
      </c>
      <c r="AI109" s="6">
        <f t="shared" si="95"/>
        <v>11.285714285714286</v>
      </c>
      <c r="AJ109" s="6">
        <f t="shared" si="95"/>
        <v>11.714285714285714</v>
      </c>
      <c r="AL109" s="50"/>
      <c r="AM109" s="27"/>
      <c r="AO109" s="31"/>
      <c r="AQ109" s="31"/>
      <c r="AU109" s="6"/>
    </row>
    <row r="110" spans="1:47" x14ac:dyDescent="0.25">
      <c r="A110" s="5">
        <v>23</v>
      </c>
      <c r="B110" s="8" t="s">
        <v>52</v>
      </c>
      <c r="C110" s="7">
        <v>43122</v>
      </c>
      <c r="D110" s="8" t="s">
        <v>2</v>
      </c>
      <c r="E110" s="9" t="s">
        <v>289</v>
      </c>
      <c r="F110" s="5"/>
      <c r="G110" s="6"/>
      <c r="H110" s="6"/>
      <c r="I110" s="6"/>
      <c r="J110" s="6"/>
      <c r="K110" s="6"/>
      <c r="L110" s="6"/>
      <c r="M110" s="11"/>
      <c r="N110" s="11"/>
      <c r="O110" s="11">
        <v>43168</v>
      </c>
      <c r="P110" s="11">
        <v>43172</v>
      </c>
      <c r="Q110" s="11">
        <v>43178</v>
      </c>
      <c r="R110" s="11">
        <v>43201</v>
      </c>
      <c r="S110" s="11">
        <v>43204</v>
      </c>
      <c r="T110" s="11"/>
      <c r="U110" s="11"/>
      <c r="V110" s="11"/>
      <c r="W110" s="5"/>
      <c r="X110" s="6"/>
      <c r="Y110" s="6"/>
      <c r="Z110" s="6"/>
      <c r="AA110" s="6"/>
      <c r="AB110" s="6"/>
      <c r="AC110" s="6"/>
      <c r="AD110" s="6"/>
      <c r="AE110" s="6"/>
      <c r="AF110" s="6">
        <f t="shared" ref="AF110:AJ110" si="96">(O110-$C$110)/7</f>
        <v>6.5714285714285712</v>
      </c>
      <c r="AG110" s="6">
        <f t="shared" si="96"/>
        <v>7.1428571428571432</v>
      </c>
      <c r="AH110" s="6">
        <f t="shared" si="96"/>
        <v>8</v>
      </c>
      <c r="AI110" s="6">
        <f t="shared" si="96"/>
        <v>11.285714285714286</v>
      </c>
      <c r="AJ110" s="6">
        <f t="shared" si="96"/>
        <v>11.714285714285714</v>
      </c>
      <c r="AL110" s="50"/>
      <c r="AM110" s="27"/>
      <c r="AO110" s="31"/>
      <c r="AQ110" s="31"/>
      <c r="AU110" s="6"/>
    </row>
    <row r="111" spans="1:47" x14ac:dyDescent="0.25">
      <c r="A111" s="5">
        <v>23</v>
      </c>
      <c r="B111" s="8" t="s">
        <v>50</v>
      </c>
      <c r="C111" s="7">
        <v>43128</v>
      </c>
      <c r="D111" s="8" t="s">
        <v>2</v>
      </c>
      <c r="E111" s="9" t="s">
        <v>287</v>
      </c>
      <c r="F111" s="5"/>
      <c r="G111" s="6"/>
      <c r="H111" s="6"/>
      <c r="I111" s="6"/>
      <c r="J111" s="6"/>
      <c r="K111" s="6"/>
      <c r="L111" s="6"/>
      <c r="M111" s="11"/>
      <c r="N111" s="11"/>
      <c r="O111" s="11">
        <v>43168</v>
      </c>
      <c r="P111" s="11">
        <v>43172</v>
      </c>
      <c r="Q111" s="11">
        <v>43178</v>
      </c>
      <c r="R111" s="11">
        <v>43201</v>
      </c>
      <c r="S111" s="11">
        <v>43204</v>
      </c>
      <c r="T111" s="11"/>
      <c r="U111" s="11"/>
      <c r="V111" s="11"/>
      <c r="W111" s="5"/>
      <c r="X111" s="6"/>
      <c r="Y111" s="6"/>
      <c r="Z111" s="6"/>
      <c r="AA111" s="6"/>
      <c r="AB111" s="6"/>
      <c r="AC111" s="6"/>
      <c r="AD111" s="6"/>
      <c r="AE111" s="6"/>
      <c r="AF111" s="6">
        <f t="shared" ref="AF111:AJ111" si="97">(O111-$C$111)/7</f>
        <v>5.7142857142857144</v>
      </c>
      <c r="AG111" s="6">
        <f t="shared" si="97"/>
        <v>6.2857142857142856</v>
      </c>
      <c r="AH111" s="6">
        <f t="shared" si="97"/>
        <v>7.1428571428571432</v>
      </c>
      <c r="AI111" s="6">
        <f t="shared" si="97"/>
        <v>10.428571428571429</v>
      </c>
      <c r="AJ111" s="6">
        <f t="shared" si="97"/>
        <v>10.857142857142858</v>
      </c>
      <c r="AL111" s="50"/>
      <c r="AM111" s="27"/>
      <c r="AO111" s="31"/>
      <c r="AQ111" s="31"/>
      <c r="AU111" s="6"/>
    </row>
    <row r="112" spans="1:47" x14ac:dyDescent="0.25">
      <c r="A112" s="5">
        <v>23</v>
      </c>
      <c r="B112" s="8" t="s">
        <v>45</v>
      </c>
      <c r="C112" s="7">
        <v>43128</v>
      </c>
      <c r="D112" s="8" t="s">
        <v>2</v>
      </c>
      <c r="E112" s="9" t="s">
        <v>289</v>
      </c>
      <c r="F112" s="5"/>
      <c r="G112" s="6"/>
      <c r="H112" s="6"/>
      <c r="I112" s="6"/>
      <c r="J112" s="6"/>
      <c r="K112" s="6"/>
      <c r="L112" s="6"/>
      <c r="M112" s="11"/>
      <c r="N112" s="11"/>
      <c r="O112" s="11">
        <v>43168</v>
      </c>
      <c r="P112" s="11">
        <v>43172</v>
      </c>
      <c r="Q112" s="11">
        <v>43178</v>
      </c>
      <c r="R112" s="11">
        <v>43201</v>
      </c>
      <c r="S112" s="11">
        <v>43204</v>
      </c>
      <c r="T112" s="11"/>
      <c r="U112" s="11"/>
      <c r="V112" s="11"/>
      <c r="W112" s="5"/>
      <c r="X112" s="6"/>
      <c r="Y112" s="6"/>
      <c r="Z112" s="6"/>
      <c r="AA112" s="6"/>
      <c r="AB112" s="6"/>
      <c r="AC112" s="6"/>
      <c r="AD112" s="6"/>
      <c r="AE112" s="6"/>
      <c r="AF112" s="6">
        <f t="shared" ref="AF112:AJ112" si="98">(O112-$C$112)/7</f>
        <v>5.7142857142857144</v>
      </c>
      <c r="AG112" s="6">
        <f t="shared" si="98"/>
        <v>6.2857142857142856</v>
      </c>
      <c r="AH112" s="6">
        <f t="shared" si="98"/>
        <v>7.1428571428571432</v>
      </c>
      <c r="AI112" s="6">
        <f t="shared" si="98"/>
        <v>10.428571428571429</v>
      </c>
      <c r="AJ112" s="6">
        <f t="shared" si="98"/>
        <v>10.857142857142858</v>
      </c>
      <c r="AL112" s="50"/>
      <c r="AM112" s="27"/>
      <c r="AO112" s="31"/>
      <c r="AQ112" s="31"/>
      <c r="AU112" s="6"/>
    </row>
    <row r="113" spans="1:47" x14ac:dyDescent="0.25">
      <c r="A113" s="5">
        <v>23</v>
      </c>
      <c r="B113" s="8" t="s">
        <v>43</v>
      </c>
      <c r="C113" s="7">
        <v>43128</v>
      </c>
      <c r="D113" s="8" t="s">
        <v>2</v>
      </c>
      <c r="E113" s="9" t="s">
        <v>287</v>
      </c>
      <c r="F113" s="5"/>
      <c r="G113" s="6"/>
      <c r="H113" s="6"/>
      <c r="I113" s="6"/>
      <c r="J113" s="6"/>
      <c r="K113" s="6"/>
      <c r="L113" s="6"/>
      <c r="M113" s="11"/>
      <c r="N113" s="11"/>
      <c r="O113" s="11">
        <v>43168</v>
      </c>
      <c r="P113" s="11">
        <v>43172</v>
      </c>
      <c r="Q113" s="11">
        <v>43178</v>
      </c>
      <c r="R113" s="11">
        <v>43201</v>
      </c>
      <c r="S113" s="11">
        <v>43204</v>
      </c>
      <c r="T113" s="11"/>
      <c r="U113" s="11"/>
      <c r="V113" s="11"/>
      <c r="W113" s="5"/>
      <c r="X113" s="6"/>
      <c r="Y113" s="6"/>
      <c r="Z113" s="6"/>
      <c r="AA113" s="6"/>
      <c r="AB113" s="6"/>
      <c r="AC113" s="6"/>
      <c r="AD113" s="6"/>
      <c r="AE113" s="6"/>
      <c r="AF113" s="6">
        <f t="shared" ref="AF113:AJ113" si="99">(O113-$C$113)/7</f>
        <v>5.7142857142857144</v>
      </c>
      <c r="AG113" s="6">
        <f t="shared" si="99"/>
        <v>6.2857142857142856</v>
      </c>
      <c r="AH113" s="6">
        <f t="shared" si="99"/>
        <v>7.1428571428571432</v>
      </c>
      <c r="AI113" s="6">
        <f t="shared" si="99"/>
        <v>10.428571428571429</v>
      </c>
      <c r="AJ113" s="6">
        <f t="shared" si="99"/>
        <v>10.857142857142858</v>
      </c>
      <c r="AL113" s="50"/>
      <c r="AM113" s="27"/>
      <c r="AQ113" s="31"/>
      <c r="AU113" s="6"/>
    </row>
    <row r="114" spans="1:47" x14ac:dyDescent="0.25">
      <c r="A114" s="5">
        <v>23</v>
      </c>
      <c r="B114" s="8" t="s">
        <v>46</v>
      </c>
      <c r="C114" s="7">
        <v>43122</v>
      </c>
      <c r="D114" s="8" t="s">
        <v>2</v>
      </c>
      <c r="E114" s="9" t="s">
        <v>290</v>
      </c>
      <c r="F114" s="5"/>
      <c r="G114" s="6"/>
      <c r="H114" s="6"/>
      <c r="I114" s="6"/>
      <c r="J114" s="6"/>
      <c r="K114" s="6"/>
      <c r="L114" s="6"/>
      <c r="M114" s="11"/>
      <c r="N114" s="11"/>
      <c r="O114" s="11">
        <v>43168</v>
      </c>
      <c r="P114" s="11">
        <v>43172</v>
      </c>
      <c r="Q114" s="11">
        <v>43178</v>
      </c>
      <c r="R114" s="11">
        <v>43201</v>
      </c>
      <c r="S114" s="11">
        <v>43204</v>
      </c>
      <c r="T114" s="11"/>
      <c r="U114" s="11"/>
      <c r="V114" s="11"/>
      <c r="W114" s="5"/>
      <c r="X114" s="6"/>
      <c r="Y114" s="6"/>
      <c r="Z114" s="6"/>
      <c r="AA114" s="6"/>
      <c r="AB114" s="6"/>
      <c r="AC114" s="6"/>
      <c r="AD114" s="6"/>
      <c r="AE114" s="6"/>
      <c r="AF114" s="6">
        <f t="shared" ref="AF114:AJ114" si="100">(O114-$C$114)/7</f>
        <v>6.5714285714285712</v>
      </c>
      <c r="AG114" s="6">
        <f t="shared" si="100"/>
        <v>7.1428571428571432</v>
      </c>
      <c r="AH114" s="6">
        <f t="shared" si="100"/>
        <v>8</v>
      </c>
      <c r="AI114" s="6">
        <f t="shared" si="100"/>
        <v>11.285714285714286</v>
      </c>
      <c r="AJ114" s="6">
        <f t="shared" si="100"/>
        <v>11.714285714285714</v>
      </c>
      <c r="AL114" s="50"/>
      <c r="AM114" s="27"/>
      <c r="AQ114" s="31"/>
      <c r="AU114" s="6"/>
    </row>
    <row r="115" spans="1:47" x14ac:dyDescent="0.25">
      <c r="A115" s="5">
        <v>23</v>
      </c>
      <c r="B115" s="8" t="s">
        <v>44</v>
      </c>
      <c r="C115" s="7">
        <v>43128</v>
      </c>
      <c r="D115" s="8" t="s">
        <v>2</v>
      </c>
      <c r="E115" s="9" t="s">
        <v>288</v>
      </c>
      <c r="F115" s="5"/>
      <c r="G115" s="6"/>
      <c r="H115" s="6"/>
      <c r="I115" s="6"/>
      <c r="J115" s="6"/>
      <c r="K115" s="6"/>
      <c r="L115" s="6"/>
      <c r="M115" s="11"/>
      <c r="N115" s="11"/>
      <c r="O115" s="11">
        <v>43168</v>
      </c>
      <c r="P115" s="11">
        <v>43172</v>
      </c>
      <c r="Q115" s="11">
        <v>43178</v>
      </c>
      <c r="R115" s="11">
        <v>43201</v>
      </c>
      <c r="S115" s="11">
        <v>43204</v>
      </c>
      <c r="T115" s="11"/>
      <c r="U115" s="11"/>
      <c r="V115" s="11"/>
      <c r="W115" s="5"/>
      <c r="X115" s="6"/>
      <c r="Y115" s="6"/>
      <c r="Z115" s="6"/>
      <c r="AA115" s="6"/>
      <c r="AB115" s="6"/>
      <c r="AC115" s="6"/>
      <c r="AD115" s="6"/>
      <c r="AE115" s="6"/>
      <c r="AF115" s="6">
        <f t="shared" ref="AF115:AJ115" si="101">(O115-$C$115)/7</f>
        <v>5.7142857142857144</v>
      </c>
      <c r="AG115" s="6">
        <f t="shared" si="101"/>
        <v>6.2857142857142856</v>
      </c>
      <c r="AH115" s="6">
        <f t="shared" si="101"/>
        <v>7.1428571428571432</v>
      </c>
      <c r="AI115" s="6">
        <f t="shared" si="101"/>
        <v>10.428571428571429</v>
      </c>
      <c r="AJ115" s="6">
        <f t="shared" si="101"/>
        <v>10.857142857142858</v>
      </c>
      <c r="AL115" s="50"/>
      <c r="AM115" s="27"/>
      <c r="AQ115" s="31"/>
      <c r="AU115" s="6"/>
    </row>
    <row r="116" spans="1:47" x14ac:dyDescent="0.25">
      <c r="A116" s="5">
        <v>23</v>
      </c>
      <c r="B116" s="8" t="s">
        <v>41</v>
      </c>
      <c r="C116" s="7">
        <v>43123</v>
      </c>
      <c r="D116" s="8" t="s">
        <v>2</v>
      </c>
      <c r="E116" s="9" t="s">
        <v>289</v>
      </c>
      <c r="F116" s="5"/>
      <c r="G116" s="6"/>
      <c r="H116" s="6"/>
      <c r="I116" s="6"/>
      <c r="J116" s="6"/>
      <c r="K116" s="6"/>
      <c r="L116" s="6"/>
      <c r="M116" s="11"/>
      <c r="N116" s="11"/>
      <c r="O116" s="11">
        <v>43168</v>
      </c>
      <c r="P116" s="11">
        <v>43172</v>
      </c>
      <c r="Q116" s="11">
        <v>43178</v>
      </c>
      <c r="R116" s="11">
        <v>43201</v>
      </c>
      <c r="S116" s="11">
        <v>43204</v>
      </c>
      <c r="T116" s="11"/>
      <c r="U116" s="11"/>
      <c r="V116" s="11"/>
      <c r="W116" s="5"/>
      <c r="X116" s="6"/>
      <c r="Y116" s="6"/>
      <c r="Z116" s="6"/>
      <c r="AA116" s="6"/>
      <c r="AB116" s="6"/>
      <c r="AC116" s="6"/>
      <c r="AD116" s="6"/>
      <c r="AE116" s="6"/>
      <c r="AF116" s="6">
        <f t="shared" ref="AF116:AJ116" si="102">(O116-$C$116)/7</f>
        <v>6.4285714285714288</v>
      </c>
      <c r="AG116" s="6">
        <f t="shared" si="102"/>
        <v>7</v>
      </c>
      <c r="AH116" s="6">
        <f t="shared" si="102"/>
        <v>7.8571428571428568</v>
      </c>
      <c r="AI116" s="6">
        <f t="shared" si="102"/>
        <v>11.142857142857142</v>
      </c>
      <c r="AJ116" s="6">
        <f t="shared" si="102"/>
        <v>11.571428571428571</v>
      </c>
      <c r="AL116" s="50"/>
      <c r="AM116" s="27"/>
      <c r="AQ116" s="31"/>
      <c r="AU116" s="6"/>
    </row>
    <row r="117" spans="1:47" x14ac:dyDescent="0.25">
      <c r="A117" s="5">
        <v>23</v>
      </c>
      <c r="B117" s="8" t="s">
        <v>42</v>
      </c>
      <c r="C117" s="7">
        <v>43123</v>
      </c>
      <c r="D117" s="8" t="s">
        <v>2</v>
      </c>
      <c r="E117" s="9" t="s">
        <v>290</v>
      </c>
      <c r="F117" s="5"/>
      <c r="G117" s="6"/>
      <c r="H117" s="6"/>
      <c r="I117" s="6"/>
      <c r="J117" s="6"/>
      <c r="K117" s="6"/>
      <c r="L117" s="6"/>
      <c r="M117" s="11"/>
      <c r="N117" s="11"/>
      <c r="O117" s="11">
        <v>43168</v>
      </c>
      <c r="P117" s="11">
        <v>43172</v>
      </c>
      <c r="Q117" s="11">
        <v>43178</v>
      </c>
      <c r="R117" s="11">
        <v>43201</v>
      </c>
      <c r="S117" s="11">
        <v>43204</v>
      </c>
      <c r="T117" s="11"/>
      <c r="U117" s="11"/>
      <c r="V117" s="11"/>
      <c r="W117" s="5"/>
      <c r="X117" s="6"/>
      <c r="Y117" s="6"/>
      <c r="Z117" s="6"/>
      <c r="AA117" s="6"/>
      <c r="AB117" s="6"/>
      <c r="AC117" s="6"/>
      <c r="AD117" s="6"/>
      <c r="AE117" s="6"/>
      <c r="AF117" s="6">
        <f t="shared" ref="AF117:AJ117" si="103">(O117-$C$117)/7</f>
        <v>6.4285714285714288</v>
      </c>
      <c r="AG117" s="6">
        <f t="shared" si="103"/>
        <v>7</v>
      </c>
      <c r="AH117" s="6">
        <f t="shared" si="103"/>
        <v>7.8571428571428568</v>
      </c>
      <c r="AI117" s="6">
        <f t="shared" si="103"/>
        <v>11.142857142857142</v>
      </c>
      <c r="AJ117" s="6">
        <f t="shared" si="103"/>
        <v>11.571428571428571</v>
      </c>
      <c r="AL117" s="50"/>
      <c r="AM117" s="27"/>
    </row>
    <row r="118" spans="1:47" x14ac:dyDescent="0.25">
      <c r="A118" s="5">
        <v>23</v>
      </c>
      <c r="B118" s="8" t="s">
        <v>39</v>
      </c>
      <c r="C118" s="7">
        <v>43123</v>
      </c>
      <c r="D118" s="8" t="s">
        <v>2</v>
      </c>
      <c r="E118" s="9" t="s">
        <v>287</v>
      </c>
      <c r="F118" s="5"/>
      <c r="G118" s="6"/>
      <c r="H118" s="6"/>
      <c r="I118" s="6"/>
      <c r="J118" s="6"/>
      <c r="K118" s="6"/>
      <c r="L118" s="6"/>
      <c r="M118" s="11"/>
      <c r="N118" s="11"/>
      <c r="O118" s="11">
        <v>43168</v>
      </c>
      <c r="P118" s="11">
        <v>43172</v>
      </c>
      <c r="Q118" s="11">
        <v>43178</v>
      </c>
      <c r="R118" s="11">
        <v>43201</v>
      </c>
      <c r="S118" s="11">
        <v>43204</v>
      </c>
      <c r="T118" s="11"/>
      <c r="U118" s="11"/>
      <c r="V118" s="11"/>
      <c r="W118" s="5"/>
      <c r="X118" s="6"/>
      <c r="Y118" s="6"/>
      <c r="Z118" s="6"/>
      <c r="AA118" s="6"/>
      <c r="AB118" s="6"/>
      <c r="AC118" s="6"/>
      <c r="AD118" s="6"/>
      <c r="AE118" s="6"/>
      <c r="AF118" s="6">
        <f t="shared" ref="AF118:AJ118" si="104">(O118-$C$118)/7</f>
        <v>6.4285714285714288</v>
      </c>
      <c r="AG118" s="6">
        <f t="shared" si="104"/>
        <v>7</v>
      </c>
      <c r="AH118" s="6">
        <f t="shared" si="104"/>
        <v>7.8571428571428568</v>
      </c>
      <c r="AI118" s="6">
        <f t="shared" si="104"/>
        <v>11.142857142857142</v>
      </c>
      <c r="AJ118" s="6">
        <f t="shared" si="104"/>
        <v>11.571428571428571</v>
      </c>
      <c r="AL118" s="50"/>
      <c r="AM118" s="27"/>
    </row>
    <row r="119" spans="1:47" x14ac:dyDescent="0.25">
      <c r="A119" s="5">
        <v>23</v>
      </c>
      <c r="B119" s="8" t="s">
        <v>40</v>
      </c>
      <c r="C119" s="7">
        <v>43123</v>
      </c>
      <c r="D119" s="8" t="s">
        <v>2</v>
      </c>
      <c r="E119" s="9" t="s">
        <v>288</v>
      </c>
      <c r="F119" s="5"/>
      <c r="G119" s="6"/>
      <c r="H119" s="6"/>
      <c r="I119" s="6"/>
      <c r="J119" s="6"/>
      <c r="K119" s="6"/>
      <c r="L119" s="6"/>
      <c r="M119" s="11"/>
      <c r="N119" s="11"/>
      <c r="O119" s="11">
        <v>43168</v>
      </c>
      <c r="P119" s="11">
        <v>43172</v>
      </c>
      <c r="Q119" s="11">
        <v>43178</v>
      </c>
      <c r="R119" s="11">
        <v>43201</v>
      </c>
      <c r="S119" s="11">
        <v>43204</v>
      </c>
      <c r="T119" s="11"/>
      <c r="U119" s="11"/>
      <c r="V119" s="11"/>
      <c r="W119" s="5"/>
      <c r="X119" s="6"/>
      <c r="Y119" s="6"/>
      <c r="Z119" s="6"/>
      <c r="AA119" s="6"/>
      <c r="AB119" s="6"/>
      <c r="AC119" s="6"/>
      <c r="AD119" s="6"/>
      <c r="AE119" s="6"/>
      <c r="AF119" s="6">
        <f t="shared" ref="AF119:AJ119" si="105">(O119-$C$119)/7</f>
        <v>6.4285714285714288</v>
      </c>
      <c r="AG119" s="6">
        <f t="shared" si="105"/>
        <v>7</v>
      </c>
      <c r="AH119" s="6">
        <f t="shared" si="105"/>
        <v>7.8571428571428568</v>
      </c>
      <c r="AI119" s="6">
        <f t="shared" si="105"/>
        <v>11.142857142857142</v>
      </c>
      <c r="AJ119" s="6">
        <f t="shared" si="105"/>
        <v>11.571428571428571</v>
      </c>
      <c r="AL119" s="50"/>
      <c r="AM119" s="27"/>
    </row>
    <row r="120" spans="1:47" x14ac:dyDescent="0.25">
      <c r="A120" s="5">
        <v>23</v>
      </c>
      <c r="B120" s="8" t="s">
        <v>65</v>
      </c>
      <c r="C120" s="7">
        <v>43123</v>
      </c>
      <c r="D120" s="8" t="s">
        <v>1</v>
      </c>
      <c r="E120" s="9" t="s">
        <v>287</v>
      </c>
      <c r="F120" s="5"/>
      <c r="G120" s="6"/>
      <c r="H120" s="6"/>
      <c r="I120" s="6"/>
      <c r="J120" s="6"/>
      <c r="K120" s="6"/>
      <c r="L120" s="6"/>
      <c r="M120" s="11"/>
      <c r="N120" s="11"/>
      <c r="O120" s="11">
        <v>43168</v>
      </c>
      <c r="P120" s="11">
        <v>43172</v>
      </c>
      <c r="Q120" s="11">
        <v>43178</v>
      </c>
      <c r="R120" s="11">
        <v>43201</v>
      </c>
      <c r="S120" s="11">
        <v>43204</v>
      </c>
      <c r="T120" s="11"/>
      <c r="U120" s="11"/>
      <c r="V120" s="11"/>
      <c r="W120" s="5"/>
      <c r="X120" s="6"/>
      <c r="Y120" s="6"/>
      <c r="Z120" s="6"/>
      <c r="AA120" s="6"/>
      <c r="AB120" s="6"/>
      <c r="AC120" s="6"/>
      <c r="AD120" s="6"/>
      <c r="AE120" s="6"/>
      <c r="AF120" s="6">
        <f t="shared" ref="AF120:AJ120" si="106">(O120-$C$120)/7</f>
        <v>6.4285714285714288</v>
      </c>
      <c r="AG120" s="6">
        <f t="shared" si="106"/>
        <v>7</v>
      </c>
      <c r="AH120" s="6">
        <f t="shared" si="106"/>
        <v>7.8571428571428568</v>
      </c>
      <c r="AI120" s="6">
        <f t="shared" si="106"/>
        <v>11.142857142857142</v>
      </c>
      <c r="AJ120" s="6">
        <f t="shared" si="106"/>
        <v>11.571428571428571</v>
      </c>
      <c r="AL120" s="50"/>
      <c r="AM120" s="27"/>
    </row>
    <row r="121" spans="1:47" x14ac:dyDescent="0.25">
      <c r="A121" s="5">
        <v>23</v>
      </c>
      <c r="B121" s="8" t="s">
        <v>67</v>
      </c>
      <c r="C121" s="7">
        <v>43122</v>
      </c>
      <c r="D121" s="8" t="s">
        <v>1</v>
      </c>
      <c r="E121" s="9" t="s">
        <v>289</v>
      </c>
      <c r="F121" s="5"/>
      <c r="G121" s="6"/>
      <c r="H121" s="6"/>
      <c r="I121" s="6"/>
      <c r="J121" s="6"/>
      <c r="K121" s="6"/>
      <c r="L121" s="6"/>
      <c r="M121" s="11"/>
      <c r="N121" s="11"/>
      <c r="O121" s="11">
        <v>43168</v>
      </c>
      <c r="P121" s="11">
        <v>43172</v>
      </c>
      <c r="Q121" s="11">
        <v>43178</v>
      </c>
      <c r="R121" s="11">
        <v>43201</v>
      </c>
      <c r="S121" s="11">
        <v>43204</v>
      </c>
      <c r="T121" s="11"/>
      <c r="U121" s="11"/>
      <c r="V121" s="11"/>
      <c r="W121" s="5"/>
      <c r="X121" s="6"/>
      <c r="Y121" s="6"/>
      <c r="Z121" s="6"/>
      <c r="AA121" s="6"/>
      <c r="AB121" s="6"/>
      <c r="AC121" s="6"/>
      <c r="AD121" s="6"/>
      <c r="AE121" s="6"/>
      <c r="AF121" s="6">
        <f t="shared" ref="AF121:AJ121" si="107">(O121-$C$121)/7</f>
        <v>6.5714285714285712</v>
      </c>
      <c r="AG121" s="6">
        <f t="shared" si="107"/>
        <v>7.1428571428571432</v>
      </c>
      <c r="AH121" s="6">
        <f t="shared" si="107"/>
        <v>8</v>
      </c>
      <c r="AI121" s="6">
        <f t="shared" si="107"/>
        <v>11.285714285714286</v>
      </c>
      <c r="AJ121" s="6">
        <f t="shared" si="107"/>
        <v>11.714285714285714</v>
      </c>
      <c r="AL121" s="50"/>
      <c r="AM121" s="27"/>
    </row>
    <row r="122" spans="1:47" x14ac:dyDescent="0.25">
      <c r="A122" s="5">
        <v>23</v>
      </c>
      <c r="B122" s="8" t="s">
        <v>66</v>
      </c>
      <c r="C122" s="7">
        <v>43123</v>
      </c>
      <c r="D122" s="8" t="s">
        <v>1</v>
      </c>
      <c r="E122" s="9" t="s">
        <v>288</v>
      </c>
      <c r="F122" s="5"/>
      <c r="G122" s="6"/>
      <c r="H122" s="6"/>
      <c r="I122" s="6"/>
      <c r="J122" s="6"/>
      <c r="K122" s="6"/>
      <c r="L122" s="6"/>
      <c r="M122" s="11"/>
      <c r="N122" s="11"/>
      <c r="O122" s="11">
        <v>43168</v>
      </c>
      <c r="P122" s="11">
        <v>43172</v>
      </c>
      <c r="Q122" s="11">
        <v>43178</v>
      </c>
      <c r="R122" s="11">
        <v>43201</v>
      </c>
      <c r="S122" s="11">
        <v>43204</v>
      </c>
      <c r="T122" s="11"/>
      <c r="U122" s="11"/>
      <c r="V122" s="11"/>
      <c r="W122" s="5"/>
      <c r="X122" s="6"/>
      <c r="Y122" s="6"/>
      <c r="Z122" s="6"/>
      <c r="AA122" s="6"/>
      <c r="AB122" s="6"/>
      <c r="AC122" s="6"/>
      <c r="AD122" s="6"/>
      <c r="AE122" s="6"/>
      <c r="AF122" s="6">
        <f t="shared" ref="AF122:AJ122" si="108">(O122-$C$122)/7</f>
        <v>6.4285714285714288</v>
      </c>
      <c r="AG122" s="6">
        <f t="shared" si="108"/>
        <v>7</v>
      </c>
      <c r="AH122" s="6">
        <f t="shared" si="108"/>
        <v>7.8571428571428568</v>
      </c>
      <c r="AI122" s="6">
        <f t="shared" si="108"/>
        <v>11.142857142857142</v>
      </c>
      <c r="AJ122" s="6">
        <f t="shared" si="108"/>
        <v>11.571428571428571</v>
      </c>
      <c r="AL122" s="50"/>
      <c r="AM122" s="27"/>
    </row>
    <row r="123" spans="1:47" x14ac:dyDescent="0.25">
      <c r="A123" s="5">
        <v>23</v>
      </c>
      <c r="B123" s="8" t="s">
        <v>68</v>
      </c>
      <c r="C123" s="7">
        <v>43122</v>
      </c>
      <c r="D123" s="8" t="s">
        <v>1</v>
      </c>
      <c r="E123" s="9" t="s">
        <v>290</v>
      </c>
      <c r="F123" s="5"/>
      <c r="G123" s="6"/>
      <c r="H123" s="6"/>
      <c r="I123" s="6"/>
      <c r="J123" s="6"/>
      <c r="K123" s="6"/>
      <c r="L123" s="6"/>
      <c r="M123" s="11"/>
      <c r="N123" s="11"/>
      <c r="O123" s="11">
        <v>43168</v>
      </c>
      <c r="P123" s="11">
        <v>43172</v>
      </c>
      <c r="Q123" s="11">
        <v>43178</v>
      </c>
      <c r="R123" s="11">
        <v>43201</v>
      </c>
      <c r="S123" s="11">
        <v>43204</v>
      </c>
      <c r="T123" s="11"/>
      <c r="U123" s="11"/>
      <c r="V123" s="11"/>
      <c r="W123" s="5"/>
      <c r="X123" s="6"/>
      <c r="Y123" s="6"/>
      <c r="Z123" s="6"/>
      <c r="AA123" s="6"/>
      <c r="AB123" s="6"/>
      <c r="AC123" s="6"/>
      <c r="AD123" s="6"/>
      <c r="AE123" s="6"/>
      <c r="AF123" s="6">
        <f t="shared" ref="AF123:AJ123" si="109">(O123-$C$123)/7</f>
        <v>6.5714285714285712</v>
      </c>
      <c r="AG123" s="6">
        <f t="shared" si="109"/>
        <v>7.1428571428571432</v>
      </c>
      <c r="AH123" s="6">
        <f t="shared" si="109"/>
        <v>8</v>
      </c>
      <c r="AI123" s="6">
        <f t="shared" si="109"/>
        <v>11.285714285714286</v>
      </c>
      <c r="AJ123" s="6">
        <f t="shared" si="109"/>
        <v>11.714285714285714</v>
      </c>
      <c r="AL123" s="50"/>
      <c r="AM123" s="27"/>
    </row>
    <row r="124" spans="1:47" x14ac:dyDescent="0.25">
      <c r="A124" s="5">
        <v>23</v>
      </c>
      <c r="B124" s="8" t="s">
        <v>56</v>
      </c>
      <c r="C124" s="7">
        <v>43128</v>
      </c>
      <c r="D124" s="8" t="s">
        <v>1</v>
      </c>
      <c r="E124" s="9" t="s">
        <v>290</v>
      </c>
      <c r="F124" s="5"/>
      <c r="G124" s="6"/>
      <c r="H124" s="6"/>
      <c r="I124" s="6"/>
      <c r="J124" s="6"/>
      <c r="K124" s="6"/>
      <c r="L124" s="6"/>
      <c r="M124" s="11"/>
      <c r="N124" s="11"/>
      <c r="O124" s="11">
        <v>43168</v>
      </c>
      <c r="P124" s="11">
        <v>43172</v>
      </c>
      <c r="Q124" s="11">
        <v>43178</v>
      </c>
      <c r="R124" s="11">
        <v>43201</v>
      </c>
      <c r="S124" s="11">
        <v>43204</v>
      </c>
      <c r="T124" s="11"/>
      <c r="U124" s="11"/>
      <c r="V124" s="11"/>
      <c r="W124" s="5"/>
      <c r="X124" s="6"/>
      <c r="Y124" s="6"/>
      <c r="Z124" s="6"/>
      <c r="AA124" s="6"/>
      <c r="AB124" s="6"/>
      <c r="AC124" s="6"/>
      <c r="AD124" s="6"/>
      <c r="AE124" s="6"/>
      <c r="AF124" s="6">
        <f t="shared" ref="AF124:AJ124" si="110">(O124-$C$124)/7</f>
        <v>5.7142857142857144</v>
      </c>
      <c r="AG124" s="6">
        <f t="shared" si="110"/>
        <v>6.2857142857142856</v>
      </c>
      <c r="AH124" s="6">
        <f t="shared" si="110"/>
        <v>7.1428571428571432</v>
      </c>
      <c r="AI124" s="6">
        <f t="shared" si="110"/>
        <v>10.428571428571429</v>
      </c>
      <c r="AJ124" s="6">
        <f t="shared" si="110"/>
        <v>10.857142857142858</v>
      </c>
      <c r="AL124" s="50"/>
      <c r="AM124" s="27"/>
    </row>
    <row r="125" spans="1:47" x14ac:dyDescent="0.25">
      <c r="A125" s="5">
        <v>23</v>
      </c>
      <c r="B125" s="8" t="s">
        <v>54</v>
      </c>
      <c r="C125" s="7">
        <v>43128</v>
      </c>
      <c r="D125" s="8" t="s">
        <v>1</v>
      </c>
      <c r="E125" s="9" t="s">
        <v>288</v>
      </c>
      <c r="F125" s="5"/>
      <c r="G125" s="6"/>
      <c r="H125" s="6"/>
      <c r="I125" s="6"/>
      <c r="J125" s="6"/>
      <c r="K125" s="6"/>
      <c r="L125" s="6"/>
      <c r="M125" s="11"/>
      <c r="N125" s="11"/>
      <c r="O125" s="11">
        <v>43168</v>
      </c>
      <c r="P125" s="11">
        <v>43172</v>
      </c>
      <c r="Q125" s="11">
        <v>43178</v>
      </c>
      <c r="R125" s="11">
        <v>43201</v>
      </c>
      <c r="S125" s="11">
        <v>43204</v>
      </c>
      <c r="T125" s="11"/>
      <c r="U125" s="11"/>
      <c r="V125" s="11"/>
      <c r="W125" s="5"/>
      <c r="X125" s="6"/>
      <c r="Y125" s="6"/>
      <c r="Z125" s="6"/>
      <c r="AA125" s="6"/>
      <c r="AB125" s="6"/>
      <c r="AC125" s="6"/>
      <c r="AD125" s="6"/>
      <c r="AE125" s="6"/>
      <c r="AF125" s="6">
        <f t="shared" ref="AF125:AJ125" si="111">(O125-$C$125)/7</f>
        <v>5.7142857142857144</v>
      </c>
      <c r="AG125" s="6">
        <f t="shared" si="111"/>
        <v>6.2857142857142856</v>
      </c>
      <c r="AH125" s="6">
        <f t="shared" si="111"/>
        <v>7.1428571428571432</v>
      </c>
      <c r="AI125" s="6">
        <f t="shared" si="111"/>
        <v>10.428571428571429</v>
      </c>
      <c r="AJ125" s="6">
        <f t="shared" si="111"/>
        <v>10.857142857142858</v>
      </c>
      <c r="AL125" s="50"/>
      <c r="AM125" s="27"/>
    </row>
    <row r="126" spans="1:47" x14ac:dyDescent="0.25">
      <c r="A126" s="5">
        <v>23</v>
      </c>
      <c r="B126" s="8" t="s">
        <v>55</v>
      </c>
      <c r="C126" s="7">
        <v>43128</v>
      </c>
      <c r="D126" s="8" t="s">
        <v>1</v>
      </c>
      <c r="E126" s="9" t="s">
        <v>289</v>
      </c>
      <c r="F126" s="5"/>
      <c r="G126" s="6"/>
      <c r="H126" s="6"/>
      <c r="I126" s="6"/>
      <c r="J126" s="6"/>
      <c r="K126" s="6"/>
      <c r="L126" s="6"/>
      <c r="M126" s="11"/>
      <c r="N126" s="11"/>
      <c r="O126" s="11">
        <v>43168</v>
      </c>
      <c r="P126" s="11">
        <v>43172</v>
      </c>
      <c r="Q126" s="11">
        <v>43178</v>
      </c>
      <c r="R126" s="11">
        <v>43201</v>
      </c>
      <c r="S126" s="11">
        <v>43204</v>
      </c>
      <c r="T126" s="11"/>
      <c r="U126" s="11"/>
      <c r="V126" s="11"/>
      <c r="W126" s="5"/>
      <c r="X126" s="6"/>
      <c r="Y126" s="6"/>
      <c r="Z126" s="6"/>
      <c r="AA126" s="6"/>
      <c r="AB126" s="6"/>
      <c r="AC126" s="6"/>
      <c r="AD126" s="6"/>
      <c r="AE126" s="6"/>
      <c r="AF126" s="6">
        <f t="shared" ref="AF126:AJ126" si="112">(O126-$C$126)/7</f>
        <v>5.7142857142857144</v>
      </c>
      <c r="AG126" s="6">
        <f t="shared" si="112"/>
        <v>6.2857142857142856</v>
      </c>
      <c r="AH126" s="6">
        <f t="shared" si="112"/>
        <v>7.1428571428571432</v>
      </c>
      <c r="AI126" s="6">
        <f t="shared" si="112"/>
        <v>10.428571428571429</v>
      </c>
      <c r="AJ126" s="6">
        <f t="shared" si="112"/>
        <v>10.857142857142858</v>
      </c>
      <c r="AL126" s="50"/>
      <c r="AM126" s="27"/>
    </row>
    <row r="127" spans="1:47" x14ac:dyDescent="0.25">
      <c r="A127" s="5">
        <v>23</v>
      </c>
      <c r="B127" s="8" t="s">
        <v>53</v>
      </c>
      <c r="C127" s="7">
        <v>43128</v>
      </c>
      <c r="D127" s="8" t="s">
        <v>1</v>
      </c>
      <c r="E127" s="9" t="s">
        <v>287</v>
      </c>
      <c r="F127" s="5"/>
      <c r="G127" s="6"/>
      <c r="H127" s="6"/>
      <c r="I127" s="6"/>
      <c r="J127" s="6"/>
      <c r="K127" s="6"/>
      <c r="L127" s="6"/>
      <c r="M127" s="11"/>
      <c r="N127" s="11"/>
      <c r="O127" s="11">
        <v>43168</v>
      </c>
      <c r="P127" s="11">
        <v>43172</v>
      </c>
      <c r="Q127" s="11">
        <v>43178</v>
      </c>
      <c r="R127" s="11">
        <v>43201</v>
      </c>
      <c r="S127" s="11">
        <v>43204</v>
      </c>
      <c r="T127" s="11"/>
      <c r="U127" s="11"/>
      <c r="V127" s="11"/>
      <c r="W127" s="5"/>
      <c r="X127" s="6"/>
      <c r="Y127" s="6"/>
      <c r="Z127" s="6"/>
      <c r="AA127" s="6"/>
      <c r="AB127" s="6"/>
      <c r="AC127" s="6"/>
      <c r="AD127" s="6"/>
      <c r="AE127" s="6"/>
      <c r="AF127" s="6">
        <f t="shared" ref="AF127:AJ127" si="113">(O127-$C$127)/7</f>
        <v>5.7142857142857144</v>
      </c>
      <c r="AG127" s="6">
        <f t="shared" si="113"/>
        <v>6.2857142857142856</v>
      </c>
      <c r="AH127" s="6">
        <f t="shared" si="113"/>
        <v>7.1428571428571432</v>
      </c>
      <c r="AI127" s="6">
        <f t="shared" si="113"/>
        <v>10.428571428571429</v>
      </c>
      <c r="AJ127" s="6">
        <f t="shared" si="113"/>
        <v>10.857142857142858</v>
      </c>
      <c r="AL127" s="50"/>
      <c r="AM127" s="27"/>
    </row>
    <row r="128" spans="1:47" x14ac:dyDescent="0.25">
      <c r="A128" s="5">
        <v>23</v>
      </c>
      <c r="B128" s="8" t="s">
        <v>64</v>
      </c>
      <c r="C128" s="7">
        <v>43122</v>
      </c>
      <c r="D128" s="8" t="s">
        <v>1</v>
      </c>
      <c r="E128" s="9" t="s">
        <v>290</v>
      </c>
      <c r="F128" s="5"/>
      <c r="G128" s="6"/>
      <c r="H128" s="6"/>
      <c r="I128" s="6"/>
      <c r="J128" s="6"/>
      <c r="K128" s="6"/>
      <c r="L128" s="6"/>
      <c r="M128" s="11"/>
      <c r="N128" s="11"/>
      <c r="O128" s="11">
        <v>43168</v>
      </c>
      <c r="P128" s="11">
        <v>43172</v>
      </c>
      <c r="Q128" s="11">
        <v>43178</v>
      </c>
      <c r="R128" s="11">
        <v>43201</v>
      </c>
      <c r="S128" s="11">
        <v>43204</v>
      </c>
      <c r="T128" s="11"/>
      <c r="U128" s="11"/>
      <c r="V128" s="11"/>
      <c r="W128" s="5"/>
      <c r="X128" s="6"/>
      <c r="Y128" s="6"/>
      <c r="Z128" s="6"/>
      <c r="AA128" s="6"/>
      <c r="AB128" s="6"/>
      <c r="AC128" s="6"/>
      <c r="AD128" s="6"/>
      <c r="AE128" s="6"/>
      <c r="AF128" s="6">
        <f t="shared" ref="AF128:AJ128" si="114">(O128-$C$128)/7</f>
        <v>6.5714285714285712</v>
      </c>
      <c r="AG128" s="6">
        <f t="shared" si="114"/>
        <v>7.1428571428571432</v>
      </c>
      <c r="AH128" s="6">
        <f t="shared" si="114"/>
        <v>8</v>
      </c>
      <c r="AI128" s="6">
        <f t="shared" si="114"/>
        <v>11.285714285714286</v>
      </c>
      <c r="AJ128" s="6">
        <f t="shared" si="114"/>
        <v>11.714285714285714</v>
      </c>
      <c r="AL128" s="50"/>
      <c r="AM128" s="27"/>
    </row>
    <row r="129" spans="1:41" x14ac:dyDescent="0.25">
      <c r="A129" s="5">
        <v>23</v>
      </c>
      <c r="B129" s="8" t="s">
        <v>61</v>
      </c>
      <c r="C129" s="7">
        <v>43128</v>
      </c>
      <c r="D129" s="8" t="s">
        <v>1</v>
      </c>
      <c r="E129" s="9" t="s">
        <v>287</v>
      </c>
      <c r="F129" s="5"/>
      <c r="G129" s="6"/>
      <c r="H129" s="6"/>
      <c r="I129" s="6"/>
      <c r="J129" s="6"/>
      <c r="K129" s="6"/>
      <c r="L129" s="6"/>
      <c r="M129" s="11"/>
      <c r="N129" s="11"/>
      <c r="O129" s="11">
        <v>43168</v>
      </c>
      <c r="P129" s="11">
        <v>43172</v>
      </c>
      <c r="Q129" s="11">
        <v>43178</v>
      </c>
      <c r="R129" s="11">
        <v>43201</v>
      </c>
      <c r="S129" s="11">
        <v>43204</v>
      </c>
      <c r="T129" s="11"/>
      <c r="U129" s="11"/>
      <c r="V129" s="11"/>
      <c r="W129" s="5"/>
      <c r="X129" s="6"/>
      <c r="Y129" s="6"/>
      <c r="Z129" s="6"/>
      <c r="AA129" s="6"/>
      <c r="AB129" s="6"/>
      <c r="AC129" s="6"/>
      <c r="AD129" s="6"/>
      <c r="AE129" s="6"/>
      <c r="AF129" s="6">
        <f t="shared" ref="AF129:AJ129" si="115">(O129-$C$129)/7</f>
        <v>5.7142857142857144</v>
      </c>
      <c r="AG129" s="6">
        <f t="shared" si="115"/>
        <v>6.2857142857142856</v>
      </c>
      <c r="AH129" s="6">
        <f t="shared" si="115"/>
        <v>7.1428571428571432</v>
      </c>
      <c r="AI129" s="6">
        <f t="shared" si="115"/>
        <v>10.428571428571429</v>
      </c>
      <c r="AJ129" s="6">
        <f t="shared" si="115"/>
        <v>10.857142857142858</v>
      </c>
      <c r="AL129" s="50"/>
      <c r="AM129" s="27"/>
    </row>
    <row r="130" spans="1:41" x14ac:dyDescent="0.25">
      <c r="A130" s="5">
        <v>23</v>
      </c>
      <c r="B130" s="8" t="s">
        <v>62</v>
      </c>
      <c r="C130" s="7">
        <v>43123</v>
      </c>
      <c r="D130" s="8" t="s">
        <v>1</v>
      </c>
      <c r="E130" s="9" t="s">
        <v>288</v>
      </c>
      <c r="F130" s="5"/>
      <c r="G130" s="6"/>
      <c r="H130" s="6"/>
      <c r="I130" s="6"/>
      <c r="J130" s="6"/>
      <c r="K130" s="6"/>
      <c r="L130" s="6"/>
      <c r="M130" s="11"/>
      <c r="N130" s="11"/>
      <c r="O130" s="11">
        <v>43168</v>
      </c>
      <c r="P130" s="11">
        <v>43172</v>
      </c>
      <c r="Q130" s="11">
        <v>43178</v>
      </c>
      <c r="R130" s="11">
        <v>43201</v>
      </c>
      <c r="S130" s="11">
        <v>43204</v>
      </c>
      <c r="T130" s="11"/>
      <c r="U130" s="11"/>
      <c r="V130" s="11"/>
      <c r="W130" s="5"/>
      <c r="X130" s="6"/>
      <c r="Y130" s="6"/>
      <c r="Z130" s="6"/>
      <c r="AA130" s="6"/>
      <c r="AB130" s="6"/>
      <c r="AC130" s="6"/>
      <c r="AD130" s="6"/>
      <c r="AE130" s="6"/>
      <c r="AF130" s="6">
        <f t="shared" ref="AF130:AJ130" si="116">(O130-$C$130)/7</f>
        <v>6.4285714285714288</v>
      </c>
      <c r="AG130" s="6">
        <f t="shared" si="116"/>
        <v>7</v>
      </c>
      <c r="AH130" s="6">
        <f t="shared" si="116"/>
        <v>7.8571428571428568</v>
      </c>
      <c r="AI130" s="6">
        <f t="shared" si="116"/>
        <v>11.142857142857142</v>
      </c>
      <c r="AJ130" s="6">
        <f t="shared" si="116"/>
        <v>11.571428571428571</v>
      </c>
      <c r="AL130" s="50"/>
      <c r="AM130" s="27"/>
    </row>
    <row r="131" spans="1:41" x14ac:dyDescent="0.25">
      <c r="A131" s="5">
        <v>23</v>
      </c>
      <c r="B131" s="8" t="s">
        <v>63</v>
      </c>
      <c r="C131" s="7">
        <v>43128</v>
      </c>
      <c r="D131" s="8" t="s">
        <v>1</v>
      </c>
      <c r="E131" s="9" t="s">
        <v>289</v>
      </c>
      <c r="F131" s="5"/>
      <c r="G131" s="6"/>
      <c r="H131" s="6"/>
      <c r="I131" s="6"/>
      <c r="J131" s="6"/>
      <c r="K131" s="6"/>
      <c r="L131" s="6"/>
      <c r="M131" s="11"/>
      <c r="N131" s="11"/>
      <c r="O131" s="11">
        <v>43168</v>
      </c>
      <c r="P131" s="11">
        <v>43172</v>
      </c>
      <c r="Q131" s="11">
        <v>43178</v>
      </c>
      <c r="R131" s="11">
        <v>43201</v>
      </c>
      <c r="S131" s="11">
        <v>43204</v>
      </c>
      <c r="T131" s="11"/>
      <c r="U131" s="11"/>
      <c r="V131" s="11"/>
      <c r="W131" s="5"/>
      <c r="X131" s="6"/>
      <c r="Y131" s="6"/>
      <c r="Z131" s="6"/>
      <c r="AA131" s="6"/>
      <c r="AB131" s="6"/>
      <c r="AC131" s="6"/>
      <c r="AD131" s="6"/>
      <c r="AE131" s="6"/>
      <c r="AF131" s="6">
        <f t="shared" ref="AF131:AJ131" si="117">(O131-$C$131)/7</f>
        <v>5.7142857142857144</v>
      </c>
      <c r="AG131" s="6">
        <f t="shared" si="117"/>
        <v>6.2857142857142856</v>
      </c>
      <c r="AH131" s="6">
        <f t="shared" si="117"/>
        <v>7.1428571428571432</v>
      </c>
      <c r="AI131" s="6">
        <f t="shared" si="117"/>
        <v>10.428571428571429</v>
      </c>
      <c r="AJ131" s="6">
        <f t="shared" si="117"/>
        <v>10.857142857142858</v>
      </c>
      <c r="AL131" s="50"/>
      <c r="AM131" s="27"/>
      <c r="AO131" s="31"/>
    </row>
    <row r="132" spans="1:41" x14ac:dyDescent="0.25">
      <c r="A132" s="5">
        <v>23</v>
      </c>
      <c r="B132" s="8" t="s">
        <v>57</v>
      </c>
      <c r="C132" s="7">
        <v>43128</v>
      </c>
      <c r="D132" s="8" t="s">
        <v>1</v>
      </c>
      <c r="E132" s="9" t="s">
        <v>287</v>
      </c>
      <c r="F132" s="5"/>
      <c r="G132" s="6"/>
      <c r="H132" s="6"/>
      <c r="I132" s="6"/>
      <c r="J132" s="6"/>
      <c r="K132" s="6"/>
      <c r="L132" s="6"/>
      <c r="M132" s="11"/>
      <c r="N132" s="11"/>
      <c r="O132" s="11">
        <v>43168</v>
      </c>
      <c r="P132" s="11">
        <v>43172</v>
      </c>
      <c r="Q132" s="11">
        <v>43178</v>
      </c>
      <c r="R132" s="11">
        <v>43201</v>
      </c>
      <c r="S132" s="11">
        <v>43204</v>
      </c>
      <c r="T132" s="11"/>
      <c r="U132" s="11"/>
      <c r="V132" s="11"/>
      <c r="W132" s="5"/>
      <c r="X132" s="6"/>
      <c r="Y132" s="6"/>
      <c r="Z132" s="6"/>
      <c r="AA132" s="6"/>
      <c r="AB132" s="6"/>
      <c r="AC132" s="6"/>
      <c r="AD132" s="6"/>
      <c r="AE132" s="6"/>
      <c r="AF132" s="6">
        <f t="shared" ref="AF132:AJ132" si="118">(O132-$C$132)/7</f>
        <v>5.7142857142857144</v>
      </c>
      <c r="AG132" s="6">
        <f t="shared" si="118"/>
        <v>6.2857142857142856</v>
      </c>
      <c r="AH132" s="6">
        <f t="shared" si="118"/>
        <v>7.1428571428571432</v>
      </c>
      <c r="AI132" s="6">
        <f t="shared" si="118"/>
        <v>10.428571428571429</v>
      </c>
      <c r="AJ132" s="6">
        <f t="shared" si="118"/>
        <v>10.857142857142858</v>
      </c>
      <c r="AL132" s="50"/>
      <c r="AM132" s="27"/>
      <c r="AO132" s="31"/>
    </row>
    <row r="133" spans="1:41" x14ac:dyDescent="0.25">
      <c r="A133" s="5">
        <v>23</v>
      </c>
      <c r="B133" s="8" t="s">
        <v>58</v>
      </c>
      <c r="C133" s="7">
        <v>43128</v>
      </c>
      <c r="D133" s="8" t="s">
        <v>1</v>
      </c>
      <c r="E133" s="9" t="s">
        <v>288</v>
      </c>
      <c r="F133" s="5"/>
      <c r="G133" s="6"/>
      <c r="H133" s="6"/>
      <c r="I133" s="6"/>
      <c r="J133" s="6"/>
      <c r="K133" s="6"/>
      <c r="L133" s="6"/>
      <c r="M133" s="11"/>
      <c r="N133" s="11"/>
      <c r="O133" s="11">
        <v>43168</v>
      </c>
      <c r="P133" s="11">
        <v>43172</v>
      </c>
      <c r="Q133" s="11">
        <v>43178</v>
      </c>
      <c r="R133" s="11">
        <v>43201</v>
      </c>
      <c r="S133" s="11">
        <v>43204</v>
      </c>
      <c r="T133" s="11"/>
      <c r="U133" s="11"/>
      <c r="V133" s="11"/>
      <c r="W133" s="5"/>
      <c r="X133" s="6"/>
      <c r="Y133" s="6"/>
      <c r="Z133" s="6"/>
      <c r="AA133" s="6"/>
      <c r="AB133" s="6"/>
      <c r="AC133" s="6"/>
      <c r="AD133" s="6"/>
      <c r="AE133" s="6"/>
      <c r="AF133" s="6">
        <f t="shared" ref="AF133:AJ133" si="119">(O133-$C$133)/7</f>
        <v>5.7142857142857144</v>
      </c>
      <c r="AG133" s="6">
        <f t="shared" si="119"/>
        <v>6.2857142857142856</v>
      </c>
      <c r="AH133" s="6">
        <f t="shared" si="119"/>
        <v>7.1428571428571432</v>
      </c>
      <c r="AI133" s="6">
        <f t="shared" si="119"/>
        <v>10.428571428571429</v>
      </c>
      <c r="AJ133" s="6">
        <f t="shared" si="119"/>
        <v>10.857142857142858</v>
      </c>
      <c r="AL133" s="50"/>
      <c r="AM133" s="27"/>
      <c r="AO133" s="31"/>
    </row>
    <row r="134" spans="1:41" x14ac:dyDescent="0.25">
      <c r="A134" s="5">
        <v>23</v>
      </c>
      <c r="B134" s="8" t="s">
        <v>59</v>
      </c>
      <c r="C134" s="7">
        <v>43128</v>
      </c>
      <c r="D134" s="8" t="s">
        <v>1</v>
      </c>
      <c r="E134" s="9" t="s">
        <v>289</v>
      </c>
      <c r="F134" s="5"/>
      <c r="G134" s="6"/>
      <c r="H134" s="6"/>
      <c r="I134" s="6"/>
      <c r="J134" s="6"/>
      <c r="K134" s="6"/>
      <c r="L134" s="6"/>
      <c r="M134" s="11"/>
      <c r="N134" s="11"/>
      <c r="O134" s="11">
        <v>43168</v>
      </c>
      <c r="P134" s="11">
        <v>43172</v>
      </c>
      <c r="Q134" s="11">
        <v>43178</v>
      </c>
      <c r="R134" s="11">
        <v>43201</v>
      </c>
      <c r="S134" s="11">
        <v>43204</v>
      </c>
      <c r="T134" s="11"/>
      <c r="U134" s="11"/>
      <c r="V134" s="11"/>
      <c r="W134" s="5"/>
      <c r="X134" s="6"/>
      <c r="Y134" s="6"/>
      <c r="Z134" s="6"/>
      <c r="AA134" s="6"/>
      <c r="AB134" s="6"/>
      <c r="AC134" s="6"/>
      <c r="AD134" s="6"/>
      <c r="AE134" s="6"/>
      <c r="AF134" s="6">
        <f t="shared" ref="AF134:AJ134" si="120">(O134-$C$134)/7</f>
        <v>5.7142857142857144</v>
      </c>
      <c r="AG134" s="6">
        <f t="shared" si="120"/>
        <v>6.2857142857142856</v>
      </c>
      <c r="AH134" s="6">
        <f t="shared" si="120"/>
        <v>7.1428571428571432</v>
      </c>
      <c r="AI134" s="6">
        <f t="shared" si="120"/>
        <v>10.428571428571429</v>
      </c>
      <c r="AJ134" s="6">
        <f t="shared" si="120"/>
        <v>10.857142857142858</v>
      </c>
      <c r="AL134" s="50"/>
      <c r="AM134" s="27"/>
      <c r="AO134" s="31"/>
    </row>
    <row r="135" spans="1:41" x14ac:dyDescent="0.25">
      <c r="A135" s="19">
        <v>23</v>
      </c>
      <c r="B135" s="22" t="s">
        <v>60</v>
      </c>
      <c r="C135" s="21">
        <v>43123</v>
      </c>
      <c r="D135" s="22" t="s">
        <v>1</v>
      </c>
      <c r="E135" s="23" t="s">
        <v>290</v>
      </c>
      <c r="F135" s="19"/>
      <c r="G135" s="20"/>
      <c r="H135" s="20"/>
      <c r="I135" s="20"/>
      <c r="J135" s="20"/>
      <c r="K135" s="20"/>
      <c r="L135" s="20"/>
      <c r="M135" s="25"/>
      <c r="N135" s="25"/>
      <c r="O135" s="25">
        <v>43168</v>
      </c>
      <c r="P135" s="25">
        <v>43172</v>
      </c>
      <c r="Q135" s="25">
        <v>43178</v>
      </c>
      <c r="R135" s="25">
        <v>43201</v>
      </c>
      <c r="S135" s="25">
        <v>43204</v>
      </c>
      <c r="T135" s="25"/>
      <c r="U135" s="25"/>
      <c r="V135" s="25"/>
      <c r="W135" s="19"/>
      <c r="X135" s="20"/>
      <c r="Y135" s="6"/>
      <c r="Z135" s="6"/>
      <c r="AA135" s="6"/>
      <c r="AB135" s="6"/>
      <c r="AC135" s="6"/>
      <c r="AD135" s="6"/>
      <c r="AE135" s="6"/>
      <c r="AF135" s="6">
        <f t="shared" ref="AF135:AJ135" si="121">(O135-$C$135)/7</f>
        <v>6.4285714285714288</v>
      </c>
      <c r="AG135" s="6">
        <f t="shared" si="121"/>
        <v>7</v>
      </c>
      <c r="AH135" s="6">
        <f t="shared" si="121"/>
        <v>7.8571428571428568</v>
      </c>
      <c r="AI135" s="6">
        <f t="shared" si="121"/>
        <v>11.142857142857142</v>
      </c>
      <c r="AJ135" s="6">
        <f t="shared" si="121"/>
        <v>11.571428571428571</v>
      </c>
      <c r="AL135" s="25"/>
      <c r="AM135" s="51"/>
      <c r="AO135" s="31"/>
    </row>
    <row r="136" spans="1:41" x14ac:dyDescent="0.25">
      <c r="A136" s="5">
        <v>24</v>
      </c>
      <c r="B136" s="8" t="s">
        <v>86</v>
      </c>
      <c r="C136" s="7">
        <v>43145</v>
      </c>
      <c r="D136" s="8" t="s">
        <v>2</v>
      </c>
      <c r="E136" s="9" t="s">
        <v>290</v>
      </c>
      <c r="F136" s="5"/>
      <c r="G136" s="6"/>
      <c r="H136" s="6"/>
      <c r="I136" s="6"/>
      <c r="J136" s="6"/>
      <c r="K136" s="6"/>
      <c r="L136" s="6"/>
      <c r="M136" s="11"/>
      <c r="N136" s="11"/>
      <c r="O136" s="11">
        <v>43194</v>
      </c>
      <c r="P136" s="11">
        <v>43195</v>
      </c>
      <c r="Q136" s="11">
        <v>43199</v>
      </c>
      <c r="R136" s="11">
        <v>43222</v>
      </c>
      <c r="S136" s="11">
        <v>43225</v>
      </c>
      <c r="T136" s="11"/>
      <c r="U136" s="11"/>
      <c r="V136" s="11"/>
      <c r="W136" s="5"/>
      <c r="X136" s="6"/>
      <c r="Y136" s="13"/>
      <c r="Z136" s="13"/>
      <c r="AA136" s="13"/>
      <c r="AB136" s="13"/>
      <c r="AC136" s="13"/>
      <c r="AD136" s="13"/>
      <c r="AE136" s="13"/>
      <c r="AF136" s="13">
        <f t="shared" ref="AF136:AJ136" si="122">(O136-$C$136)/7</f>
        <v>7</v>
      </c>
      <c r="AG136" s="13">
        <f t="shared" si="122"/>
        <v>7.1428571428571432</v>
      </c>
      <c r="AH136" s="13">
        <f t="shared" si="122"/>
        <v>7.7142857142857144</v>
      </c>
      <c r="AI136" s="13">
        <f t="shared" si="122"/>
        <v>11</v>
      </c>
      <c r="AJ136" s="13">
        <f t="shared" si="122"/>
        <v>11.428571428571429</v>
      </c>
      <c r="AK136" s="29"/>
      <c r="AL136" s="50"/>
      <c r="AM136" s="27"/>
      <c r="AO136" s="31"/>
    </row>
    <row r="137" spans="1:41" x14ac:dyDescent="0.25">
      <c r="A137" s="5">
        <v>24</v>
      </c>
      <c r="B137" s="8" t="s">
        <v>85</v>
      </c>
      <c r="C137" s="7">
        <v>43148</v>
      </c>
      <c r="D137" s="8" t="s">
        <v>2</v>
      </c>
      <c r="E137" s="9" t="s">
        <v>289</v>
      </c>
      <c r="F137" s="5"/>
      <c r="G137" s="6"/>
      <c r="H137" s="6"/>
      <c r="I137" s="6"/>
      <c r="J137" s="6"/>
      <c r="K137" s="6"/>
      <c r="L137" s="6"/>
      <c r="M137" s="11"/>
      <c r="N137" s="11"/>
      <c r="O137" s="11">
        <v>43194</v>
      </c>
      <c r="P137" s="11">
        <v>43195</v>
      </c>
      <c r="Q137" s="11">
        <v>43199</v>
      </c>
      <c r="R137" s="11">
        <v>43222</v>
      </c>
      <c r="S137" s="11">
        <v>43225</v>
      </c>
      <c r="T137" s="11"/>
      <c r="U137" s="11"/>
      <c r="V137" s="11"/>
      <c r="W137" s="5"/>
      <c r="X137" s="6"/>
      <c r="Y137" s="6"/>
      <c r="Z137" s="6"/>
      <c r="AA137" s="6"/>
      <c r="AB137" s="6"/>
      <c r="AC137" s="6"/>
      <c r="AD137" s="6"/>
      <c r="AE137" s="6"/>
      <c r="AF137" s="6">
        <f t="shared" ref="AF137:AJ137" si="123">(O137-$C$137)/7</f>
        <v>6.5714285714285712</v>
      </c>
      <c r="AG137" s="6">
        <f t="shared" si="123"/>
        <v>6.7142857142857144</v>
      </c>
      <c r="AH137" s="6">
        <f t="shared" si="123"/>
        <v>7.2857142857142856</v>
      </c>
      <c r="AI137" s="6">
        <f t="shared" si="123"/>
        <v>10.571428571428571</v>
      </c>
      <c r="AJ137" s="6">
        <f t="shared" si="123"/>
        <v>11</v>
      </c>
      <c r="AL137" s="50"/>
      <c r="AM137" s="27"/>
      <c r="AO137" s="31"/>
    </row>
    <row r="138" spans="1:41" x14ac:dyDescent="0.25">
      <c r="A138" s="5">
        <v>24</v>
      </c>
      <c r="B138" s="8" t="s">
        <v>84</v>
      </c>
      <c r="C138" s="7">
        <v>43148</v>
      </c>
      <c r="D138" s="8" t="s">
        <v>2</v>
      </c>
      <c r="E138" s="9" t="s">
        <v>288</v>
      </c>
      <c r="F138" s="5"/>
      <c r="G138" s="6"/>
      <c r="H138" s="6"/>
      <c r="I138" s="6"/>
      <c r="J138" s="6"/>
      <c r="K138" s="6"/>
      <c r="L138" s="6"/>
      <c r="M138" s="11"/>
      <c r="N138" s="11"/>
      <c r="O138" s="11">
        <v>43194</v>
      </c>
      <c r="P138" s="11">
        <v>43195</v>
      </c>
      <c r="Q138" s="11">
        <v>43199</v>
      </c>
      <c r="R138" s="11">
        <v>43222</v>
      </c>
      <c r="S138" s="11">
        <v>43225</v>
      </c>
      <c r="T138" s="11"/>
      <c r="U138" s="11"/>
      <c r="V138" s="11"/>
      <c r="W138" s="5"/>
      <c r="X138" s="6"/>
      <c r="Y138" s="6"/>
      <c r="Z138" s="6"/>
      <c r="AA138" s="6"/>
      <c r="AB138" s="6"/>
      <c r="AC138" s="6"/>
      <c r="AD138" s="6"/>
      <c r="AE138" s="6"/>
      <c r="AF138" s="6">
        <f t="shared" ref="AF138:AJ138" si="124">(O138-$C$138)/7</f>
        <v>6.5714285714285712</v>
      </c>
      <c r="AG138" s="6">
        <f t="shared" si="124"/>
        <v>6.7142857142857144</v>
      </c>
      <c r="AH138" s="6">
        <f t="shared" si="124"/>
        <v>7.2857142857142856</v>
      </c>
      <c r="AI138" s="6">
        <f t="shared" si="124"/>
        <v>10.571428571428571</v>
      </c>
      <c r="AJ138" s="6">
        <f t="shared" si="124"/>
        <v>11</v>
      </c>
      <c r="AL138" s="50"/>
      <c r="AM138" s="27"/>
      <c r="AO138" s="31"/>
    </row>
    <row r="139" spans="1:41" x14ac:dyDescent="0.25">
      <c r="A139" s="5">
        <v>24</v>
      </c>
      <c r="B139" s="8" t="s">
        <v>80</v>
      </c>
      <c r="C139" s="7">
        <v>43147</v>
      </c>
      <c r="D139" s="8" t="s">
        <v>2</v>
      </c>
      <c r="E139" s="9" t="s">
        <v>290</v>
      </c>
      <c r="F139" s="5"/>
      <c r="G139" s="6"/>
      <c r="H139" s="6"/>
      <c r="I139" s="6"/>
      <c r="J139" s="6"/>
      <c r="K139" s="6"/>
      <c r="L139" s="6"/>
      <c r="M139" s="11"/>
      <c r="N139" s="11"/>
      <c r="O139" s="11">
        <v>43194</v>
      </c>
      <c r="P139" s="11">
        <v>43195</v>
      </c>
      <c r="Q139" s="11">
        <v>43199</v>
      </c>
      <c r="R139" s="11">
        <v>43222</v>
      </c>
      <c r="S139" s="11">
        <v>43225</v>
      </c>
      <c r="T139" s="11"/>
      <c r="U139" s="11"/>
      <c r="V139" s="11"/>
      <c r="W139" s="5"/>
      <c r="X139" s="6"/>
      <c r="Y139" s="6"/>
      <c r="Z139" s="6"/>
      <c r="AA139" s="6"/>
      <c r="AB139" s="6"/>
      <c r="AC139" s="6"/>
      <c r="AD139" s="6"/>
      <c r="AE139" s="6"/>
      <c r="AF139" s="6">
        <f t="shared" ref="AF139:AJ139" si="125">(O139-$C$139)/7</f>
        <v>6.7142857142857144</v>
      </c>
      <c r="AG139" s="6">
        <f t="shared" si="125"/>
        <v>6.8571428571428568</v>
      </c>
      <c r="AH139" s="6">
        <f t="shared" si="125"/>
        <v>7.4285714285714288</v>
      </c>
      <c r="AI139" s="6">
        <f t="shared" si="125"/>
        <v>10.714285714285714</v>
      </c>
      <c r="AJ139" s="6">
        <f t="shared" si="125"/>
        <v>11.142857142857142</v>
      </c>
      <c r="AL139" s="50"/>
      <c r="AM139" s="27"/>
      <c r="AO139" s="31"/>
    </row>
    <row r="140" spans="1:41" x14ac:dyDescent="0.25">
      <c r="A140" s="5">
        <v>24</v>
      </c>
      <c r="B140" s="8" t="s">
        <v>79</v>
      </c>
      <c r="C140" s="7">
        <v>43147</v>
      </c>
      <c r="D140" s="8" t="s">
        <v>2</v>
      </c>
      <c r="E140" s="9" t="s">
        <v>289</v>
      </c>
      <c r="F140" s="5"/>
      <c r="G140" s="6"/>
      <c r="H140" s="6"/>
      <c r="I140" s="6"/>
      <c r="J140" s="6"/>
      <c r="K140" s="6"/>
      <c r="L140" s="6"/>
      <c r="M140" s="11"/>
      <c r="N140" s="11"/>
      <c r="O140" s="11">
        <v>43194</v>
      </c>
      <c r="P140" s="11">
        <v>43195</v>
      </c>
      <c r="Q140" s="11">
        <v>43199</v>
      </c>
      <c r="R140" s="11">
        <v>43222</v>
      </c>
      <c r="S140" s="11">
        <v>43225</v>
      </c>
      <c r="T140" s="11"/>
      <c r="U140" s="11"/>
      <c r="V140" s="11"/>
      <c r="W140" s="5"/>
      <c r="X140" s="6"/>
      <c r="Y140" s="6"/>
      <c r="Z140" s="6"/>
      <c r="AA140" s="6"/>
      <c r="AB140" s="6"/>
      <c r="AC140" s="6"/>
      <c r="AD140" s="6"/>
      <c r="AE140" s="6"/>
      <c r="AF140" s="6">
        <f t="shared" ref="AF140:AJ140" si="126">(O140-$C$140)/7</f>
        <v>6.7142857142857144</v>
      </c>
      <c r="AG140" s="6">
        <f t="shared" si="126"/>
        <v>6.8571428571428568</v>
      </c>
      <c r="AH140" s="6">
        <f t="shared" si="126"/>
        <v>7.4285714285714288</v>
      </c>
      <c r="AI140" s="6">
        <f t="shared" si="126"/>
        <v>10.714285714285714</v>
      </c>
      <c r="AJ140" s="6">
        <f t="shared" si="126"/>
        <v>11.142857142857142</v>
      </c>
      <c r="AL140" s="50"/>
      <c r="AM140" s="27"/>
      <c r="AO140" s="31"/>
    </row>
    <row r="141" spans="1:41" x14ac:dyDescent="0.25">
      <c r="A141" s="5">
        <v>24</v>
      </c>
      <c r="B141" s="8" t="s">
        <v>78</v>
      </c>
      <c r="C141" s="7">
        <v>43147</v>
      </c>
      <c r="D141" s="8" t="s">
        <v>2</v>
      </c>
      <c r="E141" s="9" t="s">
        <v>288</v>
      </c>
      <c r="F141" s="5"/>
      <c r="G141" s="6"/>
      <c r="H141" s="6"/>
      <c r="I141" s="6"/>
      <c r="J141" s="6"/>
      <c r="K141" s="6"/>
      <c r="L141" s="6"/>
      <c r="M141" s="11"/>
      <c r="N141" s="11"/>
      <c r="O141" s="11">
        <v>43194</v>
      </c>
      <c r="P141" s="11">
        <v>43195</v>
      </c>
      <c r="Q141" s="11">
        <v>43199</v>
      </c>
      <c r="R141" s="11">
        <v>43222</v>
      </c>
      <c r="S141" s="11">
        <v>43225</v>
      </c>
      <c r="T141" s="11"/>
      <c r="U141" s="11"/>
      <c r="V141" s="11"/>
      <c r="W141" s="5"/>
      <c r="X141" s="6"/>
      <c r="Y141" s="6"/>
      <c r="Z141" s="6"/>
      <c r="AA141" s="6"/>
      <c r="AB141" s="6"/>
      <c r="AC141" s="6"/>
      <c r="AD141" s="6"/>
      <c r="AE141" s="6"/>
      <c r="AF141" s="6">
        <f t="shared" ref="AF141:AJ141" si="127">(O141-$C$141)/7</f>
        <v>6.7142857142857144</v>
      </c>
      <c r="AG141" s="6">
        <f t="shared" si="127"/>
        <v>6.8571428571428568</v>
      </c>
      <c r="AH141" s="6">
        <f t="shared" si="127"/>
        <v>7.4285714285714288</v>
      </c>
      <c r="AI141" s="6">
        <f t="shared" si="127"/>
        <v>10.714285714285714</v>
      </c>
      <c r="AJ141" s="6">
        <f t="shared" si="127"/>
        <v>11.142857142857142</v>
      </c>
      <c r="AL141" s="50"/>
      <c r="AM141" s="27"/>
      <c r="AO141" s="31"/>
    </row>
    <row r="142" spans="1:41" x14ac:dyDescent="0.25">
      <c r="A142" s="5">
        <v>24</v>
      </c>
      <c r="B142" s="8" t="s">
        <v>77</v>
      </c>
      <c r="C142" s="7">
        <v>43145</v>
      </c>
      <c r="D142" s="8" t="s">
        <v>2</v>
      </c>
      <c r="E142" s="9" t="s">
        <v>287</v>
      </c>
      <c r="F142" s="5"/>
      <c r="G142" s="6"/>
      <c r="H142" s="6"/>
      <c r="I142" s="6"/>
      <c r="J142" s="6"/>
      <c r="K142" s="6"/>
      <c r="L142" s="6"/>
      <c r="M142" s="11"/>
      <c r="N142" s="11"/>
      <c r="O142" s="11">
        <v>43194</v>
      </c>
      <c r="P142" s="11">
        <v>43195</v>
      </c>
      <c r="Q142" s="11">
        <v>43199</v>
      </c>
      <c r="R142" s="11">
        <v>43222</v>
      </c>
      <c r="S142" s="11">
        <v>43225</v>
      </c>
      <c r="T142" s="11"/>
      <c r="U142" s="11"/>
      <c r="V142" s="11"/>
      <c r="W142" s="5"/>
      <c r="X142" s="6"/>
      <c r="Y142" s="6"/>
      <c r="Z142" s="6"/>
      <c r="AA142" s="6"/>
      <c r="AB142" s="6"/>
      <c r="AC142" s="6"/>
      <c r="AD142" s="6"/>
      <c r="AE142" s="6"/>
      <c r="AF142" s="6">
        <f t="shared" ref="AF142:AJ142" si="128">(O142-$C$142)/7</f>
        <v>7</v>
      </c>
      <c r="AG142" s="6">
        <f t="shared" si="128"/>
        <v>7.1428571428571432</v>
      </c>
      <c r="AH142" s="6">
        <f t="shared" si="128"/>
        <v>7.7142857142857144</v>
      </c>
      <c r="AI142" s="6">
        <f t="shared" si="128"/>
        <v>11</v>
      </c>
      <c r="AJ142" s="6">
        <f t="shared" si="128"/>
        <v>11.428571428571429</v>
      </c>
      <c r="AL142" s="50"/>
      <c r="AM142" s="27"/>
      <c r="AO142" s="31"/>
    </row>
    <row r="143" spans="1:41" x14ac:dyDescent="0.25">
      <c r="A143" s="5">
        <v>24</v>
      </c>
      <c r="B143" s="8" t="s">
        <v>81</v>
      </c>
      <c r="C143" s="7">
        <v>43148</v>
      </c>
      <c r="D143" s="8" t="s">
        <v>2</v>
      </c>
      <c r="E143" s="9" t="s">
        <v>288</v>
      </c>
      <c r="F143" s="5"/>
      <c r="G143" s="6"/>
      <c r="H143" s="6"/>
      <c r="I143" s="6"/>
      <c r="J143" s="6"/>
      <c r="K143" s="6"/>
      <c r="L143" s="6"/>
      <c r="M143" s="11"/>
      <c r="N143" s="11"/>
      <c r="O143" s="11">
        <v>43194</v>
      </c>
      <c r="P143" s="11">
        <v>43195</v>
      </c>
      <c r="Q143" s="11">
        <v>43199</v>
      </c>
      <c r="R143" s="11">
        <v>43222</v>
      </c>
      <c r="S143" s="11">
        <v>43225</v>
      </c>
      <c r="T143" s="11"/>
      <c r="U143" s="11"/>
      <c r="V143" s="11"/>
      <c r="W143" s="5"/>
      <c r="X143" s="6"/>
      <c r="Y143" s="6"/>
      <c r="Z143" s="6"/>
      <c r="AA143" s="6"/>
      <c r="AB143" s="6"/>
      <c r="AC143" s="6"/>
      <c r="AD143" s="6"/>
      <c r="AE143" s="6"/>
      <c r="AF143" s="6">
        <f t="shared" ref="AF143:AJ143" si="129">(O143-$C$143)/7</f>
        <v>6.5714285714285712</v>
      </c>
      <c r="AG143" s="6">
        <f t="shared" si="129"/>
        <v>6.7142857142857144</v>
      </c>
      <c r="AH143" s="6">
        <f t="shared" si="129"/>
        <v>7.2857142857142856</v>
      </c>
      <c r="AI143" s="6">
        <f t="shared" si="129"/>
        <v>10.571428571428571</v>
      </c>
      <c r="AJ143" s="6">
        <f t="shared" si="129"/>
        <v>11</v>
      </c>
      <c r="AL143" s="50"/>
      <c r="AM143" s="27"/>
      <c r="AO143" s="31"/>
    </row>
    <row r="144" spans="1:41" x14ac:dyDescent="0.25">
      <c r="A144" s="5">
        <v>24</v>
      </c>
      <c r="B144" s="8" t="s">
        <v>83</v>
      </c>
      <c r="C144" s="7">
        <v>43148</v>
      </c>
      <c r="D144" s="8" t="s">
        <v>2</v>
      </c>
      <c r="E144" s="9" t="s">
        <v>290</v>
      </c>
      <c r="F144" s="5"/>
      <c r="G144" s="6"/>
      <c r="H144" s="6"/>
      <c r="I144" s="6"/>
      <c r="J144" s="6"/>
      <c r="K144" s="6"/>
      <c r="L144" s="6"/>
      <c r="M144" s="11"/>
      <c r="N144" s="11"/>
      <c r="O144" s="11">
        <v>43194</v>
      </c>
      <c r="P144" s="11">
        <v>43195</v>
      </c>
      <c r="Q144" s="11">
        <v>43199</v>
      </c>
      <c r="R144" s="11">
        <v>43222</v>
      </c>
      <c r="S144" s="11">
        <v>43225</v>
      </c>
      <c r="T144" s="11"/>
      <c r="U144" s="11"/>
      <c r="V144" s="11"/>
      <c r="W144" s="5"/>
      <c r="X144" s="6"/>
      <c r="Y144" s="6"/>
      <c r="Z144" s="6"/>
      <c r="AA144" s="6"/>
      <c r="AB144" s="6"/>
      <c r="AC144" s="6"/>
      <c r="AD144" s="6"/>
      <c r="AE144" s="6"/>
      <c r="AF144" s="6">
        <f t="shared" ref="AF144:AJ144" si="130">(O144-$C$144)/7</f>
        <v>6.5714285714285712</v>
      </c>
      <c r="AG144" s="6">
        <f t="shared" si="130"/>
        <v>6.7142857142857144</v>
      </c>
      <c r="AH144" s="6">
        <f t="shared" si="130"/>
        <v>7.2857142857142856</v>
      </c>
      <c r="AI144" s="6">
        <f t="shared" si="130"/>
        <v>10.571428571428571</v>
      </c>
      <c r="AJ144" s="6">
        <f t="shared" si="130"/>
        <v>11</v>
      </c>
      <c r="AL144" s="50"/>
      <c r="AM144" s="27"/>
      <c r="AO144" s="31"/>
    </row>
    <row r="145" spans="1:44" x14ac:dyDescent="0.25">
      <c r="A145" s="5">
        <v>24</v>
      </c>
      <c r="B145" s="8" t="s">
        <v>82</v>
      </c>
      <c r="C145" s="7">
        <v>43148</v>
      </c>
      <c r="D145" s="8" t="s">
        <v>2</v>
      </c>
      <c r="E145" s="9" t="s">
        <v>289</v>
      </c>
      <c r="F145" s="5"/>
      <c r="G145" s="6"/>
      <c r="H145" s="6"/>
      <c r="I145" s="6"/>
      <c r="J145" s="6"/>
      <c r="K145" s="6"/>
      <c r="L145" s="6"/>
      <c r="M145" s="11"/>
      <c r="N145" s="11"/>
      <c r="O145" s="11">
        <v>43194</v>
      </c>
      <c r="P145" s="11">
        <v>43195</v>
      </c>
      <c r="Q145" s="11">
        <v>43199</v>
      </c>
      <c r="R145" s="11">
        <v>43222</v>
      </c>
      <c r="S145" s="11">
        <v>43225</v>
      </c>
      <c r="T145" s="11"/>
      <c r="U145" s="11"/>
      <c r="V145" s="11"/>
      <c r="W145" s="5"/>
      <c r="X145" s="6"/>
      <c r="Y145" s="6"/>
      <c r="Z145" s="6"/>
      <c r="AA145" s="6"/>
      <c r="AB145" s="6"/>
      <c r="AC145" s="6"/>
      <c r="AD145" s="6"/>
      <c r="AE145" s="6"/>
      <c r="AF145" s="6">
        <f t="shared" ref="AF145:AJ145" si="131">(O145-$C$145)/7</f>
        <v>6.5714285714285712</v>
      </c>
      <c r="AG145" s="6">
        <f t="shared" si="131"/>
        <v>6.7142857142857144</v>
      </c>
      <c r="AH145" s="6">
        <f t="shared" si="131"/>
        <v>7.2857142857142856</v>
      </c>
      <c r="AI145" s="6">
        <f t="shared" si="131"/>
        <v>10.571428571428571</v>
      </c>
      <c r="AJ145" s="6">
        <f t="shared" si="131"/>
        <v>11</v>
      </c>
      <c r="AL145" s="50"/>
      <c r="AM145" s="27"/>
      <c r="AO145" s="31"/>
    </row>
    <row r="146" spans="1:44" x14ac:dyDescent="0.25">
      <c r="A146" s="5">
        <v>24</v>
      </c>
      <c r="B146" s="8" t="s">
        <v>69</v>
      </c>
      <c r="C146" s="7">
        <v>43145</v>
      </c>
      <c r="D146" s="8" t="s">
        <v>2</v>
      </c>
      <c r="E146" s="9" t="s">
        <v>287</v>
      </c>
      <c r="F146" s="5"/>
      <c r="G146" s="6"/>
      <c r="H146" s="6"/>
      <c r="I146" s="6"/>
      <c r="J146" s="6"/>
      <c r="K146" s="6"/>
      <c r="L146" s="6"/>
      <c r="M146" s="11"/>
      <c r="N146" s="11"/>
      <c r="O146" s="11">
        <v>43194</v>
      </c>
      <c r="P146" s="11">
        <v>43195</v>
      </c>
      <c r="Q146" s="11">
        <v>43199</v>
      </c>
      <c r="R146" s="11">
        <v>43222</v>
      </c>
      <c r="S146" s="11">
        <v>43225</v>
      </c>
      <c r="T146" s="11"/>
      <c r="U146" s="11"/>
      <c r="V146" s="11"/>
      <c r="W146" s="5"/>
      <c r="X146" s="6"/>
      <c r="Y146" s="6"/>
      <c r="Z146" s="6"/>
      <c r="AA146" s="6"/>
      <c r="AB146" s="6"/>
      <c r="AC146" s="6"/>
      <c r="AD146" s="6"/>
      <c r="AE146" s="6"/>
      <c r="AF146" s="6">
        <f t="shared" ref="AF146:AJ146" si="132">(O146-$C$146)/7</f>
        <v>7</v>
      </c>
      <c r="AG146" s="6">
        <f t="shared" si="132"/>
        <v>7.1428571428571432</v>
      </c>
      <c r="AH146" s="6">
        <f t="shared" si="132"/>
        <v>7.7142857142857144</v>
      </c>
      <c r="AI146" s="6">
        <f t="shared" si="132"/>
        <v>11</v>
      </c>
      <c r="AJ146" s="6">
        <f t="shared" si="132"/>
        <v>11.428571428571429</v>
      </c>
      <c r="AL146" s="50"/>
      <c r="AM146" s="27"/>
      <c r="AR146" s="32"/>
    </row>
    <row r="147" spans="1:44" x14ac:dyDescent="0.25">
      <c r="A147" s="5">
        <v>24</v>
      </c>
      <c r="B147" s="8" t="s">
        <v>70</v>
      </c>
      <c r="C147" s="7">
        <v>43145</v>
      </c>
      <c r="D147" s="8" t="s">
        <v>2</v>
      </c>
      <c r="E147" s="9" t="s">
        <v>288</v>
      </c>
      <c r="F147" s="5"/>
      <c r="G147" s="6"/>
      <c r="H147" s="6"/>
      <c r="I147" s="6"/>
      <c r="J147" s="6"/>
      <c r="K147" s="6"/>
      <c r="L147" s="6"/>
      <c r="M147" s="11"/>
      <c r="N147" s="11"/>
      <c r="O147" s="11">
        <v>43194</v>
      </c>
      <c r="P147" s="11">
        <v>43195</v>
      </c>
      <c r="Q147" s="11">
        <v>43199</v>
      </c>
      <c r="R147" s="11">
        <v>43222</v>
      </c>
      <c r="S147" s="11">
        <v>43225</v>
      </c>
      <c r="T147" s="11"/>
      <c r="U147" s="11"/>
      <c r="V147" s="11"/>
      <c r="W147" s="5"/>
      <c r="X147" s="6"/>
      <c r="Y147" s="6"/>
      <c r="Z147" s="6"/>
      <c r="AA147" s="6"/>
      <c r="AB147" s="6"/>
      <c r="AC147" s="6"/>
      <c r="AD147" s="6"/>
      <c r="AE147" s="6"/>
      <c r="AF147" s="6">
        <f t="shared" ref="AF147:AJ147" si="133">(O147-$C$147)/7</f>
        <v>7</v>
      </c>
      <c r="AG147" s="6">
        <f t="shared" si="133"/>
        <v>7.1428571428571432</v>
      </c>
      <c r="AH147" s="6">
        <f t="shared" si="133"/>
        <v>7.7142857142857144</v>
      </c>
      <c r="AI147" s="6">
        <f t="shared" si="133"/>
        <v>11</v>
      </c>
      <c r="AJ147" s="6">
        <f t="shared" si="133"/>
        <v>11.428571428571429</v>
      </c>
      <c r="AL147" s="50"/>
      <c r="AM147" s="27"/>
      <c r="AN147" s="31"/>
      <c r="AR147" s="6"/>
    </row>
    <row r="148" spans="1:44" x14ac:dyDescent="0.25">
      <c r="A148" s="5">
        <v>24</v>
      </c>
      <c r="B148" s="8" t="s">
        <v>71</v>
      </c>
      <c r="C148" s="7">
        <v>43145</v>
      </c>
      <c r="D148" s="8" t="s">
        <v>2</v>
      </c>
      <c r="E148" s="9" t="s">
        <v>289</v>
      </c>
      <c r="F148" s="5"/>
      <c r="G148" s="6"/>
      <c r="H148" s="6"/>
      <c r="I148" s="6"/>
      <c r="J148" s="6"/>
      <c r="K148" s="6"/>
      <c r="L148" s="6"/>
      <c r="M148" s="11"/>
      <c r="N148" s="11"/>
      <c r="O148" s="11">
        <v>43194</v>
      </c>
      <c r="P148" s="11">
        <v>43195</v>
      </c>
      <c r="Q148" s="11">
        <v>43199</v>
      </c>
      <c r="R148" s="11">
        <v>43222</v>
      </c>
      <c r="S148" s="11">
        <v>43225</v>
      </c>
      <c r="T148" s="11"/>
      <c r="U148" s="11"/>
      <c r="V148" s="11"/>
      <c r="W148" s="5"/>
      <c r="X148" s="6"/>
      <c r="Y148" s="6"/>
      <c r="Z148" s="6"/>
      <c r="AA148" s="6"/>
      <c r="AB148" s="6"/>
      <c r="AC148" s="6"/>
      <c r="AD148" s="6"/>
      <c r="AE148" s="6"/>
      <c r="AF148" s="6">
        <f t="shared" ref="AF148:AJ148" si="134">(O148-$C$148)/7</f>
        <v>7</v>
      </c>
      <c r="AG148" s="6">
        <f t="shared" si="134"/>
        <v>7.1428571428571432</v>
      </c>
      <c r="AH148" s="6">
        <f t="shared" si="134"/>
        <v>7.7142857142857144</v>
      </c>
      <c r="AI148" s="6">
        <f t="shared" si="134"/>
        <v>11</v>
      </c>
      <c r="AJ148" s="6">
        <f t="shared" si="134"/>
        <v>11.428571428571429</v>
      </c>
      <c r="AL148" s="50"/>
      <c r="AM148" s="27"/>
      <c r="AN148" s="31"/>
      <c r="AR148" s="6"/>
    </row>
    <row r="149" spans="1:44" x14ac:dyDescent="0.25">
      <c r="A149" s="5">
        <v>24</v>
      </c>
      <c r="B149" s="8" t="s">
        <v>72</v>
      </c>
      <c r="C149" s="7">
        <v>43145</v>
      </c>
      <c r="D149" s="8" t="s">
        <v>2</v>
      </c>
      <c r="E149" s="9" t="s">
        <v>289</v>
      </c>
      <c r="F149" s="5"/>
      <c r="G149" s="6"/>
      <c r="H149" s="6"/>
      <c r="I149" s="6"/>
      <c r="J149" s="6"/>
      <c r="K149" s="6"/>
      <c r="L149" s="6"/>
      <c r="M149" s="11"/>
      <c r="N149" s="11"/>
      <c r="O149" s="11">
        <v>43194</v>
      </c>
      <c r="P149" s="11">
        <v>43195</v>
      </c>
      <c r="Q149" s="11">
        <v>43199</v>
      </c>
      <c r="R149" s="11">
        <v>43222</v>
      </c>
      <c r="S149" s="11">
        <v>43225</v>
      </c>
      <c r="T149" s="11"/>
      <c r="U149" s="11"/>
      <c r="V149" s="11"/>
      <c r="W149" s="5"/>
      <c r="X149" s="6"/>
      <c r="Y149" s="6"/>
      <c r="Z149" s="6"/>
      <c r="AA149" s="6"/>
      <c r="AB149" s="6"/>
      <c r="AC149" s="6"/>
      <c r="AD149" s="6"/>
      <c r="AE149" s="6"/>
      <c r="AF149" s="6">
        <f t="shared" ref="AF149:AJ149" si="135">(O149-$C$149)/7</f>
        <v>7</v>
      </c>
      <c r="AG149" s="6">
        <f t="shared" si="135"/>
        <v>7.1428571428571432</v>
      </c>
      <c r="AH149" s="6">
        <f t="shared" si="135"/>
        <v>7.7142857142857144</v>
      </c>
      <c r="AI149" s="6">
        <f t="shared" si="135"/>
        <v>11</v>
      </c>
      <c r="AJ149" s="6">
        <f t="shared" si="135"/>
        <v>11.428571428571429</v>
      </c>
      <c r="AL149" s="50"/>
      <c r="AM149" s="27"/>
      <c r="AN149" s="31"/>
      <c r="AR149" s="6"/>
    </row>
    <row r="150" spans="1:44" x14ac:dyDescent="0.25">
      <c r="A150" s="5">
        <v>24</v>
      </c>
      <c r="B150" s="8" t="s">
        <v>73</v>
      </c>
      <c r="C150" s="7">
        <v>43148</v>
      </c>
      <c r="D150" s="8" t="s">
        <v>2</v>
      </c>
      <c r="E150" s="9" t="s">
        <v>287</v>
      </c>
      <c r="F150" s="5"/>
      <c r="G150" s="6"/>
      <c r="H150" s="6"/>
      <c r="I150" s="6"/>
      <c r="J150" s="6"/>
      <c r="K150" s="6"/>
      <c r="L150" s="6"/>
      <c r="M150" s="11"/>
      <c r="N150" s="11"/>
      <c r="O150" s="11">
        <v>43194</v>
      </c>
      <c r="P150" s="11">
        <v>43195</v>
      </c>
      <c r="Q150" s="11">
        <v>43199</v>
      </c>
      <c r="R150" s="11">
        <v>43222</v>
      </c>
      <c r="S150" s="11">
        <v>43225</v>
      </c>
      <c r="T150" s="11"/>
      <c r="U150" s="11"/>
      <c r="V150" s="11"/>
      <c r="W150" s="5"/>
      <c r="X150" s="6"/>
      <c r="Y150" s="6"/>
      <c r="Z150" s="6"/>
      <c r="AA150" s="6"/>
      <c r="AB150" s="6"/>
      <c r="AC150" s="6"/>
      <c r="AD150" s="6"/>
      <c r="AE150" s="6"/>
      <c r="AF150" s="6">
        <f t="shared" ref="AF150:AJ150" si="136">(O150-$C$150)/7</f>
        <v>6.5714285714285712</v>
      </c>
      <c r="AG150" s="6">
        <f t="shared" si="136"/>
        <v>6.7142857142857144</v>
      </c>
      <c r="AH150" s="6">
        <f t="shared" si="136"/>
        <v>7.2857142857142856</v>
      </c>
      <c r="AI150" s="6">
        <f t="shared" si="136"/>
        <v>10.571428571428571</v>
      </c>
      <c r="AJ150" s="6">
        <f t="shared" si="136"/>
        <v>11</v>
      </c>
      <c r="AL150" s="50"/>
      <c r="AM150" s="27"/>
      <c r="AN150" s="31"/>
      <c r="AR150" s="6"/>
    </row>
    <row r="151" spans="1:44" s="6" customFormat="1" x14ac:dyDescent="0.25">
      <c r="A151" s="5">
        <v>24</v>
      </c>
      <c r="B151" s="8" t="s">
        <v>76</v>
      </c>
      <c r="C151" s="7">
        <v>43148</v>
      </c>
      <c r="D151" s="8" t="s">
        <v>2</v>
      </c>
      <c r="E151" s="9" t="s">
        <v>290</v>
      </c>
      <c r="F151" s="5"/>
      <c r="M151" s="11"/>
      <c r="N151" s="11"/>
      <c r="O151" s="11">
        <v>43194</v>
      </c>
      <c r="P151" s="11">
        <v>43195</v>
      </c>
      <c r="Q151" s="11">
        <v>43199</v>
      </c>
      <c r="R151" s="11">
        <v>43222</v>
      </c>
      <c r="S151" s="11">
        <v>43225</v>
      </c>
      <c r="T151" s="11"/>
      <c r="U151" s="11"/>
      <c r="V151" s="11"/>
      <c r="W151" s="5"/>
      <c r="AF151" s="6">
        <f t="shared" ref="AF151:AJ151" si="137">(O151-$C$151)/7</f>
        <v>6.5714285714285712</v>
      </c>
      <c r="AG151" s="6">
        <f t="shared" si="137"/>
        <v>6.7142857142857144</v>
      </c>
      <c r="AH151" s="6">
        <f t="shared" si="137"/>
        <v>7.2857142857142856</v>
      </c>
      <c r="AI151" s="6">
        <f t="shared" si="137"/>
        <v>10.571428571428571</v>
      </c>
      <c r="AJ151" s="6">
        <f t="shared" si="137"/>
        <v>11</v>
      </c>
      <c r="AL151" s="50"/>
      <c r="AM151" s="27"/>
      <c r="AN151" s="31"/>
      <c r="AO151" s="28"/>
      <c r="AP151" s="28"/>
      <c r="AQ151" s="28"/>
    </row>
    <row r="152" spans="1:44" x14ac:dyDescent="0.25">
      <c r="A152" s="5">
        <v>24</v>
      </c>
      <c r="B152" s="8" t="s">
        <v>75</v>
      </c>
      <c r="C152" s="7">
        <v>43148</v>
      </c>
      <c r="D152" s="8" t="s">
        <v>2</v>
      </c>
      <c r="E152" s="9" t="s">
        <v>289</v>
      </c>
      <c r="F152" s="5"/>
      <c r="G152" s="6"/>
      <c r="H152" s="6"/>
      <c r="I152" s="6"/>
      <c r="J152" s="6"/>
      <c r="K152" s="6"/>
      <c r="L152" s="6"/>
      <c r="M152" s="11"/>
      <c r="N152" s="11"/>
      <c r="O152" s="11">
        <v>43194</v>
      </c>
      <c r="P152" s="11">
        <v>43195</v>
      </c>
      <c r="Q152" s="11">
        <v>43199</v>
      </c>
      <c r="R152" s="11">
        <v>43222</v>
      </c>
      <c r="S152" s="11">
        <v>43225</v>
      </c>
      <c r="T152" s="11"/>
      <c r="U152" s="11"/>
      <c r="V152" s="11"/>
      <c r="W152" s="5"/>
      <c r="X152" s="6"/>
      <c r="Y152" s="6"/>
      <c r="Z152" s="6"/>
      <c r="AA152" s="6"/>
      <c r="AB152" s="6"/>
      <c r="AC152" s="6"/>
      <c r="AD152" s="6"/>
      <c r="AE152" s="6"/>
      <c r="AF152" s="6">
        <f t="shared" ref="AF152:AJ152" si="138">(O152-$C$152)/7</f>
        <v>6.5714285714285712</v>
      </c>
      <c r="AG152" s="6">
        <f t="shared" si="138"/>
        <v>6.7142857142857144</v>
      </c>
      <c r="AH152" s="6">
        <f t="shared" si="138"/>
        <v>7.2857142857142856</v>
      </c>
      <c r="AI152" s="6">
        <f t="shared" si="138"/>
        <v>10.571428571428571</v>
      </c>
      <c r="AJ152" s="6">
        <f t="shared" si="138"/>
        <v>11</v>
      </c>
      <c r="AL152" s="50"/>
      <c r="AM152" s="27"/>
      <c r="AN152" s="31"/>
      <c r="AR152" s="6"/>
    </row>
    <row r="153" spans="1:44" x14ac:dyDescent="0.25">
      <c r="A153" s="5">
        <v>24</v>
      </c>
      <c r="B153" s="8" t="s">
        <v>74</v>
      </c>
      <c r="C153" s="7">
        <v>43148</v>
      </c>
      <c r="D153" s="8" t="s">
        <v>2</v>
      </c>
      <c r="E153" s="9" t="s">
        <v>288</v>
      </c>
      <c r="F153" s="5"/>
      <c r="G153" s="6"/>
      <c r="H153" s="6"/>
      <c r="I153" s="6"/>
      <c r="J153" s="6"/>
      <c r="K153" s="6"/>
      <c r="L153" s="6"/>
      <c r="M153" s="11"/>
      <c r="N153" s="11"/>
      <c r="O153" s="11">
        <v>43194</v>
      </c>
      <c r="P153" s="11">
        <v>43195</v>
      </c>
      <c r="Q153" s="11">
        <v>43199</v>
      </c>
      <c r="R153" s="11">
        <v>43222</v>
      </c>
      <c r="S153" s="11">
        <v>43225</v>
      </c>
      <c r="T153" s="11"/>
      <c r="U153" s="11"/>
      <c r="V153" s="11"/>
      <c r="W153" s="5"/>
      <c r="X153" s="6"/>
      <c r="Y153" s="6"/>
      <c r="Z153" s="6"/>
      <c r="AA153" s="6"/>
      <c r="AB153" s="6"/>
      <c r="AC153" s="6"/>
      <c r="AD153" s="6"/>
      <c r="AE153" s="6"/>
      <c r="AF153" s="6">
        <f t="shared" ref="AF153:AJ153" si="139">(O153-$C$153)/7</f>
        <v>6.5714285714285712</v>
      </c>
      <c r="AG153" s="6">
        <f t="shared" si="139"/>
        <v>6.7142857142857144</v>
      </c>
      <c r="AH153" s="6">
        <f t="shared" si="139"/>
        <v>7.2857142857142856</v>
      </c>
      <c r="AI153" s="6">
        <f t="shared" si="139"/>
        <v>10.571428571428571</v>
      </c>
      <c r="AJ153" s="6">
        <f t="shared" si="139"/>
        <v>11</v>
      </c>
      <c r="AL153" s="50"/>
      <c r="AM153" s="27"/>
      <c r="AN153" s="31"/>
      <c r="AR153" s="6"/>
    </row>
    <row r="154" spans="1:44" x14ac:dyDescent="0.25">
      <c r="A154" s="5">
        <v>24</v>
      </c>
      <c r="B154" s="8" t="s">
        <v>98</v>
      </c>
      <c r="C154" s="7">
        <v>43148</v>
      </c>
      <c r="D154" s="8" t="s">
        <v>1</v>
      </c>
      <c r="E154" s="9" t="s">
        <v>287</v>
      </c>
      <c r="F154" s="5"/>
      <c r="G154" s="6"/>
      <c r="H154" s="6"/>
      <c r="I154" s="6"/>
      <c r="J154" s="6"/>
      <c r="K154" s="6"/>
      <c r="L154" s="6"/>
      <c r="M154" s="11"/>
      <c r="N154" s="11"/>
      <c r="O154" s="11">
        <v>43194</v>
      </c>
      <c r="P154" s="11">
        <v>43195</v>
      </c>
      <c r="Q154" s="11">
        <v>43199</v>
      </c>
      <c r="R154" s="11">
        <v>43222</v>
      </c>
      <c r="S154" s="11">
        <v>43225</v>
      </c>
      <c r="T154" s="11"/>
      <c r="U154" s="11"/>
      <c r="V154" s="11"/>
      <c r="W154" s="5"/>
      <c r="X154" s="6"/>
      <c r="Y154" s="6"/>
      <c r="Z154" s="6"/>
      <c r="AA154" s="6"/>
      <c r="AB154" s="6"/>
      <c r="AC154" s="6"/>
      <c r="AD154" s="6"/>
      <c r="AE154" s="6"/>
      <c r="AF154" s="6">
        <f t="shared" ref="AF154:AJ154" si="140">(O154-$C$154)/7</f>
        <v>6.5714285714285712</v>
      </c>
      <c r="AG154" s="6">
        <f t="shared" si="140"/>
        <v>6.7142857142857144</v>
      </c>
      <c r="AH154" s="6">
        <f t="shared" si="140"/>
        <v>7.2857142857142856</v>
      </c>
      <c r="AI154" s="6">
        <f t="shared" si="140"/>
        <v>10.571428571428571</v>
      </c>
      <c r="AJ154" s="6">
        <f t="shared" si="140"/>
        <v>11</v>
      </c>
      <c r="AL154" s="50"/>
      <c r="AM154" s="27"/>
      <c r="AN154" s="31"/>
      <c r="AR154" s="6"/>
    </row>
    <row r="155" spans="1:44" x14ac:dyDescent="0.25">
      <c r="A155" s="5">
        <v>24</v>
      </c>
      <c r="B155" s="8" t="s">
        <v>100</v>
      </c>
      <c r="C155" s="7">
        <v>43148</v>
      </c>
      <c r="D155" s="8" t="s">
        <v>1</v>
      </c>
      <c r="E155" s="9" t="s">
        <v>290</v>
      </c>
      <c r="F155" s="5"/>
      <c r="G155" s="6"/>
      <c r="H155" s="6"/>
      <c r="I155" s="6"/>
      <c r="J155" s="6"/>
      <c r="K155" s="6"/>
      <c r="L155" s="6"/>
      <c r="M155" s="11"/>
      <c r="N155" s="11"/>
      <c r="O155" s="11">
        <v>43194</v>
      </c>
      <c r="P155" s="11">
        <v>43195</v>
      </c>
      <c r="Q155" s="11">
        <v>43199</v>
      </c>
      <c r="R155" s="11">
        <v>43222</v>
      </c>
      <c r="S155" s="11">
        <v>43225</v>
      </c>
      <c r="T155" s="11"/>
      <c r="U155" s="11"/>
      <c r="V155" s="11"/>
      <c r="W155" s="5"/>
      <c r="X155" s="6"/>
      <c r="Y155" s="6"/>
      <c r="Z155" s="6"/>
      <c r="AA155" s="6"/>
      <c r="AB155" s="6"/>
      <c r="AC155" s="6"/>
      <c r="AD155" s="6"/>
      <c r="AE155" s="6"/>
      <c r="AF155" s="6">
        <f t="shared" ref="AF155:AJ155" si="141">(O155-$C$155)/7</f>
        <v>6.5714285714285712</v>
      </c>
      <c r="AG155" s="6">
        <f t="shared" si="141"/>
        <v>6.7142857142857144</v>
      </c>
      <c r="AH155" s="6">
        <f t="shared" si="141"/>
        <v>7.2857142857142856</v>
      </c>
      <c r="AI155" s="6">
        <f t="shared" si="141"/>
        <v>10.571428571428571</v>
      </c>
      <c r="AJ155" s="6">
        <f t="shared" si="141"/>
        <v>11</v>
      </c>
      <c r="AL155" s="50"/>
      <c r="AM155" s="27"/>
      <c r="AN155" s="31"/>
      <c r="AR155" s="6"/>
    </row>
    <row r="156" spans="1:44" x14ac:dyDescent="0.25">
      <c r="A156" s="5">
        <v>24</v>
      </c>
      <c r="B156" s="8" t="s">
        <v>99</v>
      </c>
      <c r="C156" s="7">
        <v>43148</v>
      </c>
      <c r="D156" s="8" t="s">
        <v>1</v>
      </c>
      <c r="E156" s="9" t="s">
        <v>289</v>
      </c>
      <c r="F156" s="5"/>
      <c r="G156" s="6"/>
      <c r="H156" s="6"/>
      <c r="I156" s="6"/>
      <c r="J156" s="6"/>
      <c r="K156" s="6"/>
      <c r="L156" s="6"/>
      <c r="M156" s="11"/>
      <c r="N156" s="11"/>
      <c r="O156" s="11">
        <v>43194</v>
      </c>
      <c r="P156" s="11">
        <v>43195</v>
      </c>
      <c r="Q156" s="11">
        <v>43199</v>
      </c>
      <c r="R156" s="11">
        <v>43222</v>
      </c>
      <c r="S156" s="11">
        <v>43225</v>
      </c>
      <c r="T156" s="11"/>
      <c r="U156" s="11"/>
      <c r="V156" s="11"/>
      <c r="W156" s="5"/>
      <c r="X156" s="6"/>
      <c r="Y156" s="6"/>
      <c r="Z156" s="6"/>
      <c r="AA156" s="6"/>
      <c r="AB156" s="6"/>
      <c r="AC156" s="6"/>
      <c r="AD156" s="6"/>
      <c r="AE156" s="6"/>
      <c r="AF156" s="6">
        <f t="shared" ref="AF156:AJ156" si="142">(O156-$C$156)/7</f>
        <v>6.5714285714285712</v>
      </c>
      <c r="AG156" s="6">
        <f t="shared" si="142"/>
        <v>6.7142857142857144</v>
      </c>
      <c r="AH156" s="6">
        <f t="shared" si="142"/>
        <v>7.2857142857142856</v>
      </c>
      <c r="AI156" s="6">
        <f t="shared" si="142"/>
        <v>10.571428571428571</v>
      </c>
      <c r="AJ156" s="6">
        <f t="shared" si="142"/>
        <v>11</v>
      </c>
      <c r="AL156" s="50"/>
      <c r="AM156" s="27"/>
      <c r="AN156" s="31"/>
      <c r="AR156" s="6"/>
    </row>
    <row r="157" spans="1:44" x14ac:dyDescent="0.25">
      <c r="A157" s="5">
        <v>24</v>
      </c>
      <c r="B157" s="8" t="s">
        <v>93</v>
      </c>
      <c r="C157" s="7">
        <v>43148</v>
      </c>
      <c r="D157" s="8" t="s">
        <v>1</v>
      </c>
      <c r="E157" s="9" t="s">
        <v>289</v>
      </c>
      <c r="F157" s="5"/>
      <c r="G157" s="6"/>
      <c r="H157" s="6"/>
      <c r="I157" s="6"/>
      <c r="J157" s="6"/>
      <c r="K157" s="6"/>
      <c r="L157" s="6"/>
      <c r="M157" s="11"/>
      <c r="N157" s="11"/>
      <c r="O157" s="11">
        <v>43194</v>
      </c>
      <c r="P157" s="11">
        <v>43195</v>
      </c>
      <c r="Q157" s="11">
        <v>43199</v>
      </c>
      <c r="R157" s="11">
        <v>43222</v>
      </c>
      <c r="S157" s="11">
        <v>43225</v>
      </c>
      <c r="T157" s="11"/>
      <c r="U157" s="11"/>
      <c r="V157" s="11"/>
      <c r="W157" s="5"/>
      <c r="X157" s="6"/>
      <c r="Y157" s="6"/>
      <c r="Z157" s="6"/>
      <c r="AA157" s="6"/>
      <c r="AB157" s="6"/>
      <c r="AC157" s="6"/>
      <c r="AD157" s="6"/>
      <c r="AE157" s="6"/>
      <c r="AF157" s="6">
        <f t="shared" ref="AF157:AJ157" si="143">(O157-$C$157)/7</f>
        <v>6.5714285714285712</v>
      </c>
      <c r="AG157" s="6">
        <f t="shared" si="143"/>
        <v>6.7142857142857144</v>
      </c>
      <c r="AH157" s="6">
        <f t="shared" si="143"/>
        <v>7.2857142857142856</v>
      </c>
      <c r="AI157" s="6">
        <f t="shared" si="143"/>
        <v>10.571428571428571</v>
      </c>
      <c r="AJ157" s="6">
        <f t="shared" si="143"/>
        <v>11</v>
      </c>
      <c r="AL157" s="50"/>
      <c r="AM157" s="27"/>
      <c r="AN157" s="31"/>
      <c r="AR157" s="6"/>
    </row>
    <row r="158" spans="1:44" x14ac:dyDescent="0.25">
      <c r="A158" s="5">
        <v>24</v>
      </c>
      <c r="B158" s="8" t="s">
        <v>92</v>
      </c>
      <c r="C158" s="7">
        <v>43148</v>
      </c>
      <c r="D158" s="8" t="s">
        <v>1</v>
      </c>
      <c r="E158" s="9" t="s">
        <v>288</v>
      </c>
      <c r="F158" s="5"/>
      <c r="G158" s="6"/>
      <c r="H158" s="6"/>
      <c r="I158" s="6"/>
      <c r="J158" s="6"/>
      <c r="K158" s="6"/>
      <c r="L158" s="6"/>
      <c r="M158" s="11"/>
      <c r="N158" s="11"/>
      <c r="O158" s="11">
        <v>43194</v>
      </c>
      <c r="P158" s="11">
        <v>43195</v>
      </c>
      <c r="Q158" s="11">
        <v>43199</v>
      </c>
      <c r="R158" s="11">
        <v>43222</v>
      </c>
      <c r="S158" s="11">
        <v>43225</v>
      </c>
      <c r="T158" s="11"/>
      <c r="U158" s="11"/>
      <c r="V158" s="11"/>
      <c r="W158" s="5"/>
      <c r="X158" s="6"/>
      <c r="Y158" s="6"/>
      <c r="Z158" s="6"/>
      <c r="AA158" s="6"/>
      <c r="AB158" s="6"/>
      <c r="AC158" s="6"/>
      <c r="AD158" s="6"/>
      <c r="AE158" s="6"/>
      <c r="AF158" s="6">
        <f t="shared" ref="AF158:AJ158" si="144">(O158-$C$158)/7</f>
        <v>6.5714285714285712</v>
      </c>
      <c r="AG158" s="6">
        <f t="shared" si="144"/>
        <v>6.7142857142857144</v>
      </c>
      <c r="AH158" s="6">
        <f t="shared" si="144"/>
        <v>7.2857142857142856</v>
      </c>
      <c r="AI158" s="6">
        <f t="shared" si="144"/>
        <v>10.571428571428571</v>
      </c>
      <c r="AJ158" s="6">
        <f t="shared" si="144"/>
        <v>11</v>
      </c>
      <c r="AL158" s="50"/>
      <c r="AM158" s="27"/>
      <c r="AN158" s="31"/>
      <c r="AR158" s="6"/>
    </row>
    <row r="159" spans="1:44" x14ac:dyDescent="0.25">
      <c r="A159" s="5">
        <v>24</v>
      </c>
      <c r="B159" s="8" t="s">
        <v>94</v>
      </c>
      <c r="C159" s="7">
        <v>43148</v>
      </c>
      <c r="D159" s="8" t="s">
        <v>1</v>
      </c>
      <c r="E159" s="9" t="s">
        <v>290</v>
      </c>
      <c r="F159" s="5"/>
      <c r="G159" s="6"/>
      <c r="H159" s="6"/>
      <c r="I159" s="6"/>
      <c r="J159" s="6"/>
      <c r="K159" s="6"/>
      <c r="L159" s="6"/>
      <c r="M159" s="11"/>
      <c r="N159" s="11"/>
      <c r="O159" s="11">
        <v>43194</v>
      </c>
      <c r="P159" s="11">
        <v>43195</v>
      </c>
      <c r="Q159" s="11">
        <v>43199</v>
      </c>
      <c r="R159" s="11">
        <v>43222</v>
      </c>
      <c r="S159" s="11">
        <v>43225</v>
      </c>
      <c r="T159" s="11"/>
      <c r="U159" s="11"/>
      <c r="V159" s="11"/>
      <c r="W159" s="5"/>
      <c r="X159" s="6"/>
      <c r="Y159" s="6"/>
      <c r="Z159" s="6"/>
      <c r="AA159" s="6"/>
      <c r="AB159" s="6"/>
      <c r="AC159" s="6"/>
      <c r="AD159" s="6"/>
      <c r="AE159" s="6"/>
      <c r="AF159" s="6">
        <f t="shared" ref="AF159:AJ159" si="145">(O159-$C$159)/7</f>
        <v>6.5714285714285712</v>
      </c>
      <c r="AG159" s="6">
        <f t="shared" si="145"/>
        <v>6.7142857142857144</v>
      </c>
      <c r="AH159" s="6">
        <f t="shared" si="145"/>
        <v>7.2857142857142856</v>
      </c>
      <c r="AI159" s="6">
        <f t="shared" si="145"/>
        <v>10.571428571428571</v>
      </c>
      <c r="AJ159" s="6">
        <f t="shared" si="145"/>
        <v>11</v>
      </c>
      <c r="AL159" s="50"/>
      <c r="AM159" s="27"/>
      <c r="AN159" s="31"/>
      <c r="AR159" s="6"/>
    </row>
    <row r="160" spans="1:44" x14ac:dyDescent="0.25">
      <c r="A160" s="5">
        <v>24</v>
      </c>
      <c r="B160" s="8" t="s">
        <v>91</v>
      </c>
      <c r="C160" s="7">
        <v>43147</v>
      </c>
      <c r="D160" s="8" t="s">
        <v>1</v>
      </c>
      <c r="E160" s="9" t="s">
        <v>287</v>
      </c>
      <c r="F160" s="5"/>
      <c r="G160" s="6"/>
      <c r="H160" s="6"/>
      <c r="I160" s="6"/>
      <c r="J160" s="6"/>
      <c r="K160" s="6"/>
      <c r="L160" s="6"/>
      <c r="M160" s="11"/>
      <c r="N160" s="11"/>
      <c r="O160" s="11">
        <v>43194</v>
      </c>
      <c r="P160" s="11">
        <v>43195</v>
      </c>
      <c r="Q160" s="11">
        <v>43199</v>
      </c>
      <c r="R160" s="11">
        <v>43222</v>
      </c>
      <c r="S160" s="11">
        <v>43225</v>
      </c>
      <c r="T160" s="11"/>
      <c r="U160" s="11"/>
      <c r="V160" s="11"/>
      <c r="W160" s="5"/>
      <c r="X160" s="6"/>
      <c r="Y160" s="6"/>
      <c r="Z160" s="6"/>
      <c r="AA160" s="6"/>
      <c r="AB160" s="6"/>
      <c r="AC160" s="6"/>
      <c r="AD160" s="6"/>
      <c r="AE160" s="6"/>
      <c r="AF160" s="6">
        <f t="shared" ref="AF160:AJ160" si="146">(O160-$C$160)/7</f>
        <v>6.7142857142857144</v>
      </c>
      <c r="AG160" s="6">
        <f t="shared" si="146"/>
        <v>6.8571428571428568</v>
      </c>
      <c r="AH160" s="6">
        <f t="shared" si="146"/>
        <v>7.4285714285714288</v>
      </c>
      <c r="AI160" s="6">
        <f t="shared" si="146"/>
        <v>10.714285714285714</v>
      </c>
      <c r="AJ160" s="6">
        <f t="shared" si="146"/>
        <v>11.142857142857142</v>
      </c>
      <c r="AL160" s="50"/>
      <c r="AM160" s="27"/>
      <c r="AN160" s="31"/>
      <c r="AR160" s="6"/>
    </row>
    <row r="161" spans="1:44" x14ac:dyDescent="0.25">
      <c r="A161" s="5">
        <v>24</v>
      </c>
      <c r="B161" s="8" t="s">
        <v>95</v>
      </c>
      <c r="C161" s="7">
        <v>43148</v>
      </c>
      <c r="D161" s="8" t="s">
        <v>1</v>
      </c>
      <c r="E161" s="9" t="s">
        <v>287</v>
      </c>
      <c r="F161" s="5"/>
      <c r="G161" s="6"/>
      <c r="H161" s="6"/>
      <c r="I161" s="6"/>
      <c r="J161" s="6"/>
      <c r="K161" s="6"/>
      <c r="L161" s="6"/>
      <c r="M161" s="11"/>
      <c r="N161" s="11"/>
      <c r="O161" s="11">
        <v>43194</v>
      </c>
      <c r="P161" s="11">
        <v>43195</v>
      </c>
      <c r="Q161" s="11">
        <v>43199</v>
      </c>
      <c r="R161" s="11">
        <v>43222</v>
      </c>
      <c r="S161" s="11">
        <v>43225</v>
      </c>
      <c r="T161" s="11"/>
      <c r="U161" s="11"/>
      <c r="V161" s="11"/>
      <c r="W161" s="5"/>
      <c r="X161" s="6"/>
      <c r="Y161" s="6"/>
      <c r="Z161" s="6"/>
      <c r="AA161" s="6"/>
      <c r="AB161" s="6"/>
      <c r="AC161" s="6"/>
      <c r="AD161" s="6"/>
      <c r="AE161" s="6"/>
      <c r="AF161" s="6">
        <f t="shared" ref="AF161:AJ161" si="147">(O161-$C$161)/7</f>
        <v>6.5714285714285712</v>
      </c>
      <c r="AG161" s="6">
        <f t="shared" si="147"/>
        <v>6.7142857142857144</v>
      </c>
      <c r="AH161" s="6">
        <f t="shared" si="147"/>
        <v>7.2857142857142856</v>
      </c>
      <c r="AI161" s="6">
        <f t="shared" si="147"/>
        <v>10.571428571428571</v>
      </c>
      <c r="AJ161" s="6">
        <f t="shared" si="147"/>
        <v>11</v>
      </c>
      <c r="AL161" s="50"/>
      <c r="AM161" s="27"/>
      <c r="AN161" s="31"/>
      <c r="AR161" s="6"/>
    </row>
    <row r="162" spans="1:44" x14ac:dyDescent="0.25">
      <c r="A162" s="5">
        <v>24</v>
      </c>
      <c r="B162" s="8" t="s">
        <v>96</v>
      </c>
      <c r="C162" s="7">
        <v>43148</v>
      </c>
      <c r="D162" s="8" t="s">
        <v>1</v>
      </c>
      <c r="E162" s="9" t="s">
        <v>289</v>
      </c>
      <c r="F162" s="5"/>
      <c r="G162" s="6"/>
      <c r="H162" s="6"/>
      <c r="I162" s="6"/>
      <c r="J162" s="6"/>
      <c r="K162" s="6"/>
      <c r="L162" s="6"/>
      <c r="M162" s="11"/>
      <c r="N162" s="11"/>
      <c r="O162" s="11">
        <v>43194</v>
      </c>
      <c r="P162" s="11">
        <v>43195</v>
      </c>
      <c r="Q162" s="11">
        <v>43199</v>
      </c>
      <c r="R162" s="11">
        <v>43222</v>
      </c>
      <c r="S162" s="11">
        <v>43225</v>
      </c>
      <c r="T162" s="11"/>
      <c r="U162" s="11"/>
      <c r="V162" s="11"/>
      <c r="W162" s="5"/>
      <c r="X162" s="6"/>
      <c r="Y162" s="6"/>
      <c r="Z162" s="6"/>
      <c r="AA162" s="6"/>
      <c r="AB162" s="6"/>
      <c r="AC162" s="6"/>
      <c r="AD162" s="6"/>
      <c r="AE162" s="6"/>
      <c r="AF162" s="6">
        <f t="shared" ref="AF162:AJ162" si="148">(O162-$C$162)/7</f>
        <v>6.5714285714285712</v>
      </c>
      <c r="AG162" s="6">
        <f t="shared" si="148"/>
        <v>6.7142857142857144</v>
      </c>
      <c r="AH162" s="6">
        <f t="shared" si="148"/>
        <v>7.2857142857142856</v>
      </c>
      <c r="AI162" s="6">
        <f t="shared" si="148"/>
        <v>10.571428571428571</v>
      </c>
      <c r="AJ162" s="6">
        <f t="shared" si="148"/>
        <v>11</v>
      </c>
      <c r="AL162" s="50"/>
      <c r="AM162" s="27"/>
      <c r="AN162" s="31"/>
      <c r="AR162" s="6"/>
    </row>
    <row r="163" spans="1:44" x14ac:dyDescent="0.25">
      <c r="A163" s="5">
        <v>24</v>
      </c>
      <c r="B163" s="8" t="s">
        <v>97</v>
      </c>
      <c r="C163" s="7">
        <v>43148</v>
      </c>
      <c r="D163" s="8" t="s">
        <v>1</v>
      </c>
      <c r="E163" s="9" t="s">
        <v>290</v>
      </c>
      <c r="F163" s="5"/>
      <c r="G163" s="6"/>
      <c r="H163" s="6"/>
      <c r="I163" s="6"/>
      <c r="J163" s="6"/>
      <c r="K163" s="6"/>
      <c r="L163" s="6"/>
      <c r="M163" s="11"/>
      <c r="N163" s="11"/>
      <c r="O163" s="11">
        <v>43194</v>
      </c>
      <c r="P163" s="11">
        <v>43195</v>
      </c>
      <c r="Q163" s="11">
        <v>43199</v>
      </c>
      <c r="R163" s="11">
        <v>43222</v>
      </c>
      <c r="S163" s="11">
        <v>43225</v>
      </c>
      <c r="T163" s="11"/>
      <c r="U163" s="11"/>
      <c r="V163" s="11"/>
      <c r="W163" s="5"/>
      <c r="X163" s="6"/>
      <c r="Y163" s="6"/>
      <c r="Z163" s="6"/>
      <c r="AA163" s="6"/>
      <c r="AB163" s="6"/>
      <c r="AC163" s="6"/>
      <c r="AD163" s="6"/>
      <c r="AE163" s="6"/>
      <c r="AF163" s="6">
        <f t="shared" ref="AF163:AJ163" si="149">(O163-$C$163)/7</f>
        <v>6.5714285714285712</v>
      </c>
      <c r="AG163" s="6">
        <f t="shared" si="149"/>
        <v>6.7142857142857144</v>
      </c>
      <c r="AH163" s="6">
        <f t="shared" si="149"/>
        <v>7.2857142857142856</v>
      </c>
      <c r="AI163" s="6">
        <f t="shared" si="149"/>
        <v>10.571428571428571</v>
      </c>
      <c r="AJ163" s="6">
        <f t="shared" si="149"/>
        <v>11</v>
      </c>
      <c r="AL163" s="50"/>
      <c r="AM163" s="27"/>
      <c r="AN163" s="31"/>
      <c r="AR163" s="6"/>
    </row>
    <row r="164" spans="1:44" x14ac:dyDescent="0.25">
      <c r="A164" s="5">
        <v>24</v>
      </c>
      <c r="B164" s="8" t="s">
        <v>90</v>
      </c>
      <c r="C164" s="7">
        <v>43147</v>
      </c>
      <c r="D164" s="8" t="s">
        <v>1</v>
      </c>
      <c r="E164" s="9" t="s">
        <v>290</v>
      </c>
      <c r="F164" s="5"/>
      <c r="G164" s="6"/>
      <c r="H164" s="6"/>
      <c r="I164" s="6"/>
      <c r="J164" s="6"/>
      <c r="K164" s="6"/>
      <c r="L164" s="6"/>
      <c r="M164" s="11"/>
      <c r="N164" s="11"/>
      <c r="O164" s="11">
        <v>43194</v>
      </c>
      <c r="P164" s="11">
        <v>43195</v>
      </c>
      <c r="Q164" s="11">
        <v>43199</v>
      </c>
      <c r="R164" s="11">
        <v>43222</v>
      </c>
      <c r="S164" s="11">
        <v>43225</v>
      </c>
      <c r="T164" s="11"/>
      <c r="U164" s="11"/>
      <c r="V164" s="11"/>
      <c r="W164" s="5"/>
      <c r="X164" s="6"/>
      <c r="Y164" s="6"/>
      <c r="Z164" s="6"/>
      <c r="AA164" s="6"/>
      <c r="AB164" s="6"/>
      <c r="AC164" s="6"/>
      <c r="AD164" s="6"/>
      <c r="AE164" s="6"/>
      <c r="AF164" s="6">
        <f t="shared" ref="AF164:AJ164" si="150">(O164-$C$164)/7</f>
        <v>6.7142857142857144</v>
      </c>
      <c r="AG164" s="6">
        <f t="shared" si="150"/>
        <v>6.8571428571428568</v>
      </c>
      <c r="AH164" s="6">
        <f t="shared" si="150"/>
        <v>7.4285714285714288</v>
      </c>
      <c r="AI164" s="6">
        <f t="shared" si="150"/>
        <v>10.714285714285714</v>
      </c>
      <c r="AJ164" s="6">
        <f t="shared" si="150"/>
        <v>11.142857142857142</v>
      </c>
      <c r="AL164" s="50"/>
      <c r="AM164" s="27"/>
      <c r="AN164" s="31"/>
      <c r="AR164" s="6"/>
    </row>
    <row r="165" spans="1:44" x14ac:dyDescent="0.25">
      <c r="A165" s="5">
        <v>24</v>
      </c>
      <c r="B165" s="8" t="s">
        <v>89</v>
      </c>
      <c r="C165" s="7">
        <v>43147</v>
      </c>
      <c r="D165" s="8" t="s">
        <v>1</v>
      </c>
      <c r="E165" s="9" t="s">
        <v>289</v>
      </c>
      <c r="F165" s="5"/>
      <c r="G165" s="6"/>
      <c r="H165" s="6"/>
      <c r="I165" s="6"/>
      <c r="J165" s="6"/>
      <c r="K165" s="6"/>
      <c r="L165" s="6"/>
      <c r="M165" s="11"/>
      <c r="N165" s="11"/>
      <c r="O165" s="11">
        <v>43194</v>
      </c>
      <c r="P165" s="11">
        <v>43195</v>
      </c>
      <c r="Q165" s="11">
        <v>43199</v>
      </c>
      <c r="R165" s="11">
        <v>43222</v>
      </c>
      <c r="S165" s="11">
        <v>43225</v>
      </c>
      <c r="T165" s="11"/>
      <c r="U165" s="11"/>
      <c r="V165" s="11"/>
      <c r="W165" s="5"/>
      <c r="X165" s="6"/>
      <c r="Y165" s="6"/>
      <c r="Z165" s="6"/>
      <c r="AA165" s="6"/>
      <c r="AB165" s="6"/>
      <c r="AC165" s="6"/>
      <c r="AD165" s="6"/>
      <c r="AE165" s="6"/>
      <c r="AF165" s="6">
        <f t="shared" ref="AF165:AJ165" si="151">(O165-$C$165)/7</f>
        <v>6.7142857142857144</v>
      </c>
      <c r="AG165" s="6">
        <f t="shared" si="151"/>
        <v>6.8571428571428568</v>
      </c>
      <c r="AH165" s="6">
        <f t="shared" si="151"/>
        <v>7.4285714285714288</v>
      </c>
      <c r="AI165" s="6">
        <f t="shared" si="151"/>
        <v>10.714285714285714</v>
      </c>
      <c r="AJ165" s="6">
        <f t="shared" si="151"/>
        <v>11.142857142857142</v>
      </c>
      <c r="AL165" s="50"/>
      <c r="AM165" s="27"/>
      <c r="AN165" s="31"/>
      <c r="AR165" s="6"/>
    </row>
    <row r="166" spans="1:44" x14ac:dyDescent="0.25">
      <c r="A166" s="5">
        <v>24</v>
      </c>
      <c r="B166" s="8" t="s">
        <v>87</v>
      </c>
      <c r="C166" s="7">
        <v>43147</v>
      </c>
      <c r="D166" s="8" t="s">
        <v>1</v>
      </c>
      <c r="E166" s="9" t="s">
        <v>287</v>
      </c>
      <c r="F166" s="5"/>
      <c r="G166" s="6"/>
      <c r="H166" s="6"/>
      <c r="I166" s="6"/>
      <c r="J166" s="6"/>
      <c r="K166" s="6"/>
      <c r="L166" s="6"/>
      <c r="M166" s="11"/>
      <c r="N166" s="11"/>
      <c r="O166" s="11">
        <v>43194</v>
      </c>
      <c r="P166" s="11">
        <v>43195</v>
      </c>
      <c r="Q166" s="11">
        <v>43199</v>
      </c>
      <c r="R166" s="11">
        <v>43222</v>
      </c>
      <c r="S166" s="11">
        <v>43225</v>
      </c>
      <c r="T166" s="11"/>
      <c r="U166" s="11"/>
      <c r="V166" s="11"/>
      <c r="W166" s="5"/>
      <c r="X166" s="6"/>
      <c r="Y166" s="6"/>
      <c r="Z166" s="6"/>
      <c r="AA166" s="6"/>
      <c r="AB166" s="6"/>
      <c r="AC166" s="6"/>
      <c r="AD166" s="6"/>
      <c r="AE166" s="6"/>
      <c r="AF166" s="6">
        <f t="shared" ref="AF166:AJ166" si="152">(O166-$C$166)/7</f>
        <v>6.7142857142857144</v>
      </c>
      <c r="AG166" s="6">
        <f t="shared" si="152"/>
        <v>6.8571428571428568</v>
      </c>
      <c r="AH166" s="6">
        <f t="shared" si="152"/>
        <v>7.4285714285714288</v>
      </c>
      <c r="AI166" s="6">
        <f t="shared" si="152"/>
        <v>10.714285714285714</v>
      </c>
      <c r="AJ166" s="6">
        <f t="shared" si="152"/>
        <v>11.142857142857142</v>
      </c>
      <c r="AL166" s="50"/>
      <c r="AM166" s="27"/>
      <c r="AN166" s="6"/>
      <c r="AO166" s="6"/>
      <c r="AP166" s="6"/>
      <c r="AQ166" s="6"/>
      <c r="AR166" s="6"/>
    </row>
    <row r="167" spans="1:44" x14ac:dyDescent="0.25">
      <c r="A167" s="5">
        <v>24</v>
      </c>
      <c r="B167" s="8" t="s">
        <v>88</v>
      </c>
      <c r="C167" s="7">
        <v>43147</v>
      </c>
      <c r="D167" s="8" t="s">
        <v>1</v>
      </c>
      <c r="E167" s="9" t="s">
        <v>288</v>
      </c>
      <c r="F167" s="5"/>
      <c r="G167" s="6"/>
      <c r="H167" s="6"/>
      <c r="I167" s="6"/>
      <c r="J167" s="6"/>
      <c r="K167" s="6"/>
      <c r="L167" s="6"/>
      <c r="M167" s="11"/>
      <c r="N167" s="11"/>
      <c r="O167" s="11">
        <v>43194</v>
      </c>
      <c r="P167" s="11">
        <v>43195</v>
      </c>
      <c r="Q167" s="11">
        <v>43199</v>
      </c>
      <c r="R167" s="11">
        <v>43222</v>
      </c>
      <c r="S167" s="11">
        <v>43225</v>
      </c>
      <c r="T167" s="11"/>
      <c r="U167" s="25"/>
      <c r="V167" s="25"/>
      <c r="W167" s="19"/>
      <c r="X167" s="20"/>
      <c r="Y167" s="20"/>
      <c r="Z167" s="20"/>
      <c r="AA167" s="20"/>
      <c r="AB167" s="20"/>
      <c r="AC167" s="20"/>
      <c r="AD167" s="20"/>
      <c r="AE167" s="20"/>
      <c r="AF167" s="20">
        <f t="shared" ref="AF167:AJ167" si="153">(O167-$C$167)/7</f>
        <v>6.7142857142857144</v>
      </c>
      <c r="AG167" s="20">
        <f t="shared" si="153"/>
        <v>6.8571428571428568</v>
      </c>
      <c r="AH167" s="20">
        <f t="shared" si="153"/>
        <v>7.4285714285714288</v>
      </c>
      <c r="AI167" s="20">
        <f t="shared" si="153"/>
        <v>10.714285714285714</v>
      </c>
      <c r="AJ167" s="20">
        <f t="shared" si="153"/>
        <v>11.142857142857142</v>
      </c>
      <c r="AK167" s="30"/>
      <c r="AL167" s="25"/>
      <c r="AM167" s="51"/>
      <c r="AN167" s="11"/>
      <c r="AO167" s="6"/>
      <c r="AP167" s="6"/>
      <c r="AQ167" s="6"/>
      <c r="AR167" s="6"/>
    </row>
    <row r="168" spans="1:44" x14ac:dyDescent="0.25">
      <c r="A168" s="12">
        <v>27</v>
      </c>
      <c r="B168" s="15" t="s">
        <v>111</v>
      </c>
      <c r="C168" s="14">
        <v>43214</v>
      </c>
      <c r="D168" s="15" t="s">
        <v>2</v>
      </c>
      <c r="E168" s="16" t="s">
        <v>288</v>
      </c>
      <c r="F168" s="12"/>
      <c r="G168" s="13"/>
      <c r="H168" s="13"/>
      <c r="I168" s="13"/>
      <c r="J168" s="13"/>
      <c r="K168" s="13"/>
      <c r="L168" s="13"/>
      <c r="M168" s="18"/>
      <c r="N168" s="18"/>
      <c r="O168" s="18">
        <v>43256</v>
      </c>
      <c r="P168" s="18">
        <v>43257</v>
      </c>
      <c r="Q168" s="18">
        <v>43258</v>
      </c>
      <c r="R168" s="18">
        <v>43292</v>
      </c>
      <c r="S168" s="18">
        <v>43295</v>
      </c>
      <c r="T168" s="18"/>
      <c r="U168" s="11"/>
      <c r="V168" s="11"/>
      <c r="W168" s="5"/>
      <c r="X168" s="6"/>
      <c r="Y168" s="6"/>
      <c r="Z168" s="6"/>
      <c r="AA168" s="6"/>
      <c r="AB168" s="6"/>
      <c r="AC168" s="6"/>
      <c r="AD168" s="6"/>
      <c r="AE168" s="6"/>
      <c r="AF168" s="6">
        <f t="shared" ref="AF168:AJ168" si="154">(O168-$C$168)/7</f>
        <v>6</v>
      </c>
      <c r="AG168" s="6">
        <f t="shared" si="154"/>
        <v>6.1428571428571432</v>
      </c>
      <c r="AH168" s="6">
        <f t="shared" si="154"/>
        <v>6.2857142857142856</v>
      </c>
      <c r="AI168" s="6">
        <f t="shared" si="154"/>
        <v>11.142857142857142</v>
      </c>
      <c r="AJ168" s="6">
        <f t="shared" si="154"/>
        <v>11.571428571428571</v>
      </c>
      <c r="AL168" s="50"/>
      <c r="AM168" s="27"/>
      <c r="AN168" s="11"/>
      <c r="AO168" s="6"/>
      <c r="AP168" s="6"/>
      <c r="AQ168" s="6"/>
      <c r="AR168" s="6"/>
    </row>
    <row r="169" spans="1:44" x14ac:dyDescent="0.25">
      <c r="A169" s="5">
        <v>27</v>
      </c>
      <c r="B169" s="8" t="s">
        <v>110</v>
      </c>
      <c r="C169" s="7">
        <v>43214</v>
      </c>
      <c r="D169" s="8" t="s">
        <v>2</v>
      </c>
      <c r="E169" s="9" t="s">
        <v>287</v>
      </c>
      <c r="F169" s="5"/>
      <c r="G169" s="6"/>
      <c r="H169" s="6"/>
      <c r="I169" s="6"/>
      <c r="J169" s="6"/>
      <c r="K169" s="6"/>
      <c r="L169" s="6"/>
      <c r="M169" s="11"/>
      <c r="N169" s="11"/>
      <c r="O169" s="11">
        <v>43256</v>
      </c>
      <c r="P169" s="11">
        <v>43257</v>
      </c>
      <c r="Q169" s="11">
        <v>43258</v>
      </c>
      <c r="R169" s="11">
        <v>43292</v>
      </c>
      <c r="S169" s="11">
        <v>43295</v>
      </c>
      <c r="T169" s="11"/>
      <c r="U169" s="11"/>
      <c r="V169" s="11"/>
      <c r="W169" s="5"/>
      <c r="X169" s="6"/>
      <c r="Y169" s="6"/>
      <c r="Z169" s="6"/>
      <c r="AA169" s="6"/>
      <c r="AB169" s="6"/>
      <c r="AC169" s="6"/>
      <c r="AD169" s="6"/>
      <c r="AE169" s="6"/>
      <c r="AF169" s="6">
        <f t="shared" ref="AF169:AJ169" si="155">(O169-$C$169)/7</f>
        <v>6</v>
      </c>
      <c r="AG169" s="6">
        <f t="shared" si="155"/>
        <v>6.1428571428571432</v>
      </c>
      <c r="AH169" s="6">
        <f t="shared" si="155"/>
        <v>6.2857142857142856</v>
      </c>
      <c r="AI169" s="6">
        <f t="shared" si="155"/>
        <v>11.142857142857142</v>
      </c>
      <c r="AJ169" s="6">
        <f t="shared" si="155"/>
        <v>11.571428571428571</v>
      </c>
      <c r="AL169" s="50"/>
      <c r="AM169" s="27"/>
      <c r="AN169" s="11"/>
      <c r="AO169" s="6"/>
      <c r="AP169" s="6"/>
      <c r="AQ169" s="6"/>
      <c r="AR169" s="6"/>
    </row>
    <row r="170" spans="1:44" x14ac:dyDescent="0.25">
      <c r="A170" s="5">
        <v>27</v>
      </c>
      <c r="B170" s="8" t="s">
        <v>109</v>
      </c>
      <c r="C170" s="7">
        <v>43214</v>
      </c>
      <c r="D170" s="8" t="s">
        <v>2</v>
      </c>
      <c r="E170" s="9" t="s">
        <v>287</v>
      </c>
      <c r="F170" s="5"/>
      <c r="G170" s="6"/>
      <c r="H170" s="6"/>
      <c r="I170" s="6"/>
      <c r="J170" s="6"/>
      <c r="K170" s="6"/>
      <c r="L170" s="6"/>
      <c r="M170" s="11"/>
      <c r="N170" s="11"/>
      <c r="O170" s="11">
        <v>43256</v>
      </c>
      <c r="P170" s="11">
        <v>43257</v>
      </c>
      <c r="Q170" s="11">
        <v>43258</v>
      </c>
      <c r="R170" s="11">
        <v>43292</v>
      </c>
      <c r="S170" s="11">
        <v>43295</v>
      </c>
      <c r="T170" s="11"/>
      <c r="U170" s="11"/>
      <c r="V170" s="11"/>
      <c r="W170" s="5"/>
      <c r="X170" s="6"/>
      <c r="Y170" s="6"/>
      <c r="Z170" s="6"/>
      <c r="AA170" s="6"/>
      <c r="AB170" s="6"/>
      <c r="AC170" s="6"/>
      <c r="AD170" s="6"/>
      <c r="AE170" s="6"/>
      <c r="AF170" s="6">
        <f t="shared" ref="AF170:AJ170" si="156">(O170-$C$170)/7</f>
        <v>6</v>
      </c>
      <c r="AG170" s="6">
        <f t="shared" si="156"/>
        <v>6.1428571428571432</v>
      </c>
      <c r="AH170" s="6">
        <f t="shared" si="156"/>
        <v>6.2857142857142856</v>
      </c>
      <c r="AI170" s="6">
        <f t="shared" si="156"/>
        <v>11.142857142857142</v>
      </c>
      <c r="AJ170" s="6">
        <f t="shared" si="156"/>
        <v>11.571428571428571</v>
      </c>
      <c r="AL170" s="50"/>
      <c r="AM170" s="27"/>
      <c r="AN170" s="11"/>
      <c r="AO170" s="6"/>
      <c r="AP170" s="6"/>
      <c r="AQ170" s="6"/>
      <c r="AR170" s="6"/>
    </row>
    <row r="171" spans="1:44" x14ac:dyDescent="0.25">
      <c r="A171" s="5">
        <v>27</v>
      </c>
      <c r="B171" s="8" t="s">
        <v>112</v>
      </c>
      <c r="C171" s="7">
        <v>43211</v>
      </c>
      <c r="D171" s="8" t="s">
        <v>2</v>
      </c>
      <c r="E171" s="9" t="s">
        <v>290</v>
      </c>
      <c r="F171" s="5"/>
      <c r="G171" s="6"/>
      <c r="H171" s="6"/>
      <c r="I171" s="6"/>
      <c r="J171" s="6"/>
      <c r="K171" s="6"/>
      <c r="L171" s="6"/>
      <c r="M171" s="11"/>
      <c r="N171" s="11"/>
      <c r="O171" s="11">
        <v>43256</v>
      </c>
      <c r="P171" s="11">
        <v>43257</v>
      </c>
      <c r="Q171" s="11">
        <v>43258</v>
      </c>
      <c r="R171" s="11">
        <v>43292</v>
      </c>
      <c r="S171" s="11">
        <v>43295</v>
      </c>
      <c r="T171" s="11"/>
      <c r="U171" s="11"/>
      <c r="V171" s="11"/>
      <c r="W171" s="5"/>
      <c r="X171" s="6"/>
      <c r="Y171" s="6"/>
      <c r="Z171" s="6"/>
      <c r="AA171" s="6"/>
      <c r="AB171" s="6"/>
      <c r="AC171" s="6"/>
      <c r="AD171" s="6"/>
      <c r="AE171" s="6"/>
      <c r="AF171" s="6">
        <f t="shared" ref="AF171:AJ171" si="157">(O171-$C$171)/7</f>
        <v>6.4285714285714288</v>
      </c>
      <c r="AG171" s="6">
        <f t="shared" si="157"/>
        <v>6.5714285714285712</v>
      </c>
      <c r="AH171" s="6">
        <f t="shared" si="157"/>
        <v>6.7142857142857144</v>
      </c>
      <c r="AI171" s="6">
        <f t="shared" si="157"/>
        <v>11.571428571428571</v>
      </c>
      <c r="AJ171" s="6">
        <f t="shared" si="157"/>
        <v>12</v>
      </c>
      <c r="AL171" s="50"/>
      <c r="AM171" s="27"/>
      <c r="AN171" s="11"/>
      <c r="AO171" s="6"/>
      <c r="AP171" s="6"/>
      <c r="AQ171" s="6"/>
      <c r="AR171" s="6"/>
    </row>
    <row r="172" spans="1:44" x14ac:dyDescent="0.25">
      <c r="A172" s="5">
        <v>27</v>
      </c>
      <c r="B172" s="8" t="s">
        <v>104</v>
      </c>
      <c r="C172" s="7">
        <v>43214</v>
      </c>
      <c r="D172" s="8" t="s">
        <v>2</v>
      </c>
      <c r="E172" s="9" t="s">
        <v>290</v>
      </c>
      <c r="F172" s="5"/>
      <c r="G172" s="6"/>
      <c r="H172" s="6"/>
      <c r="I172" s="6"/>
      <c r="J172" s="6"/>
      <c r="K172" s="6"/>
      <c r="L172" s="6"/>
      <c r="M172" s="11"/>
      <c r="N172" s="11"/>
      <c r="O172" s="11">
        <v>43256</v>
      </c>
      <c r="P172" s="11">
        <v>43257</v>
      </c>
      <c r="Q172" s="11">
        <v>43258</v>
      </c>
      <c r="R172" s="11">
        <v>43292</v>
      </c>
      <c r="S172" s="11">
        <v>43295</v>
      </c>
      <c r="T172" s="11"/>
      <c r="U172" s="11"/>
      <c r="V172" s="11"/>
      <c r="W172" s="5"/>
      <c r="X172" s="6"/>
      <c r="Y172" s="6"/>
      <c r="Z172" s="6"/>
      <c r="AA172" s="6"/>
      <c r="AB172" s="6"/>
      <c r="AC172" s="6"/>
      <c r="AD172" s="6"/>
      <c r="AE172" s="6"/>
      <c r="AF172" s="6">
        <f t="shared" ref="AF172:AJ172" si="158">(O172-$C$172)/7</f>
        <v>6</v>
      </c>
      <c r="AG172" s="6">
        <f t="shared" si="158"/>
        <v>6.1428571428571432</v>
      </c>
      <c r="AH172" s="6">
        <f t="shared" si="158"/>
        <v>6.2857142857142856</v>
      </c>
      <c r="AI172" s="6">
        <f t="shared" si="158"/>
        <v>11.142857142857142</v>
      </c>
      <c r="AJ172" s="6">
        <f t="shared" si="158"/>
        <v>11.571428571428571</v>
      </c>
      <c r="AL172" s="50"/>
      <c r="AM172" s="27"/>
      <c r="AN172" s="11"/>
      <c r="AO172" s="6"/>
      <c r="AP172" s="6"/>
      <c r="AQ172" s="6"/>
      <c r="AR172" s="6"/>
    </row>
    <row r="173" spans="1:44" x14ac:dyDescent="0.25">
      <c r="A173" s="5">
        <v>27</v>
      </c>
      <c r="B173" s="8" t="s">
        <v>103</v>
      </c>
      <c r="C173" s="7">
        <v>43218</v>
      </c>
      <c r="D173" s="8" t="s">
        <v>2</v>
      </c>
      <c r="E173" s="9" t="s">
        <v>289</v>
      </c>
      <c r="F173" s="5"/>
      <c r="G173" s="6"/>
      <c r="H173" s="6"/>
      <c r="I173" s="6"/>
      <c r="J173" s="6"/>
      <c r="K173" s="6"/>
      <c r="L173" s="6"/>
      <c r="M173" s="11"/>
      <c r="N173" s="11"/>
      <c r="O173" s="11">
        <v>43256</v>
      </c>
      <c r="P173" s="11">
        <v>43257</v>
      </c>
      <c r="Q173" s="11">
        <v>43258</v>
      </c>
      <c r="R173" s="11">
        <v>43292</v>
      </c>
      <c r="S173" s="11">
        <v>43295</v>
      </c>
      <c r="T173" s="11"/>
      <c r="U173" s="11"/>
      <c r="V173" s="11"/>
      <c r="W173" s="5"/>
      <c r="X173" s="6"/>
      <c r="Y173" s="6"/>
      <c r="Z173" s="6"/>
      <c r="AA173" s="6"/>
      <c r="AB173" s="6"/>
      <c r="AC173" s="6"/>
      <c r="AD173" s="6"/>
      <c r="AE173" s="6"/>
      <c r="AF173" s="6">
        <f t="shared" ref="AF173:AJ173" si="159">(O173-$C$173)/7</f>
        <v>5.4285714285714288</v>
      </c>
      <c r="AG173" s="6">
        <f t="shared" si="159"/>
        <v>5.5714285714285712</v>
      </c>
      <c r="AH173" s="6">
        <f t="shared" si="159"/>
        <v>5.7142857142857144</v>
      </c>
      <c r="AI173" s="6">
        <f t="shared" si="159"/>
        <v>10.571428571428571</v>
      </c>
      <c r="AJ173" s="6">
        <f t="shared" si="159"/>
        <v>11</v>
      </c>
      <c r="AL173" s="50"/>
      <c r="AM173" s="27"/>
      <c r="AN173" s="11"/>
      <c r="AO173" s="6"/>
      <c r="AP173" s="6"/>
      <c r="AQ173" s="6"/>
      <c r="AR173" s="6"/>
    </row>
    <row r="174" spans="1:44" x14ac:dyDescent="0.25">
      <c r="A174" s="5">
        <v>27</v>
      </c>
      <c r="B174" s="8" t="s">
        <v>101</v>
      </c>
      <c r="C174" s="7">
        <v>43214</v>
      </c>
      <c r="D174" s="8" t="s">
        <v>2</v>
      </c>
      <c r="E174" s="9" t="s">
        <v>287</v>
      </c>
      <c r="F174" s="5"/>
      <c r="G174" s="6"/>
      <c r="H174" s="6"/>
      <c r="I174" s="6"/>
      <c r="J174" s="6"/>
      <c r="K174" s="6"/>
      <c r="L174" s="6"/>
      <c r="M174" s="11"/>
      <c r="N174" s="11"/>
      <c r="O174" s="11">
        <v>43256</v>
      </c>
      <c r="P174" s="11">
        <v>43257</v>
      </c>
      <c r="Q174" s="11">
        <v>43258</v>
      </c>
      <c r="R174" s="11">
        <v>43292</v>
      </c>
      <c r="S174" s="11">
        <v>43295</v>
      </c>
      <c r="T174" s="11"/>
      <c r="U174" s="11"/>
      <c r="V174" s="11"/>
      <c r="W174" s="5"/>
      <c r="X174" s="6"/>
      <c r="Y174" s="6"/>
      <c r="Z174" s="6"/>
      <c r="AA174" s="6"/>
      <c r="AB174" s="6"/>
      <c r="AC174" s="6"/>
      <c r="AD174" s="6"/>
      <c r="AE174" s="6"/>
      <c r="AF174" s="6">
        <f t="shared" ref="AF174:AJ174" si="160">(O174-$C$174)/7</f>
        <v>6</v>
      </c>
      <c r="AG174" s="6">
        <f t="shared" si="160"/>
        <v>6.1428571428571432</v>
      </c>
      <c r="AH174" s="6">
        <f t="shared" si="160"/>
        <v>6.2857142857142856</v>
      </c>
      <c r="AI174" s="6">
        <f t="shared" si="160"/>
        <v>11.142857142857142</v>
      </c>
      <c r="AJ174" s="6">
        <f t="shared" si="160"/>
        <v>11.571428571428571</v>
      </c>
      <c r="AL174" s="50"/>
      <c r="AM174" s="27"/>
      <c r="AN174" s="11"/>
      <c r="AO174" s="6"/>
      <c r="AP174" s="6"/>
      <c r="AQ174" s="6"/>
      <c r="AR174" s="6"/>
    </row>
    <row r="175" spans="1:44" x14ac:dyDescent="0.25">
      <c r="A175" s="5">
        <v>27</v>
      </c>
      <c r="B175" s="8" t="s">
        <v>102</v>
      </c>
      <c r="C175" s="7">
        <v>43214</v>
      </c>
      <c r="D175" s="8" t="s">
        <v>2</v>
      </c>
      <c r="E175" s="9" t="s">
        <v>288</v>
      </c>
      <c r="F175" s="5"/>
      <c r="G175" s="6"/>
      <c r="H175" s="6"/>
      <c r="I175" s="6"/>
      <c r="J175" s="6"/>
      <c r="K175" s="6"/>
      <c r="L175" s="6"/>
      <c r="M175" s="11"/>
      <c r="N175" s="11"/>
      <c r="O175" s="11">
        <v>43256</v>
      </c>
      <c r="P175" s="11">
        <v>43257</v>
      </c>
      <c r="Q175" s="11">
        <v>43258</v>
      </c>
      <c r="R175" s="11">
        <v>43292</v>
      </c>
      <c r="S175" s="11">
        <v>43295</v>
      </c>
      <c r="T175" s="11"/>
      <c r="U175" s="11"/>
      <c r="V175" s="11"/>
      <c r="W175" s="5"/>
      <c r="X175" s="6"/>
      <c r="Y175" s="6"/>
      <c r="Z175" s="6"/>
      <c r="AA175" s="6"/>
      <c r="AB175" s="6"/>
      <c r="AC175" s="6"/>
      <c r="AD175" s="6"/>
      <c r="AE175" s="6"/>
      <c r="AF175" s="6">
        <f t="shared" ref="AF175:AJ175" si="161">(O175-$C$175)/7</f>
        <v>6</v>
      </c>
      <c r="AG175" s="6">
        <f t="shared" si="161"/>
        <v>6.1428571428571432</v>
      </c>
      <c r="AH175" s="6">
        <f t="shared" si="161"/>
        <v>6.2857142857142856</v>
      </c>
      <c r="AI175" s="6">
        <f t="shared" si="161"/>
        <v>11.142857142857142</v>
      </c>
      <c r="AJ175" s="6">
        <f t="shared" si="161"/>
        <v>11.571428571428571</v>
      </c>
      <c r="AL175" s="50"/>
      <c r="AM175" s="27"/>
      <c r="AN175" s="11"/>
      <c r="AO175" s="6"/>
      <c r="AP175" s="6"/>
      <c r="AQ175" s="6"/>
      <c r="AR175" s="6"/>
    </row>
    <row r="176" spans="1:44" x14ac:dyDescent="0.25">
      <c r="A176" s="5">
        <v>27</v>
      </c>
      <c r="B176" s="8" t="s">
        <v>107</v>
      </c>
      <c r="C176" s="7">
        <v>43218</v>
      </c>
      <c r="D176" s="8" t="s">
        <v>2</v>
      </c>
      <c r="E176" s="9" t="s">
        <v>289</v>
      </c>
      <c r="F176" s="5"/>
      <c r="G176" s="6"/>
      <c r="H176" s="6"/>
      <c r="I176" s="6"/>
      <c r="J176" s="6"/>
      <c r="K176" s="6"/>
      <c r="L176" s="6"/>
      <c r="M176" s="11"/>
      <c r="N176" s="11"/>
      <c r="O176" s="11">
        <v>43256</v>
      </c>
      <c r="P176" s="11">
        <v>43257</v>
      </c>
      <c r="Q176" s="11">
        <v>43258</v>
      </c>
      <c r="R176" s="11">
        <v>43292</v>
      </c>
      <c r="S176" s="11">
        <v>43295</v>
      </c>
      <c r="T176" s="11"/>
      <c r="U176" s="11"/>
      <c r="V176" s="11"/>
      <c r="W176" s="5"/>
      <c r="X176" s="6"/>
      <c r="Y176" s="6"/>
      <c r="Z176" s="6"/>
      <c r="AA176" s="6"/>
      <c r="AB176" s="6"/>
      <c r="AC176" s="6"/>
      <c r="AD176" s="6"/>
      <c r="AE176" s="6"/>
      <c r="AF176" s="6">
        <f t="shared" ref="AF176:AJ176" si="162">(O176-$C$176)/7</f>
        <v>5.4285714285714288</v>
      </c>
      <c r="AG176" s="6">
        <f t="shared" si="162"/>
        <v>5.5714285714285712</v>
      </c>
      <c r="AH176" s="6">
        <f t="shared" si="162"/>
        <v>5.7142857142857144</v>
      </c>
      <c r="AI176" s="6">
        <f t="shared" si="162"/>
        <v>10.571428571428571</v>
      </c>
      <c r="AJ176" s="6">
        <f t="shared" si="162"/>
        <v>11</v>
      </c>
      <c r="AL176" s="50"/>
      <c r="AM176" s="27"/>
      <c r="AN176" s="11"/>
      <c r="AO176" s="6"/>
      <c r="AP176" s="6"/>
      <c r="AQ176" s="6"/>
      <c r="AR176" s="6"/>
    </row>
    <row r="177" spans="1:44" x14ac:dyDescent="0.25">
      <c r="A177" s="5">
        <v>27</v>
      </c>
      <c r="B177" s="8" t="s">
        <v>108</v>
      </c>
      <c r="C177" s="7">
        <v>43216</v>
      </c>
      <c r="D177" s="8" t="s">
        <v>2</v>
      </c>
      <c r="E177" s="9" t="s">
        <v>290</v>
      </c>
      <c r="F177" s="5"/>
      <c r="G177" s="6"/>
      <c r="H177" s="6"/>
      <c r="I177" s="6"/>
      <c r="J177" s="6"/>
      <c r="K177" s="6"/>
      <c r="L177" s="6"/>
      <c r="M177" s="11"/>
      <c r="N177" s="11"/>
      <c r="O177" s="11">
        <v>43256</v>
      </c>
      <c r="P177" s="11">
        <v>43257</v>
      </c>
      <c r="Q177" s="11">
        <v>43258</v>
      </c>
      <c r="R177" s="11">
        <v>43292</v>
      </c>
      <c r="S177" s="11">
        <v>43295</v>
      </c>
      <c r="T177" s="11"/>
      <c r="U177" s="11"/>
      <c r="V177" s="11"/>
      <c r="W177" s="5"/>
      <c r="X177" s="6"/>
      <c r="Y177" s="6"/>
      <c r="Z177" s="6"/>
      <c r="AA177" s="6"/>
      <c r="AB177" s="6"/>
      <c r="AC177" s="6"/>
      <c r="AD177" s="6"/>
      <c r="AE177" s="6"/>
      <c r="AF177" s="6">
        <f t="shared" ref="AF177:AJ177" si="163">(O177-$C$177)/7</f>
        <v>5.7142857142857144</v>
      </c>
      <c r="AG177" s="6">
        <f t="shared" si="163"/>
        <v>5.8571428571428568</v>
      </c>
      <c r="AH177" s="6">
        <f t="shared" si="163"/>
        <v>6</v>
      </c>
      <c r="AI177" s="6">
        <f t="shared" si="163"/>
        <v>10.857142857142858</v>
      </c>
      <c r="AJ177" s="6">
        <f t="shared" si="163"/>
        <v>11.285714285714286</v>
      </c>
      <c r="AL177" s="50"/>
      <c r="AM177" s="27"/>
      <c r="AN177" s="11"/>
      <c r="AO177" s="6"/>
      <c r="AP177" s="6"/>
      <c r="AQ177" s="6"/>
      <c r="AR177" s="6"/>
    </row>
    <row r="178" spans="1:44" x14ac:dyDescent="0.25">
      <c r="A178" s="5">
        <v>27</v>
      </c>
      <c r="B178" s="8" t="s">
        <v>105</v>
      </c>
      <c r="C178" s="7">
        <v>43211</v>
      </c>
      <c r="D178" s="8" t="s">
        <v>2</v>
      </c>
      <c r="E178" s="9" t="s">
        <v>287</v>
      </c>
      <c r="F178" s="5"/>
      <c r="G178" s="6"/>
      <c r="H178" s="6"/>
      <c r="I178" s="6"/>
      <c r="J178" s="6"/>
      <c r="K178" s="6"/>
      <c r="L178" s="6"/>
      <c r="M178" s="11"/>
      <c r="N178" s="11"/>
      <c r="O178" s="11">
        <v>43256</v>
      </c>
      <c r="P178" s="11">
        <v>43257</v>
      </c>
      <c r="Q178" s="11">
        <v>43258</v>
      </c>
      <c r="R178" s="11">
        <v>43292</v>
      </c>
      <c r="S178" s="11">
        <v>43295</v>
      </c>
      <c r="T178" s="11"/>
      <c r="U178" s="11"/>
      <c r="V178" s="11"/>
      <c r="W178" s="5"/>
      <c r="X178" s="6"/>
      <c r="Y178" s="6"/>
      <c r="Z178" s="6"/>
      <c r="AA178" s="6"/>
      <c r="AB178" s="6"/>
      <c r="AC178" s="6"/>
      <c r="AD178" s="6"/>
      <c r="AE178" s="6"/>
      <c r="AF178" s="6">
        <f t="shared" ref="AF178:AJ178" si="164">(O178-$C$178)/7</f>
        <v>6.4285714285714288</v>
      </c>
      <c r="AG178" s="6">
        <f t="shared" si="164"/>
        <v>6.5714285714285712</v>
      </c>
      <c r="AH178" s="6">
        <f t="shared" si="164"/>
        <v>6.7142857142857144</v>
      </c>
      <c r="AI178" s="6">
        <f t="shared" si="164"/>
        <v>11.571428571428571</v>
      </c>
      <c r="AJ178" s="6">
        <f t="shared" si="164"/>
        <v>12</v>
      </c>
      <c r="AL178" s="50"/>
      <c r="AM178" s="27"/>
      <c r="AN178" s="11"/>
      <c r="AO178" s="6"/>
      <c r="AP178" s="6"/>
      <c r="AQ178" s="6"/>
      <c r="AR178" s="6"/>
    </row>
    <row r="179" spans="1:44" x14ac:dyDescent="0.25">
      <c r="A179" s="5">
        <v>27</v>
      </c>
      <c r="B179" s="8" t="s">
        <v>106</v>
      </c>
      <c r="C179" s="7">
        <v>43216</v>
      </c>
      <c r="D179" s="8" t="s">
        <v>2</v>
      </c>
      <c r="E179" s="9" t="s">
        <v>288</v>
      </c>
      <c r="F179" s="5"/>
      <c r="G179" s="6"/>
      <c r="H179" s="6"/>
      <c r="I179" s="6"/>
      <c r="J179" s="6"/>
      <c r="K179" s="6"/>
      <c r="L179" s="6"/>
      <c r="M179" s="11"/>
      <c r="N179" s="11"/>
      <c r="O179" s="11">
        <v>43256</v>
      </c>
      <c r="P179" s="11">
        <v>43257</v>
      </c>
      <c r="Q179" s="11">
        <v>43258</v>
      </c>
      <c r="R179" s="11">
        <v>43292</v>
      </c>
      <c r="S179" s="11">
        <v>43295</v>
      </c>
      <c r="T179" s="11"/>
      <c r="U179" s="11"/>
      <c r="V179" s="11"/>
      <c r="W179" s="5"/>
      <c r="X179" s="6"/>
      <c r="Y179" s="6"/>
      <c r="Z179" s="6"/>
      <c r="AA179" s="6"/>
      <c r="AB179" s="6"/>
      <c r="AC179" s="6"/>
      <c r="AD179" s="6"/>
      <c r="AE179" s="6"/>
      <c r="AF179" s="6">
        <f t="shared" ref="AF179:AJ179" si="165">(O179-$C$179)/7</f>
        <v>5.7142857142857144</v>
      </c>
      <c r="AG179" s="6">
        <f t="shared" si="165"/>
        <v>5.8571428571428568</v>
      </c>
      <c r="AH179" s="6">
        <f t="shared" si="165"/>
        <v>6</v>
      </c>
      <c r="AI179" s="6">
        <f t="shared" si="165"/>
        <v>10.857142857142858</v>
      </c>
      <c r="AJ179" s="6">
        <f t="shared" si="165"/>
        <v>11.285714285714286</v>
      </c>
      <c r="AL179" s="50"/>
      <c r="AM179" s="27"/>
      <c r="AN179" s="11"/>
      <c r="AO179" s="6"/>
      <c r="AP179" s="6"/>
      <c r="AQ179" s="6"/>
      <c r="AR179" s="6"/>
    </row>
    <row r="180" spans="1:44" x14ac:dyDescent="0.25">
      <c r="A180" s="5">
        <v>27</v>
      </c>
      <c r="B180" s="8" t="s">
        <v>124</v>
      </c>
      <c r="C180" s="7">
        <v>43214</v>
      </c>
      <c r="D180" s="8" t="s">
        <v>1</v>
      </c>
      <c r="E180" s="9" t="s">
        <v>288</v>
      </c>
      <c r="F180" s="5"/>
      <c r="G180" s="6"/>
      <c r="H180" s="6"/>
      <c r="I180" s="6"/>
      <c r="J180" s="6"/>
      <c r="K180" s="6"/>
      <c r="L180" s="6"/>
      <c r="M180" s="11"/>
      <c r="N180" s="11"/>
      <c r="O180" s="11">
        <v>43256</v>
      </c>
      <c r="P180" s="11">
        <v>43257</v>
      </c>
      <c r="Q180" s="11">
        <v>43258</v>
      </c>
      <c r="R180" s="11">
        <v>43292</v>
      </c>
      <c r="S180" s="11">
        <v>43295</v>
      </c>
      <c r="T180" s="11"/>
      <c r="U180" s="11"/>
      <c r="V180" s="11"/>
      <c r="W180" s="5"/>
      <c r="X180" s="6"/>
      <c r="Y180" s="6"/>
      <c r="Z180" s="6"/>
      <c r="AA180" s="6"/>
      <c r="AB180" s="6"/>
      <c r="AC180" s="6"/>
      <c r="AD180" s="6"/>
      <c r="AE180" s="6"/>
      <c r="AF180" s="6">
        <f t="shared" ref="AF180:AJ180" si="166">(O180-$C$180)/7</f>
        <v>6</v>
      </c>
      <c r="AG180" s="6">
        <f t="shared" si="166"/>
        <v>6.1428571428571432</v>
      </c>
      <c r="AH180" s="6">
        <f t="shared" si="166"/>
        <v>6.2857142857142856</v>
      </c>
      <c r="AI180" s="6">
        <f t="shared" si="166"/>
        <v>11.142857142857142</v>
      </c>
      <c r="AJ180" s="6">
        <f t="shared" si="166"/>
        <v>11.571428571428571</v>
      </c>
      <c r="AL180" s="50"/>
      <c r="AM180" s="27"/>
      <c r="AN180" s="11"/>
      <c r="AO180" s="6"/>
      <c r="AP180" s="6"/>
      <c r="AQ180" s="6"/>
      <c r="AR180" s="6"/>
    </row>
    <row r="181" spans="1:44" x14ac:dyDescent="0.25">
      <c r="A181" s="5">
        <v>27</v>
      </c>
      <c r="B181" s="8" t="s">
        <v>125</v>
      </c>
      <c r="C181" s="7">
        <v>43214</v>
      </c>
      <c r="D181" s="8" t="s">
        <v>1</v>
      </c>
      <c r="E181" s="9" t="s">
        <v>288</v>
      </c>
      <c r="F181" s="5"/>
      <c r="G181" s="6"/>
      <c r="H181" s="6"/>
      <c r="I181" s="6"/>
      <c r="J181" s="6"/>
      <c r="K181" s="6"/>
      <c r="L181" s="6"/>
      <c r="M181" s="11"/>
      <c r="N181" s="11"/>
      <c r="O181" s="11">
        <v>43256</v>
      </c>
      <c r="P181" s="11">
        <v>43257</v>
      </c>
      <c r="Q181" s="11">
        <v>43258</v>
      </c>
      <c r="R181" s="11">
        <v>43292</v>
      </c>
      <c r="S181" s="11">
        <v>43295</v>
      </c>
      <c r="T181" s="11"/>
      <c r="U181" s="11"/>
      <c r="V181" s="11"/>
      <c r="W181" s="5"/>
      <c r="X181" s="6"/>
      <c r="Y181" s="6"/>
      <c r="Z181" s="6"/>
      <c r="AA181" s="6"/>
      <c r="AB181" s="6"/>
      <c r="AC181" s="6"/>
      <c r="AD181" s="6"/>
      <c r="AE181" s="6"/>
      <c r="AF181" s="6">
        <f t="shared" ref="AF181:AJ181" si="167">(O181-$C$181)/7</f>
        <v>6</v>
      </c>
      <c r="AG181" s="6">
        <f t="shared" si="167"/>
        <v>6.1428571428571432</v>
      </c>
      <c r="AH181" s="6">
        <f t="shared" si="167"/>
        <v>6.2857142857142856</v>
      </c>
      <c r="AI181" s="6">
        <f t="shared" si="167"/>
        <v>11.142857142857142</v>
      </c>
      <c r="AJ181" s="6">
        <f t="shared" si="167"/>
        <v>11.571428571428571</v>
      </c>
      <c r="AL181" s="50"/>
      <c r="AM181" s="27"/>
    </row>
    <row r="182" spans="1:44" x14ac:dyDescent="0.25">
      <c r="A182" s="5">
        <v>27</v>
      </c>
      <c r="B182" s="8" t="s">
        <v>127</v>
      </c>
      <c r="C182" s="7">
        <v>43211</v>
      </c>
      <c r="D182" s="8" t="s">
        <v>1</v>
      </c>
      <c r="E182" s="9" t="s">
        <v>290</v>
      </c>
      <c r="F182" s="5"/>
      <c r="G182" s="6"/>
      <c r="H182" s="6"/>
      <c r="I182" s="6"/>
      <c r="J182" s="6"/>
      <c r="K182" s="6"/>
      <c r="L182" s="6"/>
      <c r="M182" s="11"/>
      <c r="N182" s="11"/>
      <c r="O182" s="11">
        <v>43256</v>
      </c>
      <c r="P182" s="11">
        <v>43257</v>
      </c>
      <c r="Q182" s="11">
        <v>43258</v>
      </c>
      <c r="R182" s="11">
        <v>43292</v>
      </c>
      <c r="S182" s="11">
        <v>43295</v>
      </c>
      <c r="T182" s="11"/>
      <c r="U182" s="11"/>
      <c r="V182" s="11"/>
      <c r="W182" s="5"/>
      <c r="X182" s="6"/>
      <c r="Y182" s="6"/>
      <c r="Z182" s="6"/>
      <c r="AA182" s="6"/>
      <c r="AB182" s="6"/>
      <c r="AC182" s="6"/>
      <c r="AD182" s="6"/>
      <c r="AE182" s="6"/>
      <c r="AF182" s="6">
        <f t="shared" ref="AF182:AJ182" si="168">(O182-$C$182)/7</f>
        <v>6.4285714285714288</v>
      </c>
      <c r="AG182" s="6">
        <f t="shared" si="168"/>
        <v>6.5714285714285712</v>
      </c>
      <c r="AH182" s="6">
        <f t="shared" si="168"/>
        <v>6.7142857142857144</v>
      </c>
      <c r="AI182" s="6">
        <f t="shared" si="168"/>
        <v>11.571428571428571</v>
      </c>
      <c r="AJ182" s="6">
        <f t="shared" si="168"/>
        <v>12</v>
      </c>
      <c r="AL182" s="50"/>
      <c r="AM182" s="27"/>
      <c r="AN182" s="31"/>
    </row>
    <row r="183" spans="1:44" x14ac:dyDescent="0.25">
      <c r="A183" s="5">
        <v>27</v>
      </c>
      <c r="B183" s="8" t="s">
        <v>126</v>
      </c>
      <c r="C183" s="7">
        <v>43218</v>
      </c>
      <c r="D183" s="8" t="s">
        <v>1</v>
      </c>
      <c r="E183" s="9" t="s">
        <v>289</v>
      </c>
      <c r="F183" s="5"/>
      <c r="G183" s="6"/>
      <c r="H183" s="6"/>
      <c r="I183" s="6"/>
      <c r="J183" s="6"/>
      <c r="K183" s="6"/>
      <c r="L183" s="6"/>
      <c r="M183" s="11"/>
      <c r="N183" s="11"/>
      <c r="O183" s="11">
        <v>43256</v>
      </c>
      <c r="P183" s="11">
        <v>43257</v>
      </c>
      <c r="Q183" s="11">
        <v>43258</v>
      </c>
      <c r="R183" s="11">
        <v>43292</v>
      </c>
      <c r="S183" s="11">
        <v>43295</v>
      </c>
      <c r="T183" s="11"/>
      <c r="U183" s="11"/>
      <c r="V183" s="11"/>
      <c r="W183" s="5"/>
      <c r="X183" s="6"/>
      <c r="Y183" s="6"/>
      <c r="Z183" s="6"/>
      <c r="AA183" s="6"/>
      <c r="AB183" s="6"/>
      <c r="AC183" s="6"/>
      <c r="AD183" s="6"/>
      <c r="AE183" s="6"/>
      <c r="AF183" s="6">
        <f t="shared" ref="AF183:AJ183" si="169">(O183-$C$183)/7</f>
        <v>5.4285714285714288</v>
      </c>
      <c r="AG183" s="6">
        <f t="shared" si="169"/>
        <v>5.5714285714285712</v>
      </c>
      <c r="AH183" s="6">
        <f t="shared" si="169"/>
        <v>5.7142857142857144</v>
      </c>
      <c r="AI183" s="6">
        <f t="shared" si="169"/>
        <v>10.571428571428571</v>
      </c>
      <c r="AJ183" s="6">
        <f t="shared" si="169"/>
        <v>11</v>
      </c>
      <c r="AL183" s="50"/>
      <c r="AM183" s="27"/>
      <c r="AN183" s="31"/>
    </row>
    <row r="184" spans="1:44" x14ac:dyDescent="0.25">
      <c r="A184" s="5">
        <v>27</v>
      </c>
      <c r="B184" s="8" t="s">
        <v>117</v>
      </c>
      <c r="C184" s="7">
        <v>43216</v>
      </c>
      <c r="D184" s="8" t="s">
        <v>1</v>
      </c>
      <c r="E184" s="9" t="s">
        <v>288</v>
      </c>
      <c r="F184" s="5"/>
      <c r="G184" s="6"/>
      <c r="H184" s="6"/>
      <c r="I184" s="6"/>
      <c r="J184" s="6"/>
      <c r="K184" s="6"/>
      <c r="L184" s="6"/>
      <c r="M184" s="11"/>
      <c r="N184" s="11"/>
      <c r="O184" s="11">
        <v>43256</v>
      </c>
      <c r="P184" s="11">
        <v>43257</v>
      </c>
      <c r="Q184" s="11">
        <v>43258</v>
      </c>
      <c r="R184" s="11">
        <v>43292</v>
      </c>
      <c r="S184" s="11">
        <v>43295</v>
      </c>
      <c r="T184" s="11"/>
      <c r="U184" s="11"/>
      <c r="V184" s="11"/>
      <c r="W184" s="5"/>
      <c r="X184" s="6"/>
      <c r="Y184" s="6"/>
      <c r="Z184" s="6"/>
      <c r="AA184" s="6"/>
      <c r="AB184" s="6"/>
      <c r="AC184" s="6"/>
      <c r="AD184" s="6"/>
      <c r="AE184" s="6"/>
      <c r="AF184" s="6">
        <f t="shared" ref="AF184:AJ184" si="170">(O184-$C$184)/7</f>
        <v>5.7142857142857144</v>
      </c>
      <c r="AG184" s="6">
        <f t="shared" si="170"/>
        <v>5.8571428571428568</v>
      </c>
      <c r="AH184" s="6">
        <f t="shared" si="170"/>
        <v>6</v>
      </c>
      <c r="AI184" s="6">
        <f t="shared" si="170"/>
        <v>10.857142857142858</v>
      </c>
      <c r="AJ184" s="6">
        <f t="shared" si="170"/>
        <v>11.285714285714286</v>
      </c>
      <c r="AL184" s="50"/>
      <c r="AM184" s="27"/>
      <c r="AN184" s="31"/>
    </row>
    <row r="185" spans="1:44" x14ac:dyDescent="0.25">
      <c r="A185" s="5">
        <v>27</v>
      </c>
      <c r="B185" s="8" t="s">
        <v>119</v>
      </c>
      <c r="C185" s="7">
        <v>43214</v>
      </c>
      <c r="D185" s="8" t="s">
        <v>1</v>
      </c>
      <c r="E185" s="9" t="s">
        <v>290</v>
      </c>
      <c r="F185" s="5"/>
      <c r="G185" s="6"/>
      <c r="H185" s="6"/>
      <c r="I185" s="6"/>
      <c r="J185" s="6"/>
      <c r="K185" s="6"/>
      <c r="L185" s="6"/>
      <c r="M185" s="11"/>
      <c r="N185" s="11"/>
      <c r="O185" s="11">
        <v>43256</v>
      </c>
      <c r="P185" s="11">
        <v>43257</v>
      </c>
      <c r="Q185" s="11">
        <v>43258</v>
      </c>
      <c r="R185" s="11">
        <v>43292</v>
      </c>
      <c r="S185" s="11">
        <v>43295</v>
      </c>
      <c r="T185" s="11"/>
      <c r="U185" s="11"/>
      <c r="V185" s="11"/>
      <c r="W185" s="5"/>
      <c r="X185" s="6"/>
      <c r="Y185" s="6"/>
      <c r="Z185" s="6"/>
      <c r="AA185" s="6"/>
      <c r="AB185" s="6"/>
      <c r="AC185" s="6"/>
      <c r="AD185" s="6"/>
      <c r="AE185" s="6"/>
      <c r="AF185" s="6">
        <f t="shared" ref="AF185:AJ185" si="171">(O185-$C$185)/7</f>
        <v>6</v>
      </c>
      <c r="AG185" s="6">
        <f t="shared" si="171"/>
        <v>6.1428571428571432</v>
      </c>
      <c r="AH185" s="6">
        <f t="shared" si="171"/>
        <v>6.2857142857142856</v>
      </c>
      <c r="AI185" s="6">
        <f t="shared" si="171"/>
        <v>11.142857142857142</v>
      </c>
      <c r="AJ185" s="6">
        <f t="shared" si="171"/>
        <v>11.571428571428571</v>
      </c>
      <c r="AL185" s="50"/>
      <c r="AM185" s="27"/>
      <c r="AN185" s="31"/>
    </row>
    <row r="186" spans="1:44" x14ac:dyDescent="0.25">
      <c r="A186" s="5">
        <v>27</v>
      </c>
      <c r="B186" s="8" t="s">
        <v>118</v>
      </c>
      <c r="C186" s="7">
        <v>43214</v>
      </c>
      <c r="D186" s="8" t="s">
        <v>1</v>
      </c>
      <c r="E186" s="9" t="s">
        <v>289</v>
      </c>
      <c r="F186" s="5"/>
      <c r="G186" s="6"/>
      <c r="H186" s="6"/>
      <c r="I186" s="6"/>
      <c r="J186" s="6"/>
      <c r="K186" s="6"/>
      <c r="L186" s="6"/>
      <c r="M186" s="11"/>
      <c r="N186" s="11"/>
      <c r="O186" s="11">
        <v>43256</v>
      </c>
      <c r="P186" s="11">
        <v>43257</v>
      </c>
      <c r="Q186" s="11">
        <v>43258</v>
      </c>
      <c r="R186" s="11">
        <v>43292</v>
      </c>
      <c r="S186" s="11">
        <v>43295</v>
      </c>
      <c r="T186" s="11"/>
      <c r="U186" s="11"/>
      <c r="V186" s="11"/>
      <c r="W186" s="5"/>
      <c r="X186" s="6"/>
      <c r="Y186" s="6"/>
      <c r="Z186" s="6"/>
      <c r="AA186" s="6"/>
      <c r="AB186" s="6"/>
      <c r="AC186" s="6"/>
      <c r="AD186" s="6"/>
      <c r="AE186" s="6"/>
      <c r="AF186" s="6">
        <f t="shared" ref="AF186:AJ186" si="172">(O186-$C$186)/7</f>
        <v>6</v>
      </c>
      <c r="AG186" s="6">
        <f t="shared" si="172"/>
        <v>6.1428571428571432</v>
      </c>
      <c r="AH186" s="6">
        <f t="shared" si="172"/>
        <v>6.2857142857142856</v>
      </c>
      <c r="AI186" s="6">
        <f t="shared" si="172"/>
        <v>11.142857142857142</v>
      </c>
      <c r="AJ186" s="6">
        <f t="shared" si="172"/>
        <v>11.571428571428571</v>
      </c>
      <c r="AL186" s="50"/>
      <c r="AM186" s="27"/>
      <c r="AN186" s="31"/>
    </row>
    <row r="187" spans="1:44" x14ac:dyDescent="0.25">
      <c r="A187" s="5">
        <v>27</v>
      </c>
      <c r="B187" s="8" t="s">
        <v>116</v>
      </c>
      <c r="C187" s="7">
        <v>43216</v>
      </c>
      <c r="D187" s="8" t="s">
        <v>1</v>
      </c>
      <c r="E187" s="9" t="s">
        <v>287</v>
      </c>
      <c r="F187" s="5"/>
      <c r="G187" s="6"/>
      <c r="H187" s="6"/>
      <c r="I187" s="6"/>
      <c r="J187" s="6"/>
      <c r="K187" s="6"/>
      <c r="L187" s="6"/>
      <c r="M187" s="11"/>
      <c r="N187" s="11"/>
      <c r="O187" s="11">
        <v>43256</v>
      </c>
      <c r="P187" s="11">
        <v>43257</v>
      </c>
      <c r="Q187" s="11">
        <v>43258</v>
      </c>
      <c r="R187" s="11">
        <v>43292</v>
      </c>
      <c r="S187" s="11">
        <v>43295</v>
      </c>
      <c r="T187" s="11"/>
      <c r="U187" s="11"/>
      <c r="V187" s="11"/>
      <c r="W187" s="5"/>
      <c r="X187" s="6"/>
      <c r="Y187" s="6"/>
      <c r="Z187" s="6"/>
      <c r="AA187" s="6"/>
      <c r="AB187" s="6"/>
      <c r="AC187" s="6"/>
      <c r="AD187" s="6"/>
      <c r="AE187" s="6"/>
      <c r="AF187" s="6">
        <f t="shared" ref="AF187:AJ187" si="173">(O187-$C$187)/7</f>
        <v>5.7142857142857144</v>
      </c>
      <c r="AG187" s="6">
        <f t="shared" si="173"/>
        <v>5.8571428571428568</v>
      </c>
      <c r="AH187" s="6">
        <f t="shared" si="173"/>
        <v>6</v>
      </c>
      <c r="AI187" s="6">
        <f t="shared" si="173"/>
        <v>10.857142857142858</v>
      </c>
      <c r="AJ187" s="6">
        <f t="shared" si="173"/>
        <v>11.285714285714286</v>
      </c>
      <c r="AL187" s="50"/>
      <c r="AM187" s="27"/>
      <c r="AN187" s="31"/>
    </row>
    <row r="188" spans="1:44" x14ac:dyDescent="0.25">
      <c r="A188" s="5">
        <v>27</v>
      </c>
      <c r="B188" s="8" t="s">
        <v>120</v>
      </c>
      <c r="C188" s="7">
        <v>43216</v>
      </c>
      <c r="D188" s="8" t="s">
        <v>1</v>
      </c>
      <c r="E188" s="9" t="s">
        <v>287</v>
      </c>
      <c r="F188" s="5"/>
      <c r="G188" s="6"/>
      <c r="H188" s="6"/>
      <c r="I188" s="6"/>
      <c r="J188" s="6"/>
      <c r="K188" s="6"/>
      <c r="L188" s="6"/>
      <c r="M188" s="11"/>
      <c r="N188" s="11"/>
      <c r="O188" s="11">
        <v>43256</v>
      </c>
      <c r="P188" s="11">
        <v>43257</v>
      </c>
      <c r="Q188" s="11">
        <v>43258</v>
      </c>
      <c r="R188" s="11">
        <v>43292</v>
      </c>
      <c r="S188" s="11">
        <v>43295</v>
      </c>
      <c r="T188" s="11"/>
      <c r="U188" s="11"/>
      <c r="V188" s="11"/>
      <c r="W188" s="5"/>
      <c r="X188" s="6"/>
      <c r="Y188" s="6"/>
      <c r="Z188" s="6"/>
      <c r="AA188" s="6"/>
      <c r="AB188" s="6"/>
      <c r="AC188" s="6"/>
      <c r="AD188" s="6"/>
      <c r="AE188" s="6"/>
      <c r="AF188" s="6">
        <f t="shared" ref="AF188:AJ188" si="174">(O188-$C$188)/7</f>
        <v>5.7142857142857144</v>
      </c>
      <c r="AG188" s="6">
        <f t="shared" si="174"/>
        <v>5.8571428571428568</v>
      </c>
      <c r="AH188" s="6">
        <f t="shared" si="174"/>
        <v>6</v>
      </c>
      <c r="AI188" s="6">
        <f t="shared" si="174"/>
        <v>10.857142857142858</v>
      </c>
      <c r="AJ188" s="6">
        <f t="shared" si="174"/>
        <v>11.285714285714286</v>
      </c>
      <c r="AL188" s="50"/>
      <c r="AM188" s="27"/>
      <c r="AN188" s="31"/>
    </row>
    <row r="189" spans="1:44" x14ac:dyDescent="0.25">
      <c r="A189" s="5">
        <v>27</v>
      </c>
      <c r="B189" s="8" t="s">
        <v>121</v>
      </c>
      <c r="C189" s="7">
        <v>43214</v>
      </c>
      <c r="D189" s="8" t="s">
        <v>1</v>
      </c>
      <c r="E189" s="9" t="s">
        <v>288</v>
      </c>
      <c r="F189" s="5"/>
      <c r="G189" s="6"/>
      <c r="H189" s="6"/>
      <c r="I189" s="6"/>
      <c r="J189" s="6"/>
      <c r="K189" s="6"/>
      <c r="L189" s="6"/>
      <c r="M189" s="11"/>
      <c r="N189" s="11"/>
      <c r="O189" s="11">
        <v>43256</v>
      </c>
      <c r="P189" s="11">
        <v>43257</v>
      </c>
      <c r="Q189" s="11">
        <v>43258</v>
      </c>
      <c r="R189" s="11">
        <v>43292</v>
      </c>
      <c r="S189" s="11">
        <v>43295</v>
      </c>
      <c r="T189" s="11"/>
      <c r="U189" s="11"/>
      <c r="V189" s="11"/>
      <c r="W189" s="5"/>
      <c r="X189" s="6"/>
      <c r="Y189" s="6"/>
      <c r="Z189" s="6"/>
      <c r="AA189" s="6"/>
      <c r="AB189" s="6"/>
      <c r="AC189" s="6"/>
      <c r="AD189" s="6"/>
      <c r="AE189" s="6"/>
      <c r="AF189" s="6">
        <f t="shared" ref="AF189:AJ189" si="175">(O189-$C$189)/7</f>
        <v>6</v>
      </c>
      <c r="AG189" s="6">
        <f t="shared" si="175"/>
        <v>6.1428571428571432</v>
      </c>
      <c r="AH189" s="6">
        <f t="shared" si="175"/>
        <v>6.2857142857142856</v>
      </c>
      <c r="AI189" s="6">
        <f t="shared" si="175"/>
        <v>11.142857142857142</v>
      </c>
      <c r="AJ189" s="6">
        <f t="shared" si="175"/>
        <v>11.571428571428571</v>
      </c>
      <c r="AL189" s="50"/>
      <c r="AM189" s="27"/>
      <c r="AN189" s="31"/>
    </row>
    <row r="190" spans="1:44" x14ac:dyDescent="0.25">
      <c r="A190" s="5">
        <v>27</v>
      </c>
      <c r="B190" s="8" t="s">
        <v>123</v>
      </c>
      <c r="C190" s="7">
        <v>43214</v>
      </c>
      <c r="D190" s="8" t="s">
        <v>1</v>
      </c>
      <c r="E190" s="9" t="s">
        <v>290</v>
      </c>
      <c r="F190" s="5"/>
      <c r="G190" s="6"/>
      <c r="H190" s="6"/>
      <c r="I190" s="6"/>
      <c r="J190" s="6"/>
      <c r="K190" s="6"/>
      <c r="L190" s="6"/>
      <c r="M190" s="11"/>
      <c r="N190" s="11"/>
      <c r="O190" s="11">
        <v>43256</v>
      </c>
      <c r="P190" s="11">
        <v>43257</v>
      </c>
      <c r="Q190" s="11">
        <v>43258</v>
      </c>
      <c r="R190" s="11">
        <v>43292</v>
      </c>
      <c r="S190" s="11">
        <v>43295</v>
      </c>
      <c r="T190" s="11"/>
      <c r="U190" s="11"/>
      <c r="V190" s="11"/>
      <c r="W190" s="5"/>
      <c r="X190" s="6"/>
      <c r="Y190" s="6"/>
      <c r="Z190" s="6"/>
      <c r="AA190" s="6"/>
      <c r="AB190" s="6"/>
      <c r="AC190" s="6"/>
      <c r="AD190" s="6"/>
      <c r="AE190" s="6"/>
      <c r="AF190" s="6">
        <f t="shared" ref="AF190:AJ190" si="176">(O190-$C$190)/7</f>
        <v>6</v>
      </c>
      <c r="AG190" s="6">
        <f t="shared" si="176"/>
        <v>6.1428571428571432</v>
      </c>
      <c r="AH190" s="6">
        <f t="shared" si="176"/>
        <v>6.2857142857142856</v>
      </c>
      <c r="AI190" s="6">
        <f t="shared" si="176"/>
        <v>11.142857142857142</v>
      </c>
      <c r="AJ190" s="6">
        <f t="shared" si="176"/>
        <v>11.571428571428571</v>
      </c>
      <c r="AL190" s="50"/>
      <c r="AM190" s="27"/>
      <c r="AN190" s="31"/>
    </row>
    <row r="191" spans="1:44" x14ac:dyDescent="0.25">
      <c r="A191" s="5">
        <v>27</v>
      </c>
      <c r="B191" s="8" t="s">
        <v>122</v>
      </c>
      <c r="C191" s="7">
        <v>43214</v>
      </c>
      <c r="D191" s="8" t="s">
        <v>1</v>
      </c>
      <c r="E191" s="9" t="s">
        <v>289</v>
      </c>
      <c r="F191" s="5"/>
      <c r="G191" s="6"/>
      <c r="H191" s="6"/>
      <c r="I191" s="6"/>
      <c r="J191" s="6"/>
      <c r="K191" s="6"/>
      <c r="L191" s="6"/>
      <c r="M191" s="11"/>
      <c r="N191" s="11"/>
      <c r="O191" s="11">
        <v>43256</v>
      </c>
      <c r="P191" s="11">
        <v>43257</v>
      </c>
      <c r="Q191" s="11">
        <v>43258</v>
      </c>
      <c r="R191" s="11">
        <v>43292</v>
      </c>
      <c r="S191" s="11">
        <v>43295</v>
      </c>
      <c r="T191" s="11"/>
      <c r="U191" s="11"/>
      <c r="V191" s="11"/>
      <c r="W191" s="5"/>
      <c r="X191" s="6"/>
      <c r="Y191" s="6"/>
      <c r="Z191" s="6"/>
      <c r="AA191" s="6"/>
      <c r="AB191" s="6"/>
      <c r="AC191" s="6"/>
      <c r="AD191" s="6"/>
      <c r="AE191" s="6"/>
      <c r="AF191" s="6">
        <f t="shared" ref="AF191:AJ191" si="177">(O191-$C$191)/7</f>
        <v>6</v>
      </c>
      <c r="AG191" s="6">
        <f t="shared" si="177"/>
        <v>6.1428571428571432</v>
      </c>
      <c r="AH191" s="6">
        <f t="shared" si="177"/>
        <v>6.2857142857142856</v>
      </c>
      <c r="AI191" s="6">
        <f t="shared" si="177"/>
        <v>11.142857142857142</v>
      </c>
      <c r="AJ191" s="6">
        <f t="shared" si="177"/>
        <v>11.571428571428571</v>
      </c>
      <c r="AL191" s="50"/>
      <c r="AM191" s="27"/>
      <c r="AN191" s="31"/>
    </row>
    <row r="192" spans="1:44" x14ac:dyDescent="0.25">
      <c r="A192" s="5">
        <v>27</v>
      </c>
      <c r="B192" s="8" t="s">
        <v>113</v>
      </c>
      <c r="C192" s="7">
        <v>43216</v>
      </c>
      <c r="D192" s="8" t="s">
        <v>1</v>
      </c>
      <c r="E192" s="9" t="s">
        <v>288</v>
      </c>
      <c r="F192" s="5"/>
      <c r="G192" s="6"/>
      <c r="H192" s="6"/>
      <c r="I192" s="6"/>
      <c r="J192" s="6"/>
      <c r="K192" s="6"/>
      <c r="L192" s="6"/>
      <c r="M192" s="11"/>
      <c r="N192" s="11"/>
      <c r="O192" s="11">
        <v>43256</v>
      </c>
      <c r="P192" s="11">
        <v>43257</v>
      </c>
      <c r="Q192" s="11">
        <v>43258</v>
      </c>
      <c r="R192" s="11">
        <v>43292</v>
      </c>
      <c r="S192" s="11">
        <v>43295</v>
      </c>
      <c r="T192" s="11"/>
      <c r="U192" s="11"/>
      <c r="V192" s="11"/>
      <c r="W192" s="5"/>
      <c r="X192" s="6"/>
      <c r="Y192" s="6"/>
      <c r="Z192" s="6"/>
      <c r="AA192" s="6"/>
      <c r="AB192" s="6"/>
      <c r="AC192" s="6"/>
      <c r="AD192" s="6"/>
      <c r="AE192" s="6"/>
      <c r="AF192" s="6">
        <f t="shared" ref="AF192:AJ192" si="178">(O192-$C$192)/7</f>
        <v>5.7142857142857144</v>
      </c>
      <c r="AG192" s="6">
        <f t="shared" si="178"/>
        <v>5.8571428571428568</v>
      </c>
      <c r="AH192" s="6">
        <f t="shared" si="178"/>
        <v>6</v>
      </c>
      <c r="AI192" s="6">
        <f t="shared" si="178"/>
        <v>10.857142857142858</v>
      </c>
      <c r="AJ192" s="6">
        <f t="shared" si="178"/>
        <v>11.285714285714286</v>
      </c>
      <c r="AL192" s="50"/>
      <c r="AM192" s="27"/>
      <c r="AN192" s="31"/>
    </row>
    <row r="193" spans="1:40" x14ac:dyDescent="0.25">
      <c r="A193" s="5">
        <v>27</v>
      </c>
      <c r="B193" s="8" t="s">
        <v>114</v>
      </c>
      <c r="C193" s="7">
        <v>43216</v>
      </c>
      <c r="D193" s="8" t="s">
        <v>1</v>
      </c>
      <c r="E193" s="9" t="s">
        <v>289</v>
      </c>
      <c r="F193" s="5"/>
      <c r="G193" s="6"/>
      <c r="H193" s="6"/>
      <c r="I193" s="6"/>
      <c r="J193" s="6"/>
      <c r="K193" s="6"/>
      <c r="L193" s="6"/>
      <c r="M193" s="11"/>
      <c r="N193" s="11"/>
      <c r="O193" s="11">
        <v>43256</v>
      </c>
      <c r="P193" s="11">
        <v>43257</v>
      </c>
      <c r="Q193" s="11">
        <v>43258</v>
      </c>
      <c r="R193" s="11">
        <v>43292</v>
      </c>
      <c r="S193" s="11">
        <v>43295</v>
      </c>
      <c r="T193" s="11"/>
      <c r="U193" s="11"/>
      <c r="V193" s="11"/>
      <c r="W193" s="5"/>
      <c r="X193" s="6"/>
      <c r="Y193" s="6"/>
      <c r="Z193" s="6"/>
      <c r="AA193" s="6"/>
      <c r="AB193" s="6"/>
      <c r="AC193" s="6"/>
      <c r="AD193" s="6"/>
      <c r="AE193" s="6"/>
      <c r="AF193" s="6">
        <f t="shared" ref="AF193:AJ193" si="179">(O193-$C$193)/7</f>
        <v>5.7142857142857144</v>
      </c>
      <c r="AG193" s="6">
        <f t="shared" si="179"/>
        <v>5.8571428571428568</v>
      </c>
      <c r="AH193" s="6">
        <f t="shared" si="179"/>
        <v>6</v>
      </c>
      <c r="AI193" s="6">
        <f t="shared" si="179"/>
        <v>10.857142857142858</v>
      </c>
      <c r="AJ193" s="6">
        <f t="shared" si="179"/>
        <v>11.285714285714286</v>
      </c>
      <c r="AL193" s="50"/>
      <c r="AM193" s="27"/>
      <c r="AN193" s="31"/>
    </row>
    <row r="194" spans="1:40" x14ac:dyDescent="0.25">
      <c r="A194" s="19">
        <v>27</v>
      </c>
      <c r="B194" s="22" t="s">
        <v>115</v>
      </c>
      <c r="C194" s="21">
        <v>43211</v>
      </c>
      <c r="D194" s="22" t="s">
        <v>1</v>
      </c>
      <c r="E194" s="23" t="s">
        <v>290</v>
      </c>
      <c r="F194" s="19"/>
      <c r="G194" s="20"/>
      <c r="H194" s="20"/>
      <c r="I194" s="20"/>
      <c r="J194" s="20"/>
      <c r="K194" s="20"/>
      <c r="L194" s="20"/>
      <c r="M194" s="25"/>
      <c r="N194" s="25"/>
      <c r="O194" s="25">
        <v>43256</v>
      </c>
      <c r="P194" s="25">
        <v>43257</v>
      </c>
      <c r="Q194" s="25">
        <v>43258</v>
      </c>
      <c r="R194" s="25">
        <v>43292</v>
      </c>
      <c r="S194" s="25">
        <v>43295</v>
      </c>
      <c r="T194" s="25"/>
      <c r="U194" s="25"/>
      <c r="V194" s="25"/>
      <c r="W194" s="19"/>
      <c r="X194" s="6"/>
      <c r="Y194" s="6"/>
      <c r="Z194" s="6"/>
      <c r="AA194" s="6"/>
      <c r="AB194" s="6"/>
      <c r="AC194" s="6"/>
      <c r="AD194" s="6"/>
      <c r="AE194" s="6"/>
      <c r="AF194" s="6">
        <f t="shared" ref="AF194:AJ194" si="180">(O194-$C$194)/7</f>
        <v>6.4285714285714288</v>
      </c>
      <c r="AG194" s="6">
        <f t="shared" si="180"/>
        <v>6.5714285714285712</v>
      </c>
      <c r="AH194" s="6">
        <f t="shared" si="180"/>
        <v>6.7142857142857144</v>
      </c>
      <c r="AI194" s="6">
        <f t="shared" si="180"/>
        <v>11.571428571428571</v>
      </c>
      <c r="AJ194" s="6">
        <f t="shared" si="180"/>
        <v>12</v>
      </c>
      <c r="AL194" s="25"/>
      <c r="AM194" s="51"/>
      <c r="AN194" s="31"/>
    </row>
    <row r="195" spans="1:40" x14ac:dyDescent="0.25">
      <c r="A195" s="5">
        <v>28</v>
      </c>
      <c r="B195" s="8" t="s">
        <v>269</v>
      </c>
      <c r="C195" s="7">
        <v>43232</v>
      </c>
      <c r="D195" s="8" t="s">
        <v>2</v>
      </c>
      <c r="E195" s="9" t="s">
        <v>288</v>
      </c>
      <c r="F195" s="5"/>
      <c r="G195" s="6"/>
      <c r="H195" s="6"/>
      <c r="I195" s="6"/>
      <c r="J195" s="6"/>
      <c r="K195" s="6"/>
      <c r="L195" s="6"/>
      <c r="M195" s="11"/>
      <c r="N195" s="6"/>
      <c r="O195" s="6"/>
      <c r="P195" s="6"/>
      <c r="Q195" s="6"/>
      <c r="R195" s="6"/>
      <c r="S195" s="11">
        <v>43318</v>
      </c>
      <c r="T195" s="11"/>
      <c r="U195" s="11"/>
      <c r="V195" s="11"/>
      <c r="W195" s="5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>
        <f t="shared" ref="AJ195:AJ218" si="181">(S195-C195)/7</f>
        <v>12.285714285714286</v>
      </c>
      <c r="AK195" s="29"/>
      <c r="AL195" s="50"/>
      <c r="AM195" s="27"/>
      <c r="AN195" s="31"/>
    </row>
    <row r="196" spans="1:40" x14ac:dyDescent="0.25">
      <c r="A196" s="5">
        <v>28</v>
      </c>
      <c r="B196" s="8" t="s">
        <v>271</v>
      </c>
      <c r="C196" s="7">
        <v>43232</v>
      </c>
      <c r="D196" s="8" t="s">
        <v>2</v>
      </c>
      <c r="E196" s="9" t="s">
        <v>290</v>
      </c>
      <c r="F196" s="5"/>
      <c r="G196" s="6"/>
      <c r="H196" s="6"/>
      <c r="I196" s="6"/>
      <c r="J196" s="6"/>
      <c r="K196" s="6"/>
      <c r="L196" s="6"/>
      <c r="M196" s="11"/>
      <c r="N196" s="6"/>
      <c r="O196" s="6"/>
      <c r="P196" s="6"/>
      <c r="Q196" s="6"/>
      <c r="R196" s="6"/>
      <c r="S196" s="11">
        <v>43318</v>
      </c>
      <c r="T196" s="11"/>
      <c r="U196" s="11"/>
      <c r="V196" s="11"/>
      <c r="W196" s="5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>
        <f t="shared" si="181"/>
        <v>12.285714285714286</v>
      </c>
      <c r="AL196" s="50"/>
      <c r="AM196" s="27"/>
      <c r="AN196" s="31"/>
    </row>
    <row r="197" spans="1:40" x14ac:dyDescent="0.25">
      <c r="A197" s="5">
        <v>28</v>
      </c>
      <c r="B197" s="8" t="s">
        <v>270</v>
      </c>
      <c r="C197" s="7">
        <v>43234</v>
      </c>
      <c r="D197" s="8" t="s">
        <v>2</v>
      </c>
      <c r="E197" s="9" t="s">
        <v>289</v>
      </c>
      <c r="F197" s="5"/>
      <c r="G197" s="6"/>
      <c r="H197" s="6"/>
      <c r="I197" s="6"/>
      <c r="J197" s="6"/>
      <c r="K197" s="6"/>
      <c r="L197" s="6"/>
      <c r="M197" s="11"/>
      <c r="N197" s="6"/>
      <c r="O197" s="6"/>
      <c r="P197" s="6"/>
      <c r="Q197" s="6"/>
      <c r="R197" s="6"/>
      <c r="S197" s="11">
        <v>43318</v>
      </c>
      <c r="T197" s="11"/>
      <c r="U197" s="11"/>
      <c r="V197" s="11"/>
      <c r="W197" s="5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>
        <f t="shared" si="181"/>
        <v>12</v>
      </c>
      <c r="AL197" s="50"/>
      <c r="AM197" s="27"/>
      <c r="AN197" s="31"/>
    </row>
    <row r="198" spans="1:40" x14ac:dyDescent="0.25">
      <c r="A198" s="5">
        <v>28</v>
      </c>
      <c r="B198" s="8" t="s">
        <v>268</v>
      </c>
      <c r="C198" s="7">
        <v>43232</v>
      </c>
      <c r="D198" s="8" t="s">
        <v>2</v>
      </c>
      <c r="E198" s="9" t="s">
        <v>287</v>
      </c>
      <c r="F198" s="5"/>
      <c r="G198" s="6"/>
      <c r="H198" s="6"/>
      <c r="I198" s="6"/>
      <c r="J198" s="6"/>
      <c r="K198" s="6"/>
      <c r="L198" s="6"/>
      <c r="M198" s="11"/>
      <c r="N198" s="6"/>
      <c r="O198" s="6"/>
      <c r="P198" s="6"/>
      <c r="Q198" s="6"/>
      <c r="R198" s="6"/>
      <c r="S198" s="11">
        <v>43318</v>
      </c>
      <c r="T198" s="11"/>
      <c r="U198" s="11"/>
      <c r="V198" s="11"/>
      <c r="W198" s="5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>
        <f t="shared" si="181"/>
        <v>12.285714285714286</v>
      </c>
      <c r="AL198" s="50"/>
      <c r="AM198" s="27"/>
      <c r="AN198" s="31"/>
    </row>
    <row r="199" spans="1:40" x14ac:dyDescent="0.25">
      <c r="A199" s="5">
        <v>28</v>
      </c>
      <c r="B199" s="8" t="s">
        <v>277</v>
      </c>
      <c r="C199" s="7">
        <v>43232</v>
      </c>
      <c r="D199" s="8" t="s">
        <v>2</v>
      </c>
      <c r="E199" s="9" t="s">
        <v>288</v>
      </c>
      <c r="F199" s="5"/>
      <c r="G199" s="6"/>
      <c r="H199" s="6"/>
      <c r="I199" s="6"/>
      <c r="J199" s="6"/>
      <c r="K199" s="6"/>
      <c r="L199" s="6"/>
      <c r="M199" s="11"/>
      <c r="N199" s="6"/>
      <c r="O199" s="6"/>
      <c r="P199" s="6"/>
      <c r="Q199" s="6"/>
      <c r="R199" s="6"/>
      <c r="S199" s="11">
        <v>43318</v>
      </c>
      <c r="T199" s="11"/>
      <c r="U199" s="11"/>
      <c r="V199" s="11"/>
      <c r="W199" s="5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>
        <f t="shared" si="181"/>
        <v>12.285714285714286</v>
      </c>
      <c r="AL199" s="50"/>
      <c r="AM199" s="27"/>
      <c r="AN199" s="31"/>
    </row>
    <row r="200" spans="1:40" x14ac:dyDescent="0.25">
      <c r="A200" s="5">
        <v>28</v>
      </c>
      <c r="B200" s="8" t="s">
        <v>276</v>
      </c>
      <c r="C200" s="7">
        <v>43234</v>
      </c>
      <c r="D200" s="8" t="s">
        <v>2</v>
      </c>
      <c r="E200" s="9" t="s">
        <v>287</v>
      </c>
      <c r="F200" s="5"/>
      <c r="G200" s="6"/>
      <c r="H200" s="6"/>
      <c r="I200" s="6"/>
      <c r="J200" s="6"/>
      <c r="K200" s="6"/>
      <c r="L200" s="6"/>
      <c r="M200" s="11"/>
      <c r="N200" s="6"/>
      <c r="O200" s="6"/>
      <c r="P200" s="6"/>
      <c r="Q200" s="6"/>
      <c r="R200" s="6"/>
      <c r="S200" s="11">
        <v>43318</v>
      </c>
      <c r="T200" s="11"/>
      <c r="U200" s="11"/>
      <c r="V200" s="11"/>
      <c r="W200" s="5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>
        <f t="shared" si="181"/>
        <v>12</v>
      </c>
      <c r="AL200" s="50"/>
      <c r="AM200" s="27"/>
      <c r="AN200" s="31"/>
    </row>
    <row r="201" spans="1:40" x14ac:dyDescent="0.25">
      <c r="A201" s="5">
        <v>28</v>
      </c>
      <c r="B201" s="8" t="s">
        <v>279</v>
      </c>
      <c r="C201" s="7">
        <v>43234</v>
      </c>
      <c r="D201" s="8" t="s">
        <v>2</v>
      </c>
      <c r="E201" s="9" t="s">
        <v>290</v>
      </c>
      <c r="F201" s="5"/>
      <c r="G201" s="6"/>
      <c r="H201" s="6"/>
      <c r="I201" s="6"/>
      <c r="J201" s="6"/>
      <c r="K201" s="6"/>
      <c r="L201" s="6"/>
      <c r="M201" s="11"/>
      <c r="N201" s="6"/>
      <c r="O201" s="6"/>
      <c r="P201" s="6"/>
      <c r="Q201" s="6"/>
      <c r="R201" s="6"/>
      <c r="S201" s="11">
        <v>43318</v>
      </c>
      <c r="T201" s="11"/>
      <c r="U201" s="11"/>
      <c r="V201" s="11"/>
      <c r="W201" s="5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>
        <f t="shared" si="181"/>
        <v>12</v>
      </c>
      <c r="AL201" s="50"/>
      <c r="AM201" s="27"/>
      <c r="AN201" s="31"/>
    </row>
    <row r="202" spans="1:40" x14ac:dyDescent="0.25">
      <c r="A202" s="5">
        <v>28</v>
      </c>
      <c r="B202" s="8" t="s">
        <v>278</v>
      </c>
      <c r="C202" s="7">
        <v>43234</v>
      </c>
      <c r="D202" s="8" t="s">
        <v>2</v>
      </c>
      <c r="E202" s="9" t="s">
        <v>289</v>
      </c>
      <c r="F202" s="5"/>
      <c r="G202" s="6"/>
      <c r="H202" s="6"/>
      <c r="I202" s="6"/>
      <c r="J202" s="6"/>
      <c r="K202" s="6"/>
      <c r="L202" s="6"/>
      <c r="M202" s="11"/>
      <c r="N202" s="6"/>
      <c r="O202" s="6"/>
      <c r="P202" s="6"/>
      <c r="Q202" s="6"/>
      <c r="R202" s="6"/>
      <c r="S202" s="11">
        <v>43318</v>
      </c>
      <c r="T202" s="11"/>
      <c r="U202" s="11"/>
      <c r="V202" s="11"/>
      <c r="W202" s="5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>
        <f t="shared" si="181"/>
        <v>12</v>
      </c>
      <c r="AL202" s="50"/>
      <c r="AM202" s="27"/>
      <c r="AN202" s="31"/>
    </row>
    <row r="203" spans="1:40" x14ac:dyDescent="0.25">
      <c r="A203" s="5">
        <v>28</v>
      </c>
      <c r="B203" s="8" t="s">
        <v>280</v>
      </c>
      <c r="C203" s="7">
        <v>43234</v>
      </c>
      <c r="D203" s="8" t="s">
        <v>2</v>
      </c>
      <c r="E203" s="9" t="s">
        <v>287</v>
      </c>
      <c r="F203" s="5"/>
      <c r="G203" s="6"/>
      <c r="H203" s="6"/>
      <c r="I203" s="6"/>
      <c r="J203" s="6"/>
      <c r="K203" s="6"/>
      <c r="L203" s="6"/>
      <c r="M203" s="11"/>
      <c r="N203" s="6"/>
      <c r="O203" s="6"/>
      <c r="P203" s="6"/>
      <c r="Q203" s="6"/>
      <c r="R203" s="6"/>
      <c r="S203" s="11">
        <v>43318</v>
      </c>
      <c r="T203" s="11"/>
      <c r="U203" s="11"/>
      <c r="V203" s="11"/>
      <c r="W203" s="5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>
        <f t="shared" si="181"/>
        <v>12</v>
      </c>
      <c r="AL203" s="50"/>
      <c r="AM203" s="27"/>
      <c r="AN203" s="31"/>
    </row>
    <row r="204" spans="1:40" x14ac:dyDescent="0.25">
      <c r="A204" s="5">
        <v>28</v>
      </c>
      <c r="B204" s="8" t="s">
        <v>282</v>
      </c>
      <c r="C204" s="7">
        <v>43234</v>
      </c>
      <c r="D204" s="8" t="s">
        <v>2</v>
      </c>
      <c r="E204" s="9" t="s">
        <v>287</v>
      </c>
      <c r="F204" s="5"/>
      <c r="G204" s="6"/>
      <c r="H204" s="6"/>
      <c r="I204" s="6"/>
      <c r="J204" s="6"/>
      <c r="K204" s="6"/>
      <c r="L204" s="6"/>
      <c r="M204" s="11"/>
      <c r="N204" s="6"/>
      <c r="O204" s="6"/>
      <c r="P204" s="6"/>
      <c r="Q204" s="6"/>
      <c r="R204" s="6"/>
      <c r="S204" s="11">
        <v>43318</v>
      </c>
      <c r="T204" s="11"/>
      <c r="U204" s="11"/>
      <c r="V204" s="11"/>
      <c r="W204" s="5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>
        <f t="shared" si="181"/>
        <v>12</v>
      </c>
      <c r="AL204" s="50"/>
      <c r="AM204" s="27"/>
      <c r="AN204" s="31"/>
    </row>
    <row r="205" spans="1:40" x14ac:dyDescent="0.25">
      <c r="A205" s="5">
        <v>28</v>
      </c>
      <c r="B205" s="8" t="s">
        <v>281</v>
      </c>
      <c r="C205" s="7">
        <v>43234</v>
      </c>
      <c r="D205" s="8" t="s">
        <v>2</v>
      </c>
      <c r="E205" s="9" t="s">
        <v>287</v>
      </c>
      <c r="F205" s="5"/>
      <c r="G205" s="6"/>
      <c r="H205" s="6"/>
      <c r="I205" s="6"/>
      <c r="J205" s="6"/>
      <c r="K205" s="6"/>
      <c r="L205" s="6"/>
      <c r="M205" s="11"/>
      <c r="N205" s="6"/>
      <c r="O205" s="6"/>
      <c r="P205" s="6"/>
      <c r="Q205" s="6"/>
      <c r="R205" s="6"/>
      <c r="S205" s="11">
        <v>43318</v>
      </c>
      <c r="T205" s="11"/>
      <c r="U205" s="11"/>
      <c r="V205" s="11"/>
      <c r="W205" s="5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>
        <f t="shared" si="181"/>
        <v>12</v>
      </c>
      <c r="AL205" s="50"/>
      <c r="AM205" s="27"/>
      <c r="AN205" s="31"/>
    </row>
    <row r="206" spans="1:40" x14ac:dyDescent="0.25">
      <c r="A206" s="5">
        <v>28</v>
      </c>
      <c r="B206" s="8" t="s">
        <v>283</v>
      </c>
      <c r="C206" s="7">
        <v>43232</v>
      </c>
      <c r="D206" s="8" t="s">
        <v>2</v>
      </c>
      <c r="E206" s="9" t="s">
        <v>287</v>
      </c>
      <c r="F206" s="5"/>
      <c r="G206" s="6"/>
      <c r="H206" s="6"/>
      <c r="I206" s="6"/>
      <c r="J206" s="6"/>
      <c r="K206" s="6"/>
      <c r="L206" s="6"/>
      <c r="M206" s="11"/>
      <c r="N206" s="6"/>
      <c r="O206" s="6"/>
      <c r="P206" s="6"/>
      <c r="Q206" s="6"/>
      <c r="R206" s="6"/>
      <c r="S206" s="11">
        <v>43318</v>
      </c>
      <c r="T206" s="11"/>
      <c r="U206" s="11"/>
      <c r="V206" s="11"/>
      <c r="W206" s="5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>
        <f t="shared" si="181"/>
        <v>12.285714285714286</v>
      </c>
      <c r="AL206" s="50"/>
      <c r="AM206" s="27"/>
      <c r="AN206" s="31"/>
    </row>
    <row r="207" spans="1:40" x14ac:dyDescent="0.25">
      <c r="A207" s="5">
        <v>28</v>
      </c>
      <c r="B207" s="8" t="s">
        <v>266</v>
      </c>
      <c r="C207" s="7">
        <v>43232</v>
      </c>
      <c r="D207" s="8" t="s">
        <v>2</v>
      </c>
      <c r="E207" s="9" t="s">
        <v>289</v>
      </c>
      <c r="F207" s="5"/>
      <c r="G207" s="6"/>
      <c r="H207" s="6"/>
      <c r="I207" s="6"/>
      <c r="J207" s="6"/>
      <c r="K207" s="6"/>
      <c r="L207" s="6"/>
      <c r="M207" s="11"/>
      <c r="N207" s="6"/>
      <c r="O207" s="6"/>
      <c r="P207" s="6"/>
      <c r="Q207" s="6"/>
      <c r="R207" s="6"/>
      <c r="S207" s="11">
        <v>43318</v>
      </c>
      <c r="T207" s="11"/>
      <c r="U207" s="11"/>
      <c r="V207" s="11"/>
      <c r="W207" s="5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>
        <f t="shared" si="181"/>
        <v>12.285714285714286</v>
      </c>
      <c r="AL207" s="50"/>
      <c r="AM207" s="27"/>
      <c r="AN207" s="31"/>
    </row>
    <row r="208" spans="1:40" x14ac:dyDescent="0.25">
      <c r="A208" s="5">
        <v>28</v>
      </c>
      <c r="B208" s="8" t="s">
        <v>264</v>
      </c>
      <c r="C208" s="7">
        <v>43232</v>
      </c>
      <c r="D208" s="8" t="s">
        <v>2</v>
      </c>
      <c r="E208" s="9" t="s">
        <v>287</v>
      </c>
      <c r="F208" s="5"/>
      <c r="G208" s="6"/>
      <c r="H208" s="6"/>
      <c r="I208" s="6"/>
      <c r="J208" s="6"/>
      <c r="K208" s="6"/>
      <c r="L208" s="6"/>
      <c r="M208" s="11"/>
      <c r="N208" s="6"/>
      <c r="O208" s="6"/>
      <c r="P208" s="6"/>
      <c r="Q208" s="6"/>
      <c r="R208" s="6"/>
      <c r="S208" s="11">
        <v>43318</v>
      </c>
      <c r="T208" s="11"/>
      <c r="U208" s="11"/>
      <c r="V208" s="11"/>
      <c r="W208" s="5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>
        <f t="shared" si="181"/>
        <v>12.285714285714286</v>
      </c>
      <c r="AL208" s="50"/>
      <c r="AM208" s="27"/>
      <c r="AN208" s="31"/>
    </row>
    <row r="209" spans="1:41" x14ac:dyDescent="0.25">
      <c r="A209" s="5">
        <v>28</v>
      </c>
      <c r="B209" s="8" t="s">
        <v>265</v>
      </c>
      <c r="C209" s="7">
        <v>43232</v>
      </c>
      <c r="D209" s="8" t="s">
        <v>2</v>
      </c>
      <c r="E209" s="9" t="s">
        <v>288</v>
      </c>
      <c r="F209" s="5"/>
      <c r="G209" s="6"/>
      <c r="H209" s="6"/>
      <c r="I209" s="6"/>
      <c r="J209" s="6"/>
      <c r="K209" s="6"/>
      <c r="L209" s="6"/>
      <c r="M209" s="11"/>
      <c r="N209" s="6"/>
      <c r="O209" s="6"/>
      <c r="P209" s="6"/>
      <c r="Q209" s="6"/>
      <c r="R209" s="6"/>
      <c r="S209" s="11">
        <v>43318</v>
      </c>
      <c r="T209" s="11"/>
      <c r="U209" s="11"/>
      <c r="V209" s="11"/>
      <c r="W209" s="5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>
        <f t="shared" si="181"/>
        <v>12.285714285714286</v>
      </c>
      <c r="AL209" s="50"/>
      <c r="AM209" s="27"/>
      <c r="AN209" s="31"/>
    </row>
    <row r="210" spans="1:41" x14ac:dyDescent="0.25">
      <c r="A210" s="5">
        <v>28</v>
      </c>
      <c r="B210" s="8" t="s">
        <v>267</v>
      </c>
      <c r="C210" s="7">
        <v>43232</v>
      </c>
      <c r="D210" s="8" t="s">
        <v>2</v>
      </c>
      <c r="E210" s="9" t="s">
        <v>290</v>
      </c>
      <c r="F210" s="5"/>
      <c r="G210" s="6"/>
      <c r="H210" s="6"/>
      <c r="I210" s="6"/>
      <c r="J210" s="6"/>
      <c r="K210" s="6"/>
      <c r="L210" s="6"/>
      <c r="M210" s="11"/>
      <c r="N210" s="6"/>
      <c r="O210" s="6"/>
      <c r="P210" s="6"/>
      <c r="Q210" s="6"/>
      <c r="R210" s="6"/>
      <c r="S210" s="11">
        <v>43318</v>
      </c>
      <c r="T210" s="11"/>
      <c r="U210" s="11"/>
      <c r="V210" s="11"/>
      <c r="W210" s="5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>
        <f t="shared" si="181"/>
        <v>12.285714285714286</v>
      </c>
      <c r="AL210" s="50"/>
      <c r="AM210" s="27"/>
      <c r="AN210" s="31"/>
    </row>
    <row r="211" spans="1:41" x14ac:dyDescent="0.25">
      <c r="A211" s="5">
        <v>28</v>
      </c>
      <c r="B211" s="8" t="s">
        <v>273</v>
      </c>
      <c r="C211" s="7">
        <v>43234</v>
      </c>
      <c r="D211" s="8" t="s">
        <v>2</v>
      </c>
      <c r="E211" s="9" t="s">
        <v>288</v>
      </c>
      <c r="F211" s="5"/>
      <c r="G211" s="6"/>
      <c r="H211" s="6"/>
      <c r="I211" s="6"/>
      <c r="J211" s="6"/>
      <c r="K211" s="6"/>
      <c r="L211" s="6"/>
      <c r="M211" s="11"/>
      <c r="N211" s="6"/>
      <c r="O211" s="6"/>
      <c r="P211" s="6"/>
      <c r="Q211" s="6"/>
      <c r="R211" s="6"/>
      <c r="S211" s="11">
        <v>43318</v>
      </c>
      <c r="T211" s="11"/>
      <c r="U211" s="11"/>
      <c r="V211" s="11"/>
      <c r="W211" s="5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>
        <f t="shared" si="181"/>
        <v>12</v>
      </c>
      <c r="AL211" s="50"/>
      <c r="AM211" s="27"/>
    </row>
    <row r="212" spans="1:41" x14ac:dyDescent="0.25">
      <c r="A212" s="5">
        <v>28</v>
      </c>
      <c r="B212" s="8" t="s">
        <v>275</v>
      </c>
      <c r="C212" s="7">
        <v>43234</v>
      </c>
      <c r="D212" s="8" t="s">
        <v>2</v>
      </c>
      <c r="E212" s="9" t="s">
        <v>290</v>
      </c>
      <c r="F212" s="5"/>
      <c r="G212" s="6"/>
      <c r="H212" s="6"/>
      <c r="I212" s="6"/>
      <c r="J212" s="6"/>
      <c r="K212" s="6"/>
      <c r="L212" s="6"/>
      <c r="M212" s="11"/>
      <c r="N212" s="6"/>
      <c r="O212" s="6"/>
      <c r="P212" s="6"/>
      <c r="Q212" s="6"/>
      <c r="R212" s="6"/>
      <c r="S212" s="11">
        <v>43318</v>
      </c>
      <c r="T212" s="11"/>
      <c r="U212" s="11"/>
      <c r="V212" s="11"/>
      <c r="W212" s="5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>
        <f t="shared" si="181"/>
        <v>12</v>
      </c>
      <c r="AL212" s="50"/>
      <c r="AM212" s="27"/>
      <c r="AO212" s="31"/>
    </row>
    <row r="213" spans="1:41" x14ac:dyDescent="0.25">
      <c r="A213" s="5">
        <v>28</v>
      </c>
      <c r="B213" s="8" t="s">
        <v>272</v>
      </c>
      <c r="C213" s="7">
        <v>43234</v>
      </c>
      <c r="D213" s="8" t="s">
        <v>2</v>
      </c>
      <c r="E213" s="9" t="s">
        <v>287</v>
      </c>
      <c r="F213" s="5"/>
      <c r="G213" s="6"/>
      <c r="H213" s="6"/>
      <c r="I213" s="6"/>
      <c r="J213" s="6"/>
      <c r="K213" s="6"/>
      <c r="L213" s="6"/>
      <c r="M213" s="11"/>
      <c r="N213" s="6"/>
      <c r="O213" s="6"/>
      <c r="P213" s="6"/>
      <c r="Q213" s="6"/>
      <c r="R213" s="6"/>
      <c r="S213" s="11">
        <v>43318</v>
      </c>
      <c r="T213" s="11"/>
      <c r="U213" s="11"/>
      <c r="V213" s="11"/>
      <c r="W213" s="5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>
        <f t="shared" si="181"/>
        <v>12</v>
      </c>
      <c r="AL213" s="50"/>
      <c r="AM213" s="27"/>
      <c r="AO213" s="31"/>
    </row>
    <row r="214" spans="1:41" x14ac:dyDescent="0.25">
      <c r="A214" s="5">
        <v>28</v>
      </c>
      <c r="B214" s="8" t="s">
        <v>274</v>
      </c>
      <c r="C214" s="7">
        <v>43232</v>
      </c>
      <c r="D214" s="8" t="s">
        <v>2</v>
      </c>
      <c r="E214" s="9" t="s">
        <v>289</v>
      </c>
      <c r="F214" s="5"/>
      <c r="G214" s="6"/>
      <c r="H214" s="6"/>
      <c r="I214" s="6"/>
      <c r="J214" s="6"/>
      <c r="K214" s="6"/>
      <c r="L214" s="6"/>
      <c r="M214" s="11"/>
      <c r="N214" s="6"/>
      <c r="O214" s="6"/>
      <c r="P214" s="6"/>
      <c r="Q214" s="6"/>
      <c r="R214" s="6"/>
      <c r="S214" s="11">
        <v>43318</v>
      </c>
      <c r="T214" s="11"/>
      <c r="U214" s="11"/>
      <c r="V214" s="11"/>
      <c r="W214" s="5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>
        <f t="shared" si="181"/>
        <v>12.285714285714286</v>
      </c>
      <c r="AL214" s="50"/>
      <c r="AM214" s="27"/>
      <c r="AO214" s="31"/>
    </row>
    <row r="215" spans="1:41" x14ac:dyDescent="0.25">
      <c r="A215" s="5">
        <v>28</v>
      </c>
      <c r="B215" s="8" t="s">
        <v>261</v>
      </c>
      <c r="C215" s="7">
        <v>43232</v>
      </c>
      <c r="D215" s="8" t="s">
        <v>2</v>
      </c>
      <c r="E215" s="9" t="s">
        <v>288</v>
      </c>
      <c r="F215" s="5"/>
      <c r="G215" s="6"/>
      <c r="H215" s="6"/>
      <c r="I215" s="6"/>
      <c r="J215" s="6"/>
      <c r="K215" s="6"/>
      <c r="L215" s="6"/>
      <c r="M215" s="11"/>
      <c r="N215" s="6"/>
      <c r="O215" s="6"/>
      <c r="P215" s="6"/>
      <c r="Q215" s="6"/>
      <c r="R215" s="6"/>
      <c r="S215" s="11">
        <v>43318</v>
      </c>
      <c r="T215" s="11"/>
      <c r="U215" s="11"/>
      <c r="V215" s="11"/>
      <c r="W215" s="5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>
        <f t="shared" si="181"/>
        <v>12.285714285714286</v>
      </c>
      <c r="AL215" s="50"/>
      <c r="AM215" s="27"/>
      <c r="AO215" s="31"/>
    </row>
    <row r="216" spans="1:41" x14ac:dyDescent="0.25">
      <c r="A216" s="5">
        <v>28</v>
      </c>
      <c r="B216" s="8" t="s">
        <v>260</v>
      </c>
      <c r="C216" s="7">
        <v>43232</v>
      </c>
      <c r="D216" s="8" t="s">
        <v>2</v>
      </c>
      <c r="E216" s="9" t="s">
        <v>287</v>
      </c>
      <c r="F216" s="5"/>
      <c r="G216" s="6"/>
      <c r="H216" s="6"/>
      <c r="I216" s="6"/>
      <c r="J216" s="6"/>
      <c r="K216" s="6"/>
      <c r="L216" s="6"/>
      <c r="M216" s="11"/>
      <c r="N216" s="6"/>
      <c r="O216" s="6"/>
      <c r="P216" s="6"/>
      <c r="Q216" s="6"/>
      <c r="R216" s="6"/>
      <c r="S216" s="11">
        <v>43318</v>
      </c>
      <c r="T216" s="11"/>
      <c r="U216" s="11"/>
      <c r="V216" s="11"/>
      <c r="W216" s="5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>
        <f t="shared" si="181"/>
        <v>12.285714285714286</v>
      </c>
      <c r="AL216" s="50"/>
      <c r="AM216" s="27"/>
      <c r="AO216" s="31"/>
    </row>
    <row r="217" spans="1:41" x14ac:dyDescent="0.25">
      <c r="A217" s="5">
        <v>28</v>
      </c>
      <c r="B217" s="8" t="s">
        <v>262</v>
      </c>
      <c r="C217" s="7">
        <v>43232</v>
      </c>
      <c r="D217" s="8" t="s">
        <v>2</v>
      </c>
      <c r="E217" s="9" t="s">
        <v>289</v>
      </c>
      <c r="F217" s="5"/>
      <c r="G217" s="6"/>
      <c r="H217" s="6"/>
      <c r="I217" s="6"/>
      <c r="J217" s="6"/>
      <c r="K217" s="6"/>
      <c r="L217" s="6"/>
      <c r="M217" s="11"/>
      <c r="N217" s="6"/>
      <c r="O217" s="6"/>
      <c r="P217" s="6"/>
      <c r="Q217" s="6"/>
      <c r="R217" s="6"/>
      <c r="S217" s="11">
        <v>43318</v>
      </c>
      <c r="T217" s="11"/>
      <c r="U217" s="11"/>
      <c r="V217" s="11"/>
      <c r="W217" s="5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>
        <f t="shared" si="181"/>
        <v>12.285714285714286</v>
      </c>
      <c r="AL217" s="50"/>
      <c r="AM217" s="27"/>
      <c r="AO217" s="31"/>
    </row>
    <row r="218" spans="1:41" x14ac:dyDescent="0.25">
      <c r="A218" s="5">
        <v>28</v>
      </c>
      <c r="B218" s="8" t="s">
        <v>263</v>
      </c>
      <c r="C218" s="7">
        <v>43232</v>
      </c>
      <c r="D218" s="8" t="s">
        <v>2</v>
      </c>
      <c r="E218" s="9" t="s">
        <v>290</v>
      </c>
      <c r="F218" s="5"/>
      <c r="G218" s="6"/>
      <c r="H218" s="6"/>
      <c r="I218" s="6"/>
      <c r="J218" s="6"/>
      <c r="K218" s="6"/>
      <c r="L218" s="6"/>
      <c r="M218" s="11"/>
      <c r="N218" s="6"/>
      <c r="O218" s="6"/>
      <c r="P218" s="6"/>
      <c r="Q218" s="6"/>
      <c r="R218" s="6"/>
      <c r="S218" s="11">
        <v>43318</v>
      </c>
      <c r="T218" s="25"/>
      <c r="U218" s="25"/>
      <c r="V218" s="25"/>
      <c r="W218" s="19"/>
      <c r="X218" s="20"/>
      <c r="Y218" s="20"/>
      <c r="Z218" s="20"/>
      <c r="AA218" s="20"/>
      <c r="AB218" s="20"/>
      <c r="AC218" s="20"/>
      <c r="AD218" s="20"/>
      <c r="AE218" s="20"/>
      <c r="AF218" s="20"/>
      <c r="AG218" s="20"/>
      <c r="AH218" s="20"/>
      <c r="AI218" s="20"/>
      <c r="AJ218" s="20">
        <f t="shared" si="181"/>
        <v>12.285714285714286</v>
      </c>
      <c r="AK218" s="30"/>
      <c r="AL218" s="25"/>
      <c r="AM218" s="51"/>
      <c r="AO218" s="31"/>
    </row>
    <row r="219" spans="1:41" x14ac:dyDescent="0.25">
      <c r="A219" s="12">
        <v>29</v>
      </c>
      <c r="B219" s="15" t="s">
        <v>162</v>
      </c>
      <c r="C219" s="17">
        <v>43255</v>
      </c>
      <c r="D219" s="15" t="s">
        <v>2</v>
      </c>
      <c r="E219" s="16" t="s">
        <v>290</v>
      </c>
      <c r="F219" s="12"/>
      <c r="G219" s="18">
        <v>43307</v>
      </c>
      <c r="H219" s="13"/>
      <c r="I219" s="13"/>
      <c r="J219" s="13"/>
      <c r="K219" s="13"/>
      <c r="L219" s="13"/>
      <c r="M219" s="18">
        <v>43323</v>
      </c>
      <c r="N219" s="18">
        <v>43325</v>
      </c>
      <c r="O219" s="13"/>
      <c r="P219" s="18">
        <v>43308</v>
      </c>
      <c r="Q219" s="13"/>
      <c r="R219" s="13"/>
      <c r="S219" s="13"/>
      <c r="T219" s="6"/>
      <c r="U219" s="6"/>
      <c r="V219" s="6"/>
      <c r="W219" s="5"/>
      <c r="X219" s="6">
        <f t="shared" ref="X219:X253" si="182">(G219-C219)/7</f>
        <v>7.4285714285714288</v>
      </c>
      <c r="Y219" s="6"/>
      <c r="Z219" s="6"/>
      <c r="AA219" s="6"/>
      <c r="AB219" s="6"/>
      <c r="AC219" s="6"/>
      <c r="AD219" s="6">
        <f>(M219-$C$219)/7</f>
        <v>9.7142857142857135</v>
      </c>
      <c r="AE219" s="6">
        <f>(N219-$C$219)/7</f>
        <v>10</v>
      </c>
      <c r="AF219" s="6"/>
      <c r="AG219" s="6">
        <f t="shared" ref="AG219:AG253" si="183">(P219-C219)/7</f>
        <v>7.5714285714285712</v>
      </c>
      <c r="AH219" s="6"/>
      <c r="AI219" s="6"/>
      <c r="AJ219" s="6"/>
      <c r="AL219" s="49"/>
      <c r="AM219" s="9"/>
      <c r="AO219" s="31"/>
    </row>
    <row r="220" spans="1:41" x14ac:dyDescent="0.25">
      <c r="A220" s="5">
        <v>29</v>
      </c>
      <c r="B220" s="8" t="s">
        <v>160</v>
      </c>
      <c r="C220" s="10">
        <v>43253</v>
      </c>
      <c r="D220" s="8" t="s">
        <v>2</v>
      </c>
      <c r="E220" s="9" t="s">
        <v>288</v>
      </c>
      <c r="F220" s="5"/>
      <c r="G220" s="11">
        <v>43307</v>
      </c>
      <c r="H220" s="6"/>
      <c r="I220" s="6"/>
      <c r="J220" s="6"/>
      <c r="K220" s="6"/>
      <c r="L220" s="6"/>
      <c r="M220" s="11">
        <v>43323</v>
      </c>
      <c r="N220" s="11">
        <v>43325</v>
      </c>
      <c r="O220" s="6"/>
      <c r="P220" s="11">
        <v>43308</v>
      </c>
      <c r="Q220" s="6"/>
      <c r="R220" s="6"/>
      <c r="S220" s="6"/>
      <c r="T220" s="6"/>
      <c r="U220" s="6"/>
      <c r="V220" s="6"/>
      <c r="W220" s="5"/>
      <c r="X220" s="6">
        <f t="shared" si="182"/>
        <v>7.7142857142857144</v>
      </c>
      <c r="Y220" s="6"/>
      <c r="Z220" s="6"/>
      <c r="AA220" s="6"/>
      <c r="AB220" s="6"/>
      <c r="AC220" s="6"/>
      <c r="AD220" s="6">
        <f>(M220-$C$220)/7</f>
        <v>10</v>
      </c>
      <c r="AE220" s="6">
        <f>(N220-$C$220)/7</f>
        <v>10.285714285714286</v>
      </c>
      <c r="AF220" s="6"/>
      <c r="AG220" s="6">
        <f t="shared" si="183"/>
        <v>7.8571428571428568</v>
      </c>
      <c r="AH220" s="6"/>
      <c r="AI220" s="6"/>
      <c r="AJ220" s="6"/>
      <c r="AL220" s="49"/>
      <c r="AM220" s="9"/>
      <c r="AO220" s="31"/>
    </row>
    <row r="221" spans="1:41" x14ac:dyDescent="0.25">
      <c r="A221" s="5">
        <v>29</v>
      </c>
      <c r="B221" s="8" t="s">
        <v>161</v>
      </c>
      <c r="C221" s="10">
        <v>43255</v>
      </c>
      <c r="D221" s="8" t="s">
        <v>2</v>
      </c>
      <c r="E221" s="9" t="s">
        <v>289</v>
      </c>
      <c r="F221" s="5"/>
      <c r="G221" s="11">
        <v>43307</v>
      </c>
      <c r="H221" s="6"/>
      <c r="I221" s="6"/>
      <c r="J221" s="6"/>
      <c r="K221" s="6"/>
      <c r="L221" s="6"/>
      <c r="M221" s="11">
        <v>43323</v>
      </c>
      <c r="N221" s="11">
        <v>43325</v>
      </c>
      <c r="O221" s="6"/>
      <c r="P221" s="11">
        <v>43308</v>
      </c>
      <c r="Q221" s="6"/>
      <c r="R221" s="6"/>
      <c r="S221" s="6"/>
      <c r="T221" s="6"/>
      <c r="U221" s="6"/>
      <c r="V221" s="6"/>
      <c r="W221" s="5"/>
      <c r="X221" s="6">
        <f t="shared" si="182"/>
        <v>7.4285714285714288</v>
      </c>
      <c r="Y221" s="6"/>
      <c r="Z221" s="6"/>
      <c r="AA221" s="6"/>
      <c r="AB221" s="6"/>
      <c r="AC221" s="6"/>
      <c r="AD221" s="6">
        <f>(M221-$C$221)/7</f>
        <v>9.7142857142857135</v>
      </c>
      <c r="AE221" s="6">
        <f>(N221-$C$221)/7</f>
        <v>10</v>
      </c>
      <c r="AF221" s="6"/>
      <c r="AG221" s="6">
        <f t="shared" si="183"/>
        <v>7.5714285714285712</v>
      </c>
      <c r="AH221" s="6"/>
      <c r="AI221" s="6"/>
      <c r="AJ221" s="6"/>
      <c r="AL221" s="49"/>
      <c r="AM221" s="9"/>
      <c r="AO221" s="31"/>
    </row>
    <row r="222" spans="1:41" x14ac:dyDescent="0.25">
      <c r="A222" s="5">
        <v>29</v>
      </c>
      <c r="B222" s="8" t="s">
        <v>159</v>
      </c>
      <c r="C222" s="10">
        <v>43257</v>
      </c>
      <c r="D222" s="8" t="s">
        <v>2</v>
      </c>
      <c r="E222" s="9" t="s">
        <v>287</v>
      </c>
      <c r="F222" s="5"/>
      <c r="G222" s="11">
        <v>43307</v>
      </c>
      <c r="H222" s="6"/>
      <c r="I222" s="6"/>
      <c r="J222" s="6"/>
      <c r="K222" s="6"/>
      <c r="L222" s="6"/>
      <c r="M222" s="11">
        <v>43323</v>
      </c>
      <c r="N222" s="11">
        <v>43325</v>
      </c>
      <c r="O222" s="6"/>
      <c r="P222" s="11">
        <v>43308</v>
      </c>
      <c r="Q222" s="6"/>
      <c r="R222" s="6"/>
      <c r="S222" s="6"/>
      <c r="T222" s="6"/>
      <c r="U222" s="6"/>
      <c r="V222" s="6"/>
      <c r="W222" s="5"/>
      <c r="X222" s="6">
        <f t="shared" si="182"/>
        <v>7.1428571428571432</v>
      </c>
      <c r="Y222" s="6"/>
      <c r="Z222" s="6"/>
      <c r="AA222" s="6"/>
      <c r="AB222" s="6"/>
      <c r="AC222" s="6"/>
      <c r="AD222" s="6">
        <f>(M222-$C$222)/7</f>
        <v>9.4285714285714288</v>
      </c>
      <c r="AE222" s="6">
        <f>(N222-$C$222)/7</f>
        <v>9.7142857142857135</v>
      </c>
      <c r="AF222" s="6"/>
      <c r="AG222" s="6">
        <f t="shared" si="183"/>
        <v>7.2857142857142856</v>
      </c>
      <c r="AH222" s="6"/>
      <c r="AI222" s="6"/>
      <c r="AJ222" s="6"/>
      <c r="AL222" s="49"/>
      <c r="AM222" s="9"/>
      <c r="AO222" s="31"/>
    </row>
    <row r="223" spans="1:41" x14ac:dyDescent="0.25">
      <c r="A223" s="5">
        <v>29</v>
      </c>
      <c r="B223" s="8" t="s">
        <v>150</v>
      </c>
      <c r="C223" s="10">
        <v>43256</v>
      </c>
      <c r="D223" s="8" t="s">
        <v>2</v>
      </c>
      <c r="E223" s="9" t="s">
        <v>290</v>
      </c>
      <c r="F223" s="5"/>
      <c r="G223" s="11">
        <v>43307</v>
      </c>
      <c r="H223" s="6"/>
      <c r="I223" s="6"/>
      <c r="J223" s="6"/>
      <c r="K223" s="6"/>
      <c r="L223" s="6"/>
      <c r="M223" s="11">
        <v>43323</v>
      </c>
      <c r="N223" s="11">
        <v>43325</v>
      </c>
      <c r="O223" s="6"/>
      <c r="P223" s="11">
        <v>43308</v>
      </c>
      <c r="Q223" s="6"/>
      <c r="R223" s="6"/>
      <c r="S223" s="6"/>
      <c r="T223" s="6"/>
      <c r="U223" s="6"/>
      <c r="V223" s="6"/>
      <c r="W223" s="5"/>
      <c r="X223" s="6">
        <f t="shared" si="182"/>
        <v>7.2857142857142856</v>
      </c>
      <c r="Y223" s="6"/>
      <c r="Z223" s="6"/>
      <c r="AA223" s="6"/>
      <c r="AB223" s="6"/>
      <c r="AC223" s="6"/>
      <c r="AD223" s="6">
        <f>(M223-$C$223)/7</f>
        <v>9.5714285714285712</v>
      </c>
      <c r="AE223" s="6">
        <f>(N223-$C$223)/7</f>
        <v>9.8571428571428577</v>
      </c>
      <c r="AF223" s="6"/>
      <c r="AG223" s="6">
        <f t="shared" si="183"/>
        <v>7.4285714285714288</v>
      </c>
      <c r="AH223" s="6"/>
      <c r="AI223" s="6"/>
      <c r="AJ223" s="6"/>
      <c r="AL223" s="49"/>
      <c r="AM223" s="9"/>
      <c r="AO223" s="31"/>
    </row>
    <row r="224" spans="1:41" x14ac:dyDescent="0.25">
      <c r="A224" s="5">
        <v>29</v>
      </c>
      <c r="B224" s="8" t="s">
        <v>147</v>
      </c>
      <c r="C224" s="10">
        <v>43256</v>
      </c>
      <c r="D224" s="8" t="s">
        <v>2</v>
      </c>
      <c r="E224" s="9" t="s">
        <v>287</v>
      </c>
      <c r="F224" s="5"/>
      <c r="G224" s="11">
        <v>43307</v>
      </c>
      <c r="H224" s="6"/>
      <c r="I224" s="6"/>
      <c r="J224" s="6"/>
      <c r="K224" s="6"/>
      <c r="L224" s="6"/>
      <c r="M224" s="11">
        <v>43323</v>
      </c>
      <c r="N224" s="11">
        <v>43325</v>
      </c>
      <c r="O224" s="6"/>
      <c r="P224" s="11">
        <v>43308</v>
      </c>
      <c r="Q224" s="6"/>
      <c r="R224" s="6"/>
      <c r="S224" s="6"/>
      <c r="T224" s="6"/>
      <c r="U224" s="6"/>
      <c r="V224" s="6"/>
      <c r="W224" s="5"/>
      <c r="X224" s="6">
        <f t="shared" si="182"/>
        <v>7.2857142857142856</v>
      </c>
      <c r="Y224" s="6"/>
      <c r="Z224" s="6"/>
      <c r="AA224" s="6"/>
      <c r="AB224" s="6"/>
      <c r="AC224" s="6"/>
      <c r="AD224" s="6">
        <f>(M224-$C$224)/7</f>
        <v>9.5714285714285712</v>
      </c>
      <c r="AE224" s="6">
        <f>(N224-$C$224)/7</f>
        <v>9.8571428571428577</v>
      </c>
      <c r="AF224" s="6"/>
      <c r="AG224" s="6">
        <f t="shared" si="183"/>
        <v>7.4285714285714288</v>
      </c>
      <c r="AH224" s="6"/>
      <c r="AI224" s="6"/>
      <c r="AJ224" s="6"/>
      <c r="AL224" s="49"/>
      <c r="AM224" s="9"/>
      <c r="AO224" s="31"/>
    </row>
    <row r="225" spans="1:41" x14ac:dyDescent="0.25">
      <c r="A225" s="5">
        <v>29</v>
      </c>
      <c r="B225" s="8" t="s">
        <v>149</v>
      </c>
      <c r="C225" s="10">
        <v>43252</v>
      </c>
      <c r="D225" s="8" t="s">
        <v>2</v>
      </c>
      <c r="E225" s="9" t="s">
        <v>289</v>
      </c>
      <c r="F225" s="5"/>
      <c r="G225" s="11">
        <v>43307</v>
      </c>
      <c r="H225" s="6"/>
      <c r="I225" s="6"/>
      <c r="J225" s="6"/>
      <c r="K225" s="6"/>
      <c r="L225" s="6"/>
      <c r="M225" s="11">
        <v>43323</v>
      </c>
      <c r="N225" s="11">
        <v>43325</v>
      </c>
      <c r="O225" s="6"/>
      <c r="P225" s="11">
        <v>43308</v>
      </c>
      <c r="Q225" s="6"/>
      <c r="R225" s="6"/>
      <c r="S225" s="6"/>
      <c r="T225" s="6"/>
      <c r="U225" s="6"/>
      <c r="V225" s="6"/>
      <c r="W225" s="5"/>
      <c r="X225" s="6">
        <f t="shared" si="182"/>
        <v>7.8571428571428568</v>
      </c>
      <c r="Y225" s="6"/>
      <c r="Z225" s="6"/>
      <c r="AA225" s="6"/>
      <c r="AB225" s="6"/>
      <c r="AC225" s="6"/>
      <c r="AD225" s="6">
        <f>(M225-$C$225)/7</f>
        <v>10.142857142857142</v>
      </c>
      <c r="AE225" s="6">
        <f>(N225-$C$225)/7</f>
        <v>10.428571428571429</v>
      </c>
      <c r="AF225" s="6"/>
      <c r="AG225" s="6">
        <f t="shared" si="183"/>
        <v>8</v>
      </c>
      <c r="AH225" s="6"/>
      <c r="AI225" s="6"/>
      <c r="AJ225" s="6"/>
      <c r="AL225" s="49"/>
      <c r="AM225" s="9"/>
      <c r="AO225" s="31"/>
    </row>
    <row r="226" spans="1:41" x14ac:dyDescent="0.25">
      <c r="A226" s="5">
        <v>29</v>
      </c>
      <c r="B226" s="8" t="s">
        <v>148</v>
      </c>
      <c r="C226" s="10">
        <v>43252</v>
      </c>
      <c r="D226" s="8" t="s">
        <v>2</v>
      </c>
      <c r="E226" s="9" t="s">
        <v>288</v>
      </c>
      <c r="F226" s="5"/>
      <c r="G226" s="11">
        <v>43307</v>
      </c>
      <c r="H226" s="6"/>
      <c r="I226" s="6"/>
      <c r="J226" s="6"/>
      <c r="K226" s="6"/>
      <c r="L226" s="6"/>
      <c r="M226" s="11">
        <v>43323</v>
      </c>
      <c r="N226" s="11">
        <v>43325</v>
      </c>
      <c r="O226" s="6"/>
      <c r="P226" s="11">
        <v>43308</v>
      </c>
      <c r="Q226" s="6"/>
      <c r="R226" s="6"/>
      <c r="S226" s="6"/>
      <c r="T226" s="6"/>
      <c r="U226" s="6"/>
      <c r="V226" s="6"/>
      <c r="W226" s="5"/>
      <c r="X226" s="6">
        <f t="shared" si="182"/>
        <v>7.8571428571428568</v>
      </c>
      <c r="Y226" s="6"/>
      <c r="Z226" s="6"/>
      <c r="AA226" s="6"/>
      <c r="AB226" s="6"/>
      <c r="AC226" s="6"/>
      <c r="AD226" s="6">
        <f>(M226-$C$226)/7</f>
        <v>10.142857142857142</v>
      </c>
      <c r="AE226" s="6">
        <f>(N226-$C$226)/7</f>
        <v>10.428571428571429</v>
      </c>
      <c r="AF226" s="6"/>
      <c r="AG226" s="6">
        <f t="shared" si="183"/>
        <v>8</v>
      </c>
      <c r="AH226" s="6"/>
      <c r="AI226" s="6"/>
      <c r="AJ226" s="6"/>
      <c r="AL226" s="49"/>
      <c r="AM226" s="9"/>
      <c r="AN226" s="6"/>
      <c r="AO226" s="31"/>
    </row>
    <row r="227" spans="1:41" x14ac:dyDescent="0.25">
      <c r="A227" s="5">
        <v>29</v>
      </c>
      <c r="B227" s="8" t="s">
        <v>158</v>
      </c>
      <c r="C227" s="10">
        <v>43257</v>
      </c>
      <c r="D227" s="8" t="s">
        <v>2</v>
      </c>
      <c r="E227" s="9" t="s">
        <v>290</v>
      </c>
      <c r="F227" s="5"/>
      <c r="G227" s="11">
        <v>43307</v>
      </c>
      <c r="H227" s="6"/>
      <c r="I227" s="6"/>
      <c r="J227" s="6"/>
      <c r="K227" s="6"/>
      <c r="L227" s="6"/>
      <c r="M227" s="11">
        <v>43323</v>
      </c>
      <c r="N227" s="11">
        <v>43325</v>
      </c>
      <c r="O227" s="6"/>
      <c r="P227" s="11">
        <v>43308</v>
      </c>
      <c r="Q227" s="6"/>
      <c r="R227" s="6"/>
      <c r="S227" s="6"/>
      <c r="T227" s="6"/>
      <c r="U227" s="6"/>
      <c r="V227" s="6"/>
      <c r="W227" s="5"/>
      <c r="X227" s="6">
        <f t="shared" si="182"/>
        <v>7.1428571428571432</v>
      </c>
      <c r="Y227" s="6"/>
      <c r="Z227" s="6"/>
      <c r="AA227" s="6"/>
      <c r="AB227" s="6"/>
      <c r="AC227" s="6"/>
      <c r="AD227" s="6">
        <f>(M227-$C$227)/7</f>
        <v>9.4285714285714288</v>
      </c>
      <c r="AE227" s="6">
        <f>(N227-$C$227)/7</f>
        <v>9.7142857142857135</v>
      </c>
      <c r="AF227" s="6"/>
      <c r="AG227" s="6">
        <f t="shared" si="183"/>
        <v>7.2857142857142856</v>
      </c>
      <c r="AH227" s="6"/>
      <c r="AI227" s="6"/>
      <c r="AJ227" s="6"/>
      <c r="AL227" s="49"/>
      <c r="AM227" s="9"/>
      <c r="AO227" s="31"/>
    </row>
    <row r="228" spans="1:41" x14ac:dyDescent="0.25">
      <c r="A228" s="5">
        <v>29</v>
      </c>
      <c r="B228" s="8" t="s">
        <v>156</v>
      </c>
      <c r="C228" s="10">
        <v>43253</v>
      </c>
      <c r="D228" s="8" t="s">
        <v>2</v>
      </c>
      <c r="E228" s="9" t="s">
        <v>288</v>
      </c>
      <c r="F228" s="5"/>
      <c r="G228" s="11">
        <v>43307</v>
      </c>
      <c r="H228" s="6"/>
      <c r="I228" s="6"/>
      <c r="J228" s="6"/>
      <c r="K228" s="6"/>
      <c r="L228" s="6"/>
      <c r="M228" s="11">
        <v>43323</v>
      </c>
      <c r="N228" s="11">
        <v>43325</v>
      </c>
      <c r="O228" s="6"/>
      <c r="P228" s="11">
        <v>43308</v>
      </c>
      <c r="Q228" s="6"/>
      <c r="R228" s="6"/>
      <c r="S228" s="6"/>
      <c r="T228" s="6"/>
      <c r="U228" s="6"/>
      <c r="V228" s="6"/>
      <c r="W228" s="5"/>
      <c r="X228" s="6">
        <f t="shared" si="182"/>
        <v>7.7142857142857144</v>
      </c>
      <c r="Y228" s="6"/>
      <c r="Z228" s="6"/>
      <c r="AA228" s="6"/>
      <c r="AB228" s="6"/>
      <c r="AC228" s="6"/>
      <c r="AD228" s="6">
        <f>(M228-$C$228)/7</f>
        <v>10</v>
      </c>
      <c r="AE228" s="6">
        <f>(N228-$C$228)/7</f>
        <v>10.285714285714286</v>
      </c>
      <c r="AF228" s="6"/>
      <c r="AG228" s="6">
        <f t="shared" si="183"/>
        <v>7.8571428571428568</v>
      </c>
      <c r="AH228" s="6"/>
      <c r="AI228" s="6"/>
      <c r="AJ228" s="6"/>
      <c r="AL228" s="49"/>
      <c r="AM228" s="9"/>
      <c r="AO228" s="31"/>
    </row>
    <row r="229" spans="1:41" x14ac:dyDescent="0.25">
      <c r="A229" s="5">
        <v>29</v>
      </c>
      <c r="B229" s="8" t="s">
        <v>155</v>
      </c>
      <c r="C229" s="10">
        <v>43257</v>
      </c>
      <c r="D229" s="8" t="s">
        <v>2</v>
      </c>
      <c r="E229" s="9" t="s">
        <v>287</v>
      </c>
      <c r="F229" s="5"/>
      <c r="G229" s="11">
        <v>43307</v>
      </c>
      <c r="H229" s="6"/>
      <c r="I229" s="6"/>
      <c r="J229" s="6"/>
      <c r="K229" s="6"/>
      <c r="L229" s="6"/>
      <c r="M229" s="11">
        <v>43323</v>
      </c>
      <c r="N229" s="11">
        <v>43325</v>
      </c>
      <c r="O229" s="6"/>
      <c r="P229" s="11">
        <v>43308</v>
      </c>
      <c r="Q229" s="6"/>
      <c r="R229" s="6"/>
      <c r="S229" s="6"/>
      <c r="T229" s="6"/>
      <c r="U229" s="6"/>
      <c r="V229" s="6"/>
      <c r="W229" s="5"/>
      <c r="X229" s="6">
        <f t="shared" si="182"/>
        <v>7.1428571428571432</v>
      </c>
      <c r="Y229" s="6"/>
      <c r="Z229" s="6"/>
      <c r="AA229" s="6"/>
      <c r="AB229" s="6"/>
      <c r="AC229" s="6"/>
      <c r="AD229" s="6">
        <f>(M229-$C$229)/7</f>
        <v>9.4285714285714288</v>
      </c>
      <c r="AE229" s="6">
        <f>(N229-$C$229)/7</f>
        <v>9.7142857142857135</v>
      </c>
      <c r="AF229" s="6"/>
      <c r="AG229" s="6">
        <f t="shared" si="183"/>
        <v>7.2857142857142856</v>
      </c>
      <c r="AH229" s="6"/>
      <c r="AI229" s="6"/>
      <c r="AJ229" s="6"/>
      <c r="AL229" s="49"/>
      <c r="AM229" s="9"/>
      <c r="AO229" s="31"/>
    </row>
    <row r="230" spans="1:41" x14ac:dyDescent="0.25">
      <c r="A230" s="5">
        <v>29</v>
      </c>
      <c r="B230" s="8" t="s">
        <v>157</v>
      </c>
      <c r="C230" s="10">
        <v>43257</v>
      </c>
      <c r="D230" s="8" t="s">
        <v>2</v>
      </c>
      <c r="E230" s="9" t="s">
        <v>289</v>
      </c>
      <c r="F230" s="5"/>
      <c r="G230" s="11">
        <v>43307</v>
      </c>
      <c r="H230" s="6"/>
      <c r="I230" s="6"/>
      <c r="J230" s="6"/>
      <c r="K230" s="6"/>
      <c r="L230" s="6"/>
      <c r="M230" s="11">
        <v>43323</v>
      </c>
      <c r="N230" s="11">
        <v>43325</v>
      </c>
      <c r="O230" s="6"/>
      <c r="P230" s="11">
        <v>43308</v>
      </c>
      <c r="Q230" s="6"/>
      <c r="R230" s="6"/>
      <c r="S230" s="6"/>
      <c r="T230" s="6"/>
      <c r="U230" s="6"/>
      <c r="V230" s="6"/>
      <c r="W230" s="5"/>
      <c r="X230" s="6">
        <f t="shared" si="182"/>
        <v>7.1428571428571432</v>
      </c>
      <c r="Y230" s="6"/>
      <c r="Z230" s="6"/>
      <c r="AA230" s="6"/>
      <c r="AB230" s="6"/>
      <c r="AC230" s="6"/>
      <c r="AD230" s="6">
        <f>(M230-$C$230)/7</f>
        <v>9.4285714285714288</v>
      </c>
      <c r="AE230" s="6">
        <f>(N230-$C$230)/7</f>
        <v>9.7142857142857135</v>
      </c>
      <c r="AF230" s="6"/>
      <c r="AG230" s="6">
        <f t="shared" si="183"/>
        <v>7.2857142857142856</v>
      </c>
      <c r="AH230" s="6"/>
      <c r="AI230" s="6"/>
      <c r="AJ230" s="6"/>
      <c r="AL230" s="49"/>
      <c r="AM230" s="9"/>
      <c r="AO230" s="31"/>
    </row>
    <row r="231" spans="1:41" x14ac:dyDescent="0.25">
      <c r="A231" s="5">
        <v>29</v>
      </c>
      <c r="B231" s="8" t="s">
        <v>151</v>
      </c>
      <c r="C231" s="10">
        <v>43257</v>
      </c>
      <c r="D231" s="8" t="s">
        <v>2</v>
      </c>
      <c r="E231" s="9" t="s">
        <v>287</v>
      </c>
      <c r="F231" s="5"/>
      <c r="G231" s="11">
        <v>43307</v>
      </c>
      <c r="H231" s="6"/>
      <c r="I231" s="6"/>
      <c r="J231" s="6"/>
      <c r="K231" s="6"/>
      <c r="L231" s="6"/>
      <c r="M231" s="11">
        <v>43323</v>
      </c>
      <c r="N231" s="11">
        <v>43325</v>
      </c>
      <c r="O231" s="6"/>
      <c r="P231" s="11">
        <v>43308</v>
      </c>
      <c r="Q231" s="6"/>
      <c r="R231" s="6"/>
      <c r="S231" s="6"/>
      <c r="T231" s="6"/>
      <c r="U231" s="6"/>
      <c r="V231" s="6"/>
      <c r="W231" s="5"/>
      <c r="X231" s="6">
        <f t="shared" si="182"/>
        <v>7.1428571428571432</v>
      </c>
      <c r="Y231" s="6"/>
      <c r="Z231" s="6"/>
      <c r="AA231" s="6"/>
      <c r="AB231" s="6"/>
      <c r="AC231" s="6"/>
      <c r="AD231" s="6">
        <f>(M231-$C$231)/7</f>
        <v>9.4285714285714288</v>
      </c>
      <c r="AE231" s="6">
        <f>(N231-$C$231)/7</f>
        <v>9.7142857142857135</v>
      </c>
      <c r="AF231" s="6"/>
      <c r="AG231" s="6">
        <f t="shared" si="183"/>
        <v>7.2857142857142856</v>
      </c>
      <c r="AH231" s="6"/>
      <c r="AI231" s="6"/>
      <c r="AJ231" s="6"/>
      <c r="AL231" s="49"/>
      <c r="AM231" s="9"/>
      <c r="AO231" s="31"/>
    </row>
    <row r="232" spans="1:41" x14ac:dyDescent="0.25">
      <c r="A232" s="5">
        <v>29</v>
      </c>
      <c r="B232" s="8" t="s">
        <v>154</v>
      </c>
      <c r="C232" s="10">
        <v>43257</v>
      </c>
      <c r="D232" s="8" t="s">
        <v>2</v>
      </c>
      <c r="E232" s="9" t="s">
        <v>290</v>
      </c>
      <c r="F232" s="5"/>
      <c r="G232" s="11">
        <v>43307</v>
      </c>
      <c r="H232" s="6"/>
      <c r="I232" s="6"/>
      <c r="J232" s="6"/>
      <c r="K232" s="6"/>
      <c r="L232" s="6"/>
      <c r="M232" s="11">
        <v>43323</v>
      </c>
      <c r="N232" s="11">
        <v>43325</v>
      </c>
      <c r="O232" s="6"/>
      <c r="P232" s="11">
        <v>43308</v>
      </c>
      <c r="Q232" s="6"/>
      <c r="R232" s="6"/>
      <c r="S232" s="6"/>
      <c r="T232" s="6"/>
      <c r="U232" s="6"/>
      <c r="V232" s="6"/>
      <c r="W232" s="5"/>
      <c r="X232" s="6">
        <f t="shared" si="182"/>
        <v>7.1428571428571432</v>
      </c>
      <c r="Y232" s="6"/>
      <c r="Z232" s="6"/>
      <c r="AA232" s="6"/>
      <c r="AB232" s="6"/>
      <c r="AC232" s="6"/>
      <c r="AD232" s="6">
        <f>(M232-$C$232)/7</f>
        <v>9.4285714285714288</v>
      </c>
      <c r="AE232" s="6">
        <f>(N232-$C$232)/7</f>
        <v>9.7142857142857135</v>
      </c>
      <c r="AF232" s="6"/>
      <c r="AG232" s="6">
        <f t="shared" si="183"/>
        <v>7.2857142857142856</v>
      </c>
      <c r="AH232" s="6"/>
      <c r="AI232" s="6"/>
      <c r="AJ232" s="6"/>
      <c r="AL232" s="49"/>
      <c r="AM232" s="9"/>
      <c r="AO232" s="31"/>
    </row>
    <row r="233" spans="1:41" x14ac:dyDescent="0.25">
      <c r="A233" s="5">
        <v>29</v>
      </c>
      <c r="B233" s="8" t="s">
        <v>153</v>
      </c>
      <c r="C233" s="10">
        <v>43257</v>
      </c>
      <c r="D233" s="8" t="s">
        <v>2</v>
      </c>
      <c r="E233" s="9" t="s">
        <v>289</v>
      </c>
      <c r="F233" s="5"/>
      <c r="G233" s="11">
        <v>43307</v>
      </c>
      <c r="H233" s="6"/>
      <c r="I233" s="6"/>
      <c r="J233" s="6"/>
      <c r="K233" s="6"/>
      <c r="L233" s="6"/>
      <c r="M233" s="11">
        <v>43323</v>
      </c>
      <c r="N233" s="11">
        <v>43325</v>
      </c>
      <c r="O233" s="6"/>
      <c r="P233" s="11">
        <v>43308</v>
      </c>
      <c r="Q233" s="6"/>
      <c r="R233" s="6"/>
      <c r="S233" s="6"/>
      <c r="T233" s="6"/>
      <c r="U233" s="6"/>
      <c r="V233" s="6"/>
      <c r="W233" s="5"/>
      <c r="X233" s="6">
        <f t="shared" si="182"/>
        <v>7.1428571428571432</v>
      </c>
      <c r="Y233" s="6"/>
      <c r="Z233" s="6"/>
      <c r="AA233" s="6"/>
      <c r="AB233" s="6"/>
      <c r="AC233" s="6"/>
      <c r="AD233" s="6">
        <f>(M233-$C$233)/7</f>
        <v>9.4285714285714288</v>
      </c>
      <c r="AE233" s="6">
        <f>(N233-$C$233)/7</f>
        <v>9.7142857142857135</v>
      </c>
      <c r="AF233" s="6"/>
      <c r="AG233" s="6">
        <f t="shared" si="183"/>
        <v>7.2857142857142856</v>
      </c>
      <c r="AH233" s="6"/>
      <c r="AI233" s="6"/>
      <c r="AJ233" s="6"/>
      <c r="AL233" s="49"/>
      <c r="AM233" s="9"/>
      <c r="AO233" s="31"/>
    </row>
    <row r="234" spans="1:41" x14ac:dyDescent="0.25">
      <c r="A234" s="5">
        <v>29</v>
      </c>
      <c r="B234" s="8" t="s">
        <v>152</v>
      </c>
      <c r="C234" s="10">
        <v>43253</v>
      </c>
      <c r="D234" s="8" t="s">
        <v>2</v>
      </c>
      <c r="E234" s="9" t="s">
        <v>288</v>
      </c>
      <c r="F234" s="5"/>
      <c r="G234" s="11">
        <v>43307</v>
      </c>
      <c r="H234" s="6"/>
      <c r="I234" s="6"/>
      <c r="J234" s="6"/>
      <c r="K234" s="6"/>
      <c r="L234" s="6"/>
      <c r="M234" s="11">
        <v>43323</v>
      </c>
      <c r="N234" s="11">
        <v>43325</v>
      </c>
      <c r="O234" s="6"/>
      <c r="P234" s="11">
        <v>43308</v>
      </c>
      <c r="Q234" s="6"/>
      <c r="R234" s="6"/>
      <c r="S234" s="6"/>
      <c r="T234" s="6"/>
      <c r="U234" s="6"/>
      <c r="V234" s="6"/>
      <c r="W234" s="5"/>
      <c r="X234" s="6">
        <f t="shared" si="182"/>
        <v>7.7142857142857144</v>
      </c>
      <c r="Y234" s="6"/>
      <c r="Z234" s="6"/>
      <c r="AA234" s="6"/>
      <c r="AB234" s="6"/>
      <c r="AC234" s="6"/>
      <c r="AD234" s="6">
        <f>(M234-$C$234)/7</f>
        <v>10</v>
      </c>
      <c r="AE234" s="6">
        <f>(N234-$C$234)/7</f>
        <v>10.285714285714286</v>
      </c>
      <c r="AF234" s="6"/>
      <c r="AG234" s="6">
        <f t="shared" si="183"/>
        <v>7.8571428571428568</v>
      </c>
      <c r="AH234" s="6"/>
      <c r="AI234" s="6"/>
      <c r="AJ234" s="6"/>
      <c r="AL234" s="49"/>
      <c r="AM234" s="9"/>
      <c r="AO234" s="31"/>
    </row>
    <row r="235" spans="1:41" x14ac:dyDescent="0.25">
      <c r="A235" s="5">
        <v>29</v>
      </c>
      <c r="B235" s="8" t="s">
        <v>143</v>
      </c>
      <c r="C235" s="10">
        <v>43256</v>
      </c>
      <c r="D235" s="8" t="s">
        <v>1</v>
      </c>
      <c r="E235" s="9" t="s">
        <v>287</v>
      </c>
      <c r="F235" s="5"/>
      <c r="G235" s="11">
        <v>43307</v>
      </c>
      <c r="H235" s="6"/>
      <c r="I235" s="6"/>
      <c r="J235" s="6"/>
      <c r="K235" s="6"/>
      <c r="L235" s="6"/>
      <c r="M235" s="11">
        <v>43323</v>
      </c>
      <c r="N235" s="11">
        <v>43325</v>
      </c>
      <c r="O235" s="6"/>
      <c r="P235" s="11">
        <v>43308</v>
      </c>
      <c r="Q235" s="6"/>
      <c r="R235" s="6"/>
      <c r="S235" s="6"/>
      <c r="T235" s="6"/>
      <c r="U235" s="6"/>
      <c r="V235" s="6"/>
      <c r="W235" s="5"/>
      <c r="X235" s="6">
        <f t="shared" si="182"/>
        <v>7.2857142857142856</v>
      </c>
      <c r="Y235" s="6"/>
      <c r="Z235" s="6"/>
      <c r="AA235" s="6"/>
      <c r="AB235" s="6"/>
      <c r="AC235" s="6"/>
      <c r="AD235" s="6">
        <f>(M235-$C$235)/7</f>
        <v>9.5714285714285712</v>
      </c>
      <c r="AE235" s="6">
        <f>(N235-$C$235)/7</f>
        <v>9.8571428571428577</v>
      </c>
      <c r="AF235" s="6"/>
      <c r="AG235" s="6">
        <f t="shared" si="183"/>
        <v>7.4285714285714288</v>
      </c>
      <c r="AH235" s="6"/>
      <c r="AI235" s="6"/>
      <c r="AJ235" s="6"/>
      <c r="AL235" s="49"/>
      <c r="AM235" s="9"/>
      <c r="AO235" s="31"/>
    </row>
    <row r="236" spans="1:41" x14ac:dyDescent="0.25">
      <c r="A236" s="5">
        <v>29</v>
      </c>
      <c r="B236" s="8" t="s">
        <v>144</v>
      </c>
      <c r="C236" s="10">
        <v>43255</v>
      </c>
      <c r="D236" s="8" t="s">
        <v>1</v>
      </c>
      <c r="E236" s="9" t="s">
        <v>287</v>
      </c>
      <c r="F236" s="5"/>
      <c r="G236" s="11">
        <v>43307</v>
      </c>
      <c r="H236" s="6"/>
      <c r="I236" s="6"/>
      <c r="J236" s="6"/>
      <c r="K236" s="6"/>
      <c r="L236" s="6"/>
      <c r="M236" s="11">
        <v>43323</v>
      </c>
      <c r="N236" s="11">
        <v>43325</v>
      </c>
      <c r="O236" s="6"/>
      <c r="P236" s="11">
        <v>43308</v>
      </c>
      <c r="Q236" s="6"/>
      <c r="R236" s="6"/>
      <c r="S236" s="6"/>
      <c r="T236" s="6"/>
      <c r="U236" s="6"/>
      <c r="V236" s="6"/>
      <c r="W236" s="5"/>
      <c r="X236" s="6">
        <f t="shared" si="182"/>
        <v>7.4285714285714288</v>
      </c>
      <c r="Y236" s="6"/>
      <c r="Z236" s="6"/>
      <c r="AA236" s="6"/>
      <c r="AB236" s="6"/>
      <c r="AC236" s="6"/>
      <c r="AD236" s="6">
        <f>(M236-$C$236)/7</f>
        <v>9.7142857142857135</v>
      </c>
      <c r="AE236" s="6">
        <f>(N236-$C$236)/7</f>
        <v>10</v>
      </c>
      <c r="AF236" s="6"/>
      <c r="AG236" s="6">
        <f t="shared" si="183"/>
        <v>7.5714285714285712</v>
      </c>
      <c r="AH236" s="6"/>
      <c r="AI236" s="6"/>
      <c r="AJ236" s="6"/>
      <c r="AL236" s="49"/>
      <c r="AM236" s="9"/>
      <c r="AN236" s="6"/>
      <c r="AO236" s="31"/>
    </row>
    <row r="237" spans="1:41" x14ac:dyDescent="0.25">
      <c r="A237" s="5">
        <v>29</v>
      </c>
      <c r="B237" s="8" t="s">
        <v>145</v>
      </c>
      <c r="C237" s="10">
        <v>43253</v>
      </c>
      <c r="D237" s="8" t="s">
        <v>1</v>
      </c>
      <c r="E237" s="9" t="s">
        <v>288</v>
      </c>
      <c r="F237" s="5"/>
      <c r="G237" s="11">
        <v>43307</v>
      </c>
      <c r="H237" s="6"/>
      <c r="I237" s="6"/>
      <c r="J237" s="6"/>
      <c r="K237" s="6"/>
      <c r="L237" s="6"/>
      <c r="M237" s="11">
        <v>43323</v>
      </c>
      <c r="N237" s="11">
        <v>43325</v>
      </c>
      <c r="O237" s="6"/>
      <c r="P237" s="11">
        <v>43308</v>
      </c>
      <c r="Q237" s="6"/>
      <c r="R237" s="6"/>
      <c r="S237" s="6"/>
      <c r="T237" s="6"/>
      <c r="U237" s="6"/>
      <c r="V237" s="6"/>
      <c r="W237" s="5"/>
      <c r="X237" s="6">
        <f t="shared" si="182"/>
        <v>7.7142857142857144</v>
      </c>
      <c r="Y237" s="6"/>
      <c r="Z237" s="6"/>
      <c r="AA237" s="6"/>
      <c r="AB237" s="6"/>
      <c r="AC237" s="6"/>
      <c r="AD237" s="6">
        <f>(M237-$C$237)/7</f>
        <v>10</v>
      </c>
      <c r="AE237" s="6">
        <f>(N237-$C$237)/7</f>
        <v>10.285714285714286</v>
      </c>
      <c r="AF237" s="6"/>
      <c r="AG237" s="6">
        <f t="shared" si="183"/>
        <v>7.8571428571428568</v>
      </c>
      <c r="AH237" s="6"/>
      <c r="AI237" s="6"/>
      <c r="AJ237" s="6"/>
      <c r="AL237" s="49"/>
      <c r="AM237" s="9"/>
      <c r="AO237" s="31"/>
    </row>
    <row r="238" spans="1:41" x14ac:dyDescent="0.25">
      <c r="A238" s="5">
        <v>29</v>
      </c>
      <c r="B238" s="8" t="s">
        <v>146</v>
      </c>
      <c r="C238" s="10">
        <v>43255</v>
      </c>
      <c r="D238" s="8" t="s">
        <v>1</v>
      </c>
      <c r="E238" s="9" t="s">
        <v>288</v>
      </c>
      <c r="F238" s="5"/>
      <c r="G238" s="11">
        <v>43307</v>
      </c>
      <c r="H238" s="6"/>
      <c r="I238" s="6"/>
      <c r="J238" s="6"/>
      <c r="K238" s="6"/>
      <c r="L238" s="6"/>
      <c r="M238" s="11">
        <v>43323</v>
      </c>
      <c r="N238" s="11">
        <v>43325</v>
      </c>
      <c r="O238" s="6"/>
      <c r="P238" s="11">
        <v>43308</v>
      </c>
      <c r="Q238" s="6"/>
      <c r="R238" s="6"/>
      <c r="S238" s="6"/>
      <c r="T238" s="6"/>
      <c r="U238" s="6"/>
      <c r="V238" s="6"/>
      <c r="W238" s="5"/>
      <c r="X238" s="6">
        <f t="shared" si="182"/>
        <v>7.4285714285714288</v>
      </c>
      <c r="Y238" s="6"/>
      <c r="Z238" s="6"/>
      <c r="AA238" s="6"/>
      <c r="AB238" s="6"/>
      <c r="AC238" s="6"/>
      <c r="AD238" s="6">
        <f>(M238-$C$238)/7</f>
        <v>9.7142857142857135</v>
      </c>
      <c r="AE238" s="6">
        <f>(N238-$C$238)/7</f>
        <v>10</v>
      </c>
      <c r="AF238" s="6"/>
      <c r="AG238" s="6">
        <f t="shared" si="183"/>
        <v>7.5714285714285712</v>
      </c>
      <c r="AH238" s="6"/>
      <c r="AI238" s="6"/>
      <c r="AJ238" s="6"/>
      <c r="AL238" s="49"/>
      <c r="AM238" s="9"/>
      <c r="AO238" s="31"/>
    </row>
    <row r="239" spans="1:41" x14ac:dyDescent="0.25">
      <c r="A239" s="5">
        <v>29</v>
      </c>
      <c r="B239" s="8" t="s">
        <v>142</v>
      </c>
      <c r="C239" s="10">
        <v>43257</v>
      </c>
      <c r="D239" s="8" t="s">
        <v>1</v>
      </c>
      <c r="E239" s="9" t="s">
        <v>287</v>
      </c>
      <c r="F239" s="5"/>
      <c r="G239" s="11">
        <v>43307</v>
      </c>
      <c r="H239" s="6"/>
      <c r="I239" s="6"/>
      <c r="J239" s="6"/>
      <c r="K239" s="6"/>
      <c r="L239" s="6"/>
      <c r="M239" s="11">
        <v>43323</v>
      </c>
      <c r="N239" s="11">
        <v>43325</v>
      </c>
      <c r="O239" s="6"/>
      <c r="P239" s="11">
        <v>43308</v>
      </c>
      <c r="Q239" s="6"/>
      <c r="R239" s="6"/>
      <c r="S239" s="6"/>
      <c r="T239" s="6"/>
      <c r="U239" s="6"/>
      <c r="V239" s="6"/>
      <c r="W239" s="5"/>
      <c r="X239" s="6">
        <f t="shared" si="182"/>
        <v>7.1428571428571432</v>
      </c>
      <c r="Y239" s="6"/>
      <c r="Z239" s="6"/>
      <c r="AA239" s="6"/>
      <c r="AB239" s="6"/>
      <c r="AC239" s="6"/>
      <c r="AD239" s="6">
        <f>(M239-$C$239)/7</f>
        <v>9.4285714285714288</v>
      </c>
      <c r="AE239" s="6">
        <f>(N239-$C$239)/7</f>
        <v>9.7142857142857135</v>
      </c>
      <c r="AF239" s="6"/>
      <c r="AG239" s="6">
        <f t="shared" si="183"/>
        <v>7.2857142857142856</v>
      </c>
      <c r="AH239" s="6"/>
      <c r="AI239" s="6"/>
      <c r="AJ239" s="6"/>
      <c r="AL239" s="49"/>
      <c r="AM239" s="9"/>
      <c r="AO239" s="31"/>
    </row>
    <row r="240" spans="1:41" x14ac:dyDescent="0.25">
      <c r="A240" s="5">
        <v>29</v>
      </c>
      <c r="B240" s="8" t="s">
        <v>140</v>
      </c>
      <c r="C240" s="10">
        <v>43252</v>
      </c>
      <c r="D240" s="8" t="s">
        <v>1</v>
      </c>
      <c r="E240" s="9" t="s">
        <v>288</v>
      </c>
      <c r="F240" s="5"/>
      <c r="G240" s="11">
        <v>43307</v>
      </c>
      <c r="H240" s="6"/>
      <c r="I240" s="6"/>
      <c r="J240" s="6"/>
      <c r="K240" s="6"/>
      <c r="L240" s="6"/>
      <c r="M240" s="11">
        <v>43323</v>
      </c>
      <c r="N240" s="11">
        <v>43325</v>
      </c>
      <c r="O240" s="6"/>
      <c r="P240" s="11">
        <v>43308</v>
      </c>
      <c r="Q240" s="6"/>
      <c r="R240" s="6"/>
      <c r="S240" s="6"/>
      <c r="T240" s="6"/>
      <c r="U240" s="6"/>
      <c r="V240" s="6"/>
      <c r="W240" s="5"/>
      <c r="X240" s="6">
        <f t="shared" si="182"/>
        <v>7.8571428571428568</v>
      </c>
      <c r="Y240" s="6"/>
      <c r="Z240" s="6"/>
      <c r="AA240" s="6"/>
      <c r="AB240" s="6"/>
      <c r="AC240" s="6"/>
      <c r="AD240" s="6">
        <f>(M240-$C$240)/7</f>
        <v>10.142857142857142</v>
      </c>
      <c r="AE240" s="6">
        <f>(N240-$C$240)/7</f>
        <v>10.428571428571429</v>
      </c>
      <c r="AF240" s="6"/>
      <c r="AG240" s="6">
        <f t="shared" si="183"/>
        <v>8</v>
      </c>
      <c r="AH240" s="6"/>
      <c r="AI240" s="6"/>
      <c r="AJ240" s="6"/>
      <c r="AL240" s="49"/>
      <c r="AM240" s="9"/>
      <c r="AO240" s="31"/>
    </row>
    <row r="241" spans="1:41" x14ac:dyDescent="0.25">
      <c r="A241" s="5">
        <v>29</v>
      </c>
      <c r="B241" s="8" t="s">
        <v>139</v>
      </c>
      <c r="C241" s="10">
        <v>43257</v>
      </c>
      <c r="D241" s="8" t="s">
        <v>1</v>
      </c>
      <c r="E241" s="9" t="s">
        <v>287</v>
      </c>
      <c r="F241" s="5"/>
      <c r="G241" s="11">
        <v>43307</v>
      </c>
      <c r="H241" s="6"/>
      <c r="I241" s="6"/>
      <c r="J241" s="6"/>
      <c r="K241" s="6"/>
      <c r="L241" s="6"/>
      <c r="M241" s="11">
        <v>43323</v>
      </c>
      <c r="N241" s="11">
        <v>43325</v>
      </c>
      <c r="O241" s="6"/>
      <c r="P241" s="11">
        <v>43308</v>
      </c>
      <c r="Q241" s="6"/>
      <c r="R241" s="6"/>
      <c r="S241" s="6"/>
      <c r="T241" s="6"/>
      <c r="U241" s="6"/>
      <c r="V241" s="6"/>
      <c r="W241" s="5"/>
      <c r="X241" s="6">
        <f t="shared" si="182"/>
        <v>7.1428571428571432</v>
      </c>
      <c r="Y241" s="6"/>
      <c r="Z241" s="6"/>
      <c r="AA241" s="6"/>
      <c r="AB241" s="6"/>
      <c r="AC241" s="6"/>
      <c r="AD241" s="6">
        <f>(M241-$C$241)/7</f>
        <v>9.4285714285714288</v>
      </c>
      <c r="AE241" s="6">
        <f>(N241-$C$241)/7</f>
        <v>9.7142857142857135</v>
      </c>
      <c r="AF241" s="6"/>
      <c r="AG241" s="6">
        <f t="shared" si="183"/>
        <v>7.2857142857142856</v>
      </c>
      <c r="AH241" s="6"/>
      <c r="AI241" s="6"/>
      <c r="AJ241" s="6"/>
      <c r="AL241" s="49"/>
      <c r="AM241" s="9"/>
      <c r="AO241" s="31"/>
    </row>
    <row r="242" spans="1:41" x14ac:dyDescent="0.25">
      <c r="A242" s="5">
        <v>29</v>
      </c>
      <c r="B242" s="8" t="s">
        <v>141</v>
      </c>
      <c r="C242" s="10">
        <v>43257</v>
      </c>
      <c r="D242" s="8" t="s">
        <v>1</v>
      </c>
      <c r="E242" s="9" t="s">
        <v>289</v>
      </c>
      <c r="F242" s="5"/>
      <c r="G242" s="11">
        <v>43307</v>
      </c>
      <c r="H242" s="6"/>
      <c r="I242" s="6"/>
      <c r="J242" s="6"/>
      <c r="K242" s="6"/>
      <c r="L242" s="6"/>
      <c r="M242" s="11">
        <v>43323</v>
      </c>
      <c r="N242" s="11">
        <v>43325</v>
      </c>
      <c r="O242" s="6"/>
      <c r="P242" s="11">
        <v>43308</v>
      </c>
      <c r="Q242" s="6"/>
      <c r="R242" s="6"/>
      <c r="S242" s="6"/>
      <c r="T242" s="6"/>
      <c r="U242" s="6"/>
      <c r="V242" s="6"/>
      <c r="W242" s="5"/>
      <c r="X242" s="6">
        <f t="shared" si="182"/>
        <v>7.1428571428571432</v>
      </c>
      <c r="Y242" s="6"/>
      <c r="Z242" s="6"/>
      <c r="AA242" s="6"/>
      <c r="AB242" s="6"/>
      <c r="AC242" s="6"/>
      <c r="AD242" s="6">
        <f>(M242-$C$242)/7</f>
        <v>9.4285714285714288</v>
      </c>
      <c r="AE242" s="6">
        <f>(N242-$C$242)/7</f>
        <v>9.7142857142857135</v>
      </c>
      <c r="AF242" s="6"/>
      <c r="AG242" s="6">
        <f t="shared" si="183"/>
        <v>7.2857142857142856</v>
      </c>
      <c r="AH242" s="6"/>
      <c r="AI242" s="6"/>
      <c r="AJ242" s="6"/>
      <c r="AL242" s="49"/>
      <c r="AM242" s="9"/>
      <c r="AO242" s="31"/>
    </row>
    <row r="243" spans="1:41" x14ac:dyDescent="0.25">
      <c r="A243" s="5">
        <v>29</v>
      </c>
      <c r="B243" s="8" t="s">
        <v>138</v>
      </c>
      <c r="C243" s="10">
        <v>43255</v>
      </c>
      <c r="D243" s="8" t="s">
        <v>1</v>
      </c>
      <c r="E243" s="9" t="s">
        <v>289</v>
      </c>
      <c r="F243" s="5"/>
      <c r="G243" s="11">
        <v>43307</v>
      </c>
      <c r="H243" s="6"/>
      <c r="I243" s="6"/>
      <c r="J243" s="6"/>
      <c r="K243" s="6"/>
      <c r="L243" s="6"/>
      <c r="M243" s="11">
        <v>43323</v>
      </c>
      <c r="N243" s="11">
        <v>43325</v>
      </c>
      <c r="O243" s="6"/>
      <c r="P243" s="11">
        <v>43308</v>
      </c>
      <c r="Q243" s="6"/>
      <c r="R243" s="6"/>
      <c r="S243" s="6"/>
      <c r="T243" s="6"/>
      <c r="U243" s="6"/>
      <c r="V243" s="6"/>
      <c r="W243" s="5"/>
      <c r="X243" s="6">
        <f t="shared" si="182"/>
        <v>7.4285714285714288</v>
      </c>
      <c r="Y243" s="6"/>
      <c r="Z243" s="6"/>
      <c r="AA243" s="6"/>
      <c r="AB243" s="6"/>
      <c r="AC243" s="6"/>
      <c r="AD243" s="6">
        <f>(M243-$C$243)/7</f>
        <v>9.7142857142857135</v>
      </c>
      <c r="AE243" s="6">
        <f>(N243-$C$243)/7</f>
        <v>10</v>
      </c>
      <c r="AF243" s="6"/>
      <c r="AG243" s="6">
        <f t="shared" si="183"/>
        <v>7.5714285714285712</v>
      </c>
      <c r="AH243" s="6"/>
      <c r="AI243" s="6"/>
      <c r="AJ243" s="6"/>
      <c r="AL243" s="49"/>
      <c r="AM243" s="9"/>
    </row>
    <row r="244" spans="1:41" x14ac:dyDescent="0.25">
      <c r="A244" s="5">
        <v>29</v>
      </c>
      <c r="B244" s="8" t="s">
        <v>136</v>
      </c>
      <c r="C244" s="10">
        <v>43255</v>
      </c>
      <c r="D244" s="8" t="s">
        <v>1</v>
      </c>
      <c r="E244" s="9" t="s">
        <v>287</v>
      </c>
      <c r="F244" s="5"/>
      <c r="G244" s="11">
        <v>43307</v>
      </c>
      <c r="H244" s="6"/>
      <c r="I244" s="6"/>
      <c r="J244" s="6"/>
      <c r="K244" s="6"/>
      <c r="L244" s="6"/>
      <c r="M244" s="11">
        <v>43323</v>
      </c>
      <c r="N244" s="11">
        <v>43325</v>
      </c>
      <c r="O244" s="6"/>
      <c r="P244" s="11">
        <v>43308</v>
      </c>
      <c r="Q244" s="6"/>
      <c r="R244" s="6"/>
      <c r="S244" s="6"/>
      <c r="T244" s="6"/>
      <c r="U244" s="6"/>
      <c r="V244" s="6"/>
      <c r="W244" s="5"/>
      <c r="X244" s="6">
        <f t="shared" si="182"/>
        <v>7.4285714285714288</v>
      </c>
      <c r="Y244" s="6"/>
      <c r="Z244" s="6"/>
      <c r="AA244" s="6"/>
      <c r="AB244" s="6"/>
      <c r="AC244" s="6"/>
      <c r="AD244" s="6">
        <f>(M244-$C$244)/7</f>
        <v>9.7142857142857135</v>
      </c>
      <c r="AE244" s="6">
        <f>(N244-$C$244)/7</f>
        <v>10</v>
      </c>
      <c r="AF244" s="6"/>
      <c r="AG244" s="6">
        <f t="shared" si="183"/>
        <v>7.5714285714285712</v>
      </c>
      <c r="AH244" s="6"/>
      <c r="AI244" s="6"/>
      <c r="AJ244" s="6"/>
      <c r="AL244" s="49"/>
      <c r="AM244" s="9"/>
      <c r="AN244" s="31"/>
    </row>
    <row r="245" spans="1:41" x14ac:dyDescent="0.25">
      <c r="A245" s="5">
        <v>29</v>
      </c>
      <c r="B245" s="8" t="s">
        <v>137</v>
      </c>
      <c r="C245" s="10">
        <v>43255</v>
      </c>
      <c r="D245" s="8" t="s">
        <v>1</v>
      </c>
      <c r="E245" s="9" t="s">
        <v>288</v>
      </c>
      <c r="F245" s="5"/>
      <c r="G245" s="11">
        <v>43307</v>
      </c>
      <c r="H245" s="6"/>
      <c r="I245" s="6"/>
      <c r="J245" s="6"/>
      <c r="K245" s="6"/>
      <c r="L245" s="6"/>
      <c r="M245" s="11">
        <v>43323</v>
      </c>
      <c r="N245" s="11">
        <v>43325</v>
      </c>
      <c r="O245" s="6"/>
      <c r="P245" s="11">
        <v>43308</v>
      </c>
      <c r="Q245" s="6"/>
      <c r="R245" s="6"/>
      <c r="S245" s="6"/>
      <c r="T245" s="6"/>
      <c r="U245" s="6"/>
      <c r="V245" s="6"/>
      <c r="W245" s="5"/>
      <c r="X245" s="6">
        <f t="shared" si="182"/>
        <v>7.4285714285714288</v>
      </c>
      <c r="Y245" s="6"/>
      <c r="Z245" s="6"/>
      <c r="AA245" s="6"/>
      <c r="AB245" s="6"/>
      <c r="AC245" s="6"/>
      <c r="AD245" s="6">
        <f>(M245-$C$245)/7</f>
        <v>9.7142857142857135</v>
      </c>
      <c r="AE245" s="6">
        <f>(N245-$C$245)/7</f>
        <v>10</v>
      </c>
      <c r="AF245" s="6"/>
      <c r="AG245" s="6">
        <f t="shared" si="183"/>
        <v>7.5714285714285712</v>
      </c>
      <c r="AH245" s="6"/>
      <c r="AI245" s="6"/>
      <c r="AJ245" s="6"/>
      <c r="AL245" s="49"/>
      <c r="AM245" s="9"/>
      <c r="AN245" s="31"/>
    </row>
    <row r="246" spans="1:41" x14ac:dyDescent="0.25">
      <c r="A246" s="5">
        <v>29</v>
      </c>
      <c r="B246" s="8" t="s">
        <v>135</v>
      </c>
      <c r="C246" s="10">
        <v>43257</v>
      </c>
      <c r="D246" s="8" t="s">
        <v>1</v>
      </c>
      <c r="E246" s="9" t="s">
        <v>290</v>
      </c>
      <c r="F246" s="5"/>
      <c r="G246" s="11">
        <v>43307</v>
      </c>
      <c r="H246" s="6"/>
      <c r="I246" s="6"/>
      <c r="J246" s="6"/>
      <c r="K246" s="6"/>
      <c r="L246" s="6"/>
      <c r="M246" s="11">
        <v>43323</v>
      </c>
      <c r="N246" s="11">
        <v>43325</v>
      </c>
      <c r="O246" s="6"/>
      <c r="P246" s="11">
        <v>43308</v>
      </c>
      <c r="Q246" s="6"/>
      <c r="R246" s="6"/>
      <c r="S246" s="6"/>
      <c r="T246" s="6"/>
      <c r="U246" s="6"/>
      <c r="V246" s="6"/>
      <c r="W246" s="5"/>
      <c r="X246" s="6">
        <f t="shared" si="182"/>
        <v>7.1428571428571432</v>
      </c>
      <c r="Y246" s="6"/>
      <c r="Z246" s="6"/>
      <c r="AA246" s="6"/>
      <c r="AB246" s="6"/>
      <c r="AC246" s="6"/>
      <c r="AD246" s="6">
        <f>(M246-$C$246)/7</f>
        <v>9.4285714285714288</v>
      </c>
      <c r="AE246" s="6">
        <f>(N246-$C$246)/7</f>
        <v>9.7142857142857135</v>
      </c>
      <c r="AF246" s="6"/>
      <c r="AG246" s="6">
        <f t="shared" si="183"/>
        <v>7.2857142857142856</v>
      </c>
      <c r="AH246" s="6"/>
      <c r="AI246" s="6"/>
      <c r="AJ246" s="6"/>
      <c r="AL246" s="49"/>
      <c r="AM246" s="9"/>
      <c r="AN246" s="31"/>
    </row>
    <row r="247" spans="1:41" x14ac:dyDescent="0.25">
      <c r="A247" s="5">
        <v>29</v>
      </c>
      <c r="B247" s="8" t="s">
        <v>132</v>
      </c>
      <c r="C247" s="10">
        <v>43257</v>
      </c>
      <c r="D247" s="8" t="s">
        <v>1</v>
      </c>
      <c r="E247" s="9" t="s">
        <v>287</v>
      </c>
      <c r="F247" s="5"/>
      <c r="G247" s="11">
        <v>43307</v>
      </c>
      <c r="H247" s="6"/>
      <c r="I247" s="6"/>
      <c r="J247" s="6"/>
      <c r="K247" s="6"/>
      <c r="L247" s="6"/>
      <c r="M247" s="11">
        <v>43323</v>
      </c>
      <c r="N247" s="11">
        <v>43325</v>
      </c>
      <c r="O247" s="6"/>
      <c r="P247" s="11">
        <v>43308</v>
      </c>
      <c r="Q247" s="6"/>
      <c r="R247" s="6"/>
      <c r="S247" s="6"/>
      <c r="T247" s="6"/>
      <c r="U247" s="6"/>
      <c r="V247" s="6"/>
      <c r="W247" s="5"/>
      <c r="X247" s="6">
        <f t="shared" si="182"/>
        <v>7.1428571428571432</v>
      </c>
      <c r="Y247" s="6"/>
      <c r="Z247" s="6"/>
      <c r="AA247" s="6"/>
      <c r="AB247" s="6"/>
      <c r="AC247" s="6"/>
      <c r="AD247" s="6">
        <f>(M247-$C$247)/7</f>
        <v>9.4285714285714288</v>
      </c>
      <c r="AE247" s="6">
        <f>(N247-$C$247)/7</f>
        <v>9.7142857142857135</v>
      </c>
      <c r="AF247" s="6"/>
      <c r="AG247" s="6">
        <f t="shared" si="183"/>
        <v>7.2857142857142856</v>
      </c>
      <c r="AH247" s="6"/>
      <c r="AI247" s="6"/>
      <c r="AJ247" s="6"/>
      <c r="AL247" s="49"/>
      <c r="AM247" s="9"/>
      <c r="AN247" s="31"/>
    </row>
    <row r="248" spans="1:41" x14ac:dyDescent="0.25">
      <c r="A248" s="5">
        <v>29</v>
      </c>
      <c r="B248" s="8" t="s">
        <v>133</v>
      </c>
      <c r="C248" s="10">
        <v>43257</v>
      </c>
      <c r="D248" s="8" t="s">
        <v>1</v>
      </c>
      <c r="E248" s="9" t="s">
        <v>288</v>
      </c>
      <c r="F248" s="5"/>
      <c r="G248" s="11">
        <v>43307</v>
      </c>
      <c r="H248" s="6"/>
      <c r="I248" s="6"/>
      <c r="J248" s="6"/>
      <c r="K248" s="6"/>
      <c r="L248" s="6"/>
      <c r="M248" s="11">
        <v>43323</v>
      </c>
      <c r="N248" s="11">
        <v>43325</v>
      </c>
      <c r="O248" s="6"/>
      <c r="P248" s="11">
        <v>43308</v>
      </c>
      <c r="Q248" s="6"/>
      <c r="R248" s="6"/>
      <c r="S248" s="6"/>
      <c r="T248" s="6"/>
      <c r="U248" s="6"/>
      <c r="V248" s="6"/>
      <c r="W248" s="5"/>
      <c r="X248" s="6">
        <f t="shared" si="182"/>
        <v>7.1428571428571432</v>
      </c>
      <c r="Y248" s="6"/>
      <c r="Z248" s="6"/>
      <c r="AA248" s="6"/>
      <c r="AB248" s="6"/>
      <c r="AC248" s="6"/>
      <c r="AD248" s="6">
        <f>(M248-$C$248)/7</f>
        <v>9.4285714285714288</v>
      </c>
      <c r="AE248" s="6">
        <f>(N248-$C$248)/7</f>
        <v>9.7142857142857135</v>
      </c>
      <c r="AF248" s="6"/>
      <c r="AG248" s="6">
        <f t="shared" si="183"/>
        <v>7.2857142857142856</v>
      </c>
      <c r="AH248" s="6"/>
      <c r="AI248" s="6"/>
      <c r="AJ248" s="6"/>
      <c r="AL248" s="49"/>
      <c r="AM248" s="9"/>
      <c r="AN248" s="31"/>
    </row>
    <row r="249" spans="1:41" x14ac:dyDescent="0.25">
      <c r="A249" s="5">
        <v>29</v>
      </c>
      <c r="B249" s="8" t="s">
        <v>134</v>
      </c>
      <c r="C249" s="10">
        <v>43257</v>
      </c>
      <c r="D249" s="8" t="s">
        <v>1</v>
      </c>
      <c r="E249" s="9" t="s">
        <v>289</v>
      </c>
      <c r="F249" s="5"/>
      <c r="G249" s="11">
        <v>43307</v>
      </c>
      <c r="H249" s="6"/>
      <c r="I249" s="6"/>
      <c r="J249" s="6"/>
      <c r="K249" s="6"/>
      <c r="L249" s="6"/>
      <c r="M249" s="11">
        <v>43323</v>
      </c>
      <c r="N249" s="11">
        <v>43325</v>
      </c>
      <c r="O249" s="6"/>
      <c r="P249" s="11">
        <v>43308</v>
      </c>
      <c r="Q249" s="6"/>
      <c r="R249" s="6"/>
      <c r="S249" s="6"/>
      <c r="T249" s="6"/>
      <c r="U249" s="6"/>
      <c r="V249" s="6"/>
      <c r="W249" s="5"/>
      <c r="X249" s="6">
        <f t="shared" si="182"/>
        <v>7.1428571428571432</v>
      </c>
      <c r="Y249" s="6"/>
      <c r="Z249" s="6"/>
      <c r="AA249" s="6"/>
      <c r="AB249" s="6"/>
      <c r="AC249" s="6"/>
      <c r="AD249" s="6">
        <f>(M249-$C$249)/7</f>
        <v>9.4285714285714288</v>
      </c>
      <c r="AE249" s="6">
        <f>(N249-$C$249)/7</f>
        <v>9.7142857142857135</v>
      </c>
      <c r="AF249" s="6"/>
      <c r="AG249" s="6">
        <f t="shared" si="183"/>
        <v>7.2857142857142856</v>
      </c>
      <c r="AH249" s="6"/>
      <c r="AI249" s="6"/>
      <c r="AJ249" s="6"/>
      <c r="AL249" s="49"/>
      <c r="AM249" s="9"/>
      <c r="AN249" s="31"/>
    </row>
    <row r="250" spans="1:41" x14ac:dyDescent="0.25">
      <c r="A250" s="5">
        <v>29</v>
      </c>
      <c r="B250" s="8" t="s">
        <v>128</v>
      </c>
      <c r="C250" s="10">
        <v>43253</v>
      </c>
      <c r="D250" s="8" t="s">
        <v>1</v>
      </c>
      <c r="E250" s="9" t="s">
        <v>287</v>
      </c>
      <c r="F250" s="5"/>
      <c r="G250" s="11">
        <v>43307</v>
      </c>
      <c r="H250" s="6"/>
      <c r="I250" s="6"/>
      <c r="J250" s="6"/>
      <c r="K250" s="6"/>
      <c r="L250" s="6"/>
      <c r="M250" s="11">
        <v>43323</v>
      </c>
      <c r="N250" s="11">
        <v>43325</v>
      </c>
      <c r="O250" s="6"/>
      <c r="P250" s="11">
        <v>43308</v>
      </c>
      <c r="Q250" s="6"/>
      <c r="R250" s="6"/>
      <c r="S250" s="6"/>
      <c r="T250" s="6"/>
      <c r="U250" s="6"/>
      <c r="V250" s="6"/>
      <c r="W250" s="5"/>
      <c r="X250" s="6">
        <f t="shared" si="182"/>
        <v>7.7142857142857144</v>
      </c>
      <c r="Y250" s="6"/>
      <c r="Z250" s="6"/>
      <c r="AA250" s="6"/>
      <c r="AB250" s="6"/>
      <c r="AC250" s="6"/>
      <c r="AD250" s="6">
        <f>(M250-$C$250)/7</f>
        <v>10</v>
      </c>
      <c r="AE250" s="6">
        <f>(N250-$C$250)/7</f>
        <v>10.285714285714286</v>
      </c>
      <c r="AF250" s="6"/>
      <c r="AG250" s="6">
        <f t="shared" si="183"/>
        <v>7.8571428571428568</v>
      </c>
      <c r="AH250" s="6"/>
      <c r="AI250" s="6"/>
      <c r="AJ250" s="6"/>
      <c r="AL250" s="49"/>
      <c r="AM250" s="9"/>
      <c r="AN250" s="31"/>
    </row>
    <row r="251" spans="1:41" x14ac:dyDescent="0.25">
      <c r="A251" s="5">
        <v>29</v>
      </c>
      <c r="B251" s="8" t="s">
        <v>129</v>
      </c>
      <c r="C251" s="10">
        <v>43253</v>
      </c>
      <c r="D251" s="8" t="s">
        <v>1</v>
      </c>
      <c r="E251" s="9" t="s">
        <v>288</v>
      </c>
      <c r="F251" s="5"/>
      <c r="G251" s="11">
        <v>43307</v>
      </c>
      <c r="H251" s="6"/>
      <c r="I251" s="6"/>
      <c r="J251" s="6"/>
      <c r="K251" s="6"/>
      <c r="L251" s="6"/>
      <c r="M251" s="11">
        <v>43323</v>
      </c>
      <c r="N251" s="11">
        <v>43325</v>
      </c>
      <c r="O251" s="6"/>
      <c r="P251" s="11">
        <v>43308</v>
      </c>
      <c r="Q251" s="6"/>
      <c r="R251" s="6"/>
      <c r="S251" s="6"/>
      <c r="T251" s="6"/>
      <c r="U251" s="6"/>
      <c r="V251" s="6"/>
      <c r="W251" s="5"/>
      <c r="X251" s="6">
        <f t="shared" si="182"/>
        <v>7.7142857142857144</v>
      </c>
      <c r="Y251" s="6"/>
      <c r="Z251" s="6"/>
      <c r="AA251" s="6"/>
      <c r="AB251" s="6"/>
      <c r="AC251" s="6"/>
      <c r="AD251" s="6">
        <f>(M251-$C$251)/7</f>
        <v>10</v>
      </c>
      <c r="AE251" s="6">
        <f>(N251-$C$251)/7</f>
        <v>10.285714285714286</v>
      </c>
      <c r="AF251" s="6"/>
      <c r="AG251" s="6">
        <f t="shared" si="183"/>
        <v>7.8571428571428568</v>
      </c>
      <c r="AH251" s="6"/>
      <c r="AI251" s="6"/>
      <c r="AJ251" s="6"/>
      <c r="AL251" s="49"/>
      <c r="AM251" s="9"/>
      <c r="AN251" s="31"/>
    </row>
    <row r="252" spans="1:41" x14ac:dyDescent="0.25">
      <c r="A252" s="5">
        <v>29</v>
      </c>
      <c r="B252" s="8" t="s">
        <v>130</v>
      </c>
      <c r="C252" s="10">
        <v>43253</v>
      </c>
      <c r="D252" s="8" t="s">
        <v>1</v>
      </c>
      <c r="E252" s="9" t="s">
        <v>289</v>
      </c>
      <c r="F252" s="5"/>
      <c r="G252" s="11">
        <v>43307</v>
      </c>
      <c r="H252" s="6"/>
      <c r="I252" s="6"/>
      <c r="J252" s="6"/>
      <c r="K252" s="6"/>
      <c r="L252" s="6"/>
      <c r="M252" s="11">
        <v>43323</v>
      </c>
      <c r="N252" s="11">
        <v>43325</v>
      </c>
      <c r="O252" s="6"/>
      <c r="P252" s="11">
        <v>43308</v>
      </c>
      <c r="Q252" s="6"/>
      <c r="R252" s="6"/>
      <c r="S252" s="6"/>
      <c r="T252" s="6"/>
      <c r="U252" s="6"/>
      <c r="V252" s="6"/>
      <c r="W252" s="5"/>
      <c r="X252" s="6">
        <f t="shared" si="182"/>
        <v>7.7142857142857144</v>
      </c>
      <c r="Y252" s="6"/>
      <c r="Z252" s="6"/>
      <c r="AA252" s="6"/>
      <c r="AB252" s="6"/>
      <c r="AC252" s="6"/>
      <c r="AD252" s="6">
        <f>(M252-$C$252)/7</f>
        <v>10</v>
      </c>
      <c r="AE252" s="6">
        <f>(N252-$C$252)/7</f>
        <v>10.285714285714286</v>
      </c>
      <c r="AF252" s="6"/>
      <c r="AG252" s="6">
        <f t="shared" si="183"/>
        <v>7.8571428571428568</v>
      </c>
      <c r="AH252" s="6"/>
      <c r="AI252" s="6"/>
      <c r="AJ252" s="6"/>
      <c r="AL252" s="49"/>
      <c r="AM252" s="9"/>
      <c r="AN252" s="31"/>
    </row>
    <row r="253" spans="1:41" x14ac:dyDescent="0.25">
      <c r="A253" s="19">
        <v>29</v>
      </c>
      <c r="B253" s="22" t="s">
        <v>131</v>
      </c>
      <c r="C253" s="24">
        <v>43253</v>
      </c>
      <c r="D253" s="22" t="s">
        <v>1</v>
      </c>
      <c r="E253" s="23" t="s">
        <v>290</v>
      </c>
      <c r="F253" s="19"/>
      <c r="G253" s="25">
        <v>43307</v>
      </c>
      <c r="H253" s="20"/>
      <c r="I253" s="20"/>
      <c r="J253" s="20"/>
      <c r="K253" s="20"/>
      <c r="L253" s="20"/>
      <c r="M253" s="25">
        <v>43323</v>
      </c>
      <c r="N253" s="25">
        <v>43325</v>
      </c>
      <c r="O253" s="20"/>
      <c r="P253" s="25">
        <v>43308</v>
      </c>
      <c r="Q253" s="20"/>
      <c r="R253" s="20"/>
      <c r="S253" s="20"/>
      <c r="T253" s="20"/>
      <c r="U253" s="6"/>
      <c r="V253" s="6"/>
      <c r="W253" s="5"/>
      <c r="X253" s="6">
        <f t="shared" si="182"/>
        <v>7.7142857142857144</v>
      </c>
      <c r="Y253" s="6"/>
      <c r="Z253" s="6"/>
      <c r="AA253" s="6"/>
      <c r="AB253" s="6"/>
      <c r="AC253" s="6"/>
      <c r="AD253" s="6">
        <f>(M253-$C$253)/7</f>
        <v>10</v>
      </c>
      <c r="AE253" s="6">
        <f>(N253-$C$253)/7</f>
        <v>10.285714285714286</v>
      </c>
      <c r="AF253" s="6"/>
      <c r="AG253" s="6">
        <f t="shared" si="183"/>
        <v>7.8571428571428568</v>
      </c>
      <c r="AH253" s="6"/>
      <c r="AI253" s="6"/>
      <c r="AJ253" s="6"/>
      <c r="AL253" s="49"/>
      <c r="AM253" s="9"/>
      <c r="AN253" s="31"/>
    </row>
    <row r="254" spans="1:41" x14ac:dyDescent="0.25">
      <c r="A254" s="12">
        <v>36</v>
      </c>
      <c r="B254" s="15" t="s">
        <v>168</v>
      </c>
      <c r="C254" s="17">
        <v>43748</v>
      </c>
      <c r="D254" s="15" t="s">
        <v>2</v>
      </c>
      <c r="E254" s="16" t="s">
        <v>288</v>
      </c>
      <c r="F254" s="12"/>
      <c r="G254" s="13"/>
      <c r="H254" s="13"/>
      <c r="I254" s="13"/>
      <c r="J254" s="13"/>
      <c r="K254" s="13"/>
      <c r="L254" s="13"/>
      <c r="M254" s="13"/>
      <c r="N254" s="13"/>
      <c r="O254" s="18"/>
      <c r="P254" s="18"/>
      <c r="Q254" s="18"/>
      <c r="R254" s="18"/>
      <c r="S254" s="18">
        <v>43826</v>
      </c>
      <c r="T254" s="18"/>
      <c r="U254" s="18"/>
      <c r="V254" s="18"/>
      <c r="W254" s="12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>
        <f t="shared" ref="AJ254:AJ280" si="184">(S254-C254)/7</f>
        <v>11.142857142857142</v>
      </c>
      <c r="AK254" s="29"/>
      <c r="AL254" s="18"/>
      <c r="AM254" s="26"/>
      <c r="AN254" s="31"/>
    </row>
    <row r="255" spans="1:41" x14ac:dyDescent="0.25">
      <c r="A255" s="5">
        <v>36</v>
      </c>
      <c r="B255" s="8" t="s">
        <v>169</v>
      </c>
      <c r="C255" s="10">
        <v>43747</v>
      </c>
      <c r="D255" s="8" t="s">
        <v>2</v>
      </c>
      <c r="E255" s="9" t="s">
        <v>289</v>
      </c>
      <c r="F255" s="5"/>
      <c r="G255" s="6"/>
      <c r="H255" s="6"/>
      <c r="I255" s="6"/>
      <c r="J255" s="6"/>
      <c r="K255" s="6"/>
      <c r="L255" s="6"/>
      <c r="M255" s="6"/>
      <c r="N255" s="6"/>
      <c r="O255" s="11"/>
      <c r="P255" s="11"/>
      <c r="Q255" s="11"/>
      <c r="R255" s="11"/>
      <c r="S255" s="11">
        <v>43826</v>
      </c>
      <c r="T255" s="11"/>
      <c r="U255" s="11"/>
      <c r="V255" s="11"/>
      <c r="W255" s="5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>
        <f t="shared" si="184"/>
        <v>11.285714285714286</v>
      </c>
      <c r="AL255" s="50"/>
      <c r="AM255" s="27"/>
      <c r="AN255" s="31"/>
    </row>
    <row r="256" spans="1:41" x14ac:dyDescent="0.25">
      <c r="A256" s="5">
        <v>36</v>
      </c>
      <c r="B256" s="8" t="s">
        <v>170</v>
      </c>
      <c r="C256" s="10">
        <v>43748</v>
      </c>
      <c r="D256" s="8" t="s">
        <v>2</v>
      </c>
      <c r="E256" s="9" t="s">
        <v>290</v>
      </c>
      <c r="F256" s="5"/>
      <c r="G256" s="6"/>
      <c r="H256" s="6"/>
      <c r="I256" s="6"/>
      <c r="J256" s="6"/>
      <c r="K256" s="6"/>
      <c r="L256" s="6"/>
      <c r="M256" s="6"/>
      <c r="N256" s="6"/>
      <c r="O256" s="11"/>
      <c r="P256" s="11"/>
      <c r="Q256" s="11"/>
      <c r="R256" s="11"/>
      <c r="S256" s="11">
        <v>43826</v>
      </c>
      <c r="T256" s="11"/>
      <c r="U256" s="11"/>
      <c r="V256" s="11"/>
      <c r="W256" s="5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>
        <f t="shared" si="184"/>
        <v>11.142857142857142</v>
      </c>
      <c r="AL256" s="50"/>
      <c r="AM256" s="27"/>
      <c r="AN256" s="31"/>
    </row>
    <row r="257" spans="1:45" x14ac:dyDescent="0.25">
      <c r="A257" s="5">
        <v>36</v>
      </c>
      <c r="B257" s="8" t="s">
        <v>167</v>
      </c>
      <c r="C257" s="10">
        <v>43747</v>
      </c>
      <c r="D257" s="8" t="s">
        <v>2</v>
      </c>
      <c r="E257" s="9" t="s">
        <v>287</v>
      </c>
      <c r="F257" s="5"/>
      <c r="G257" s="6"/>
      <c r="H257" s="6"/>
      <c r="I257" s="6"/>
      <c r="J257" s="6"/>
      <c r="K257" s="6"/>
      <c r="L257" s="6"/>
      <c r="M257" s="6"/>
      <c r="N257" s="6"/>
      <c r="O257" s="11"/>
      <c r="P257" s="11"/>
      <c r="Q257" s="11"/>
      <c r="R257" s="11"/>
      <c r="S257" s="11">
        <v>43826</v>
      </c>
      <c r="T257" s="11"/>
      <c r="U257" s="11"/>
      <c r="V257" s="11"/>
      <c r="W257" s="5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>
        <f t="shared" si="184"/>
        <v>11.285714285714286</v>
      </c>
      <c r="AL257" s="50"/>
      <c r="AM257" s="27"/>
      <c r="AN257" s="31"/>
    </row>
    <row r="258" spans="1:45" x14ac:dyDescent="0.25">
      <c r="A258" s="5">
        <v>36</v>
      </c>
      <c r="B258" s="8" t="s">
        <v>164</v>
      </c>
      <c r="C258" s="10">
        <v>43748</v>
      </c>
      <c r="D258" s="8" t="s">
        <v>2</v>
      </c>
      <c r="E258" s="9" t="s">
        <v>288</v>
      </c>
      <c r="F258" s="5"/>
      <c r="G258" s="6"/>
      <c r="H258" s="6"/>
      <c r="I258" s="6"/>
      <c r="J258" s="6"/>
      <c r="K258" s="6"/>
      <c r="L258" s="6"/>
      <c r="M258" s="6"/>
      <c r="N258" s="6"/>
      <c r="O258" s="11"/>
      <c r="P258" s="11"/>
      <c r="Q258" s="11"/>
      <c r="R258" s="11"/>
      <c r="S258" s="11">
        <v>43826</v>
      </c>
      <c r="T258" s="11"/>
      <c r="U258" s="11"/>
      <c r="V258" s="11"/>
      <c r="W258" s="5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>
        <f t="shared" si="184"/>
        <v>11.142857142857142</v>
      </c>
      <c r="AL258" s="50"/>
      <c r="AM258" s="27"/>
      <c r="AN258" s="31"/>
    </row>
    <row r="259" spans="1:45" x14ac:dyDescent="0.25">
      <c r="A259" s="5">
        <v>36</v>
      </c>
      <c r="B259" s="8" t="s">
        <v>165</v>
      </c>
      <c r="C259" s="10">
        <v>43747</v>
      </c>
      <c r="D259" s="8" t="s">
        <v>2</v>
      </c>
      <c r="E259" s="9" t="s">
        <v>289</v>
      </c>
      <c r="F259" s="5"/>
      <c r="G259" s="6"/>
      <c r="H259" s="6"/>
      <c r="I259" s="6"/>
      <c r="J259" s="6"/>
      <c r="K259" s="6"/>
      <c r="L259" s="6"/>
      <c r="M259" s="6"/>
      <c r="N259" s="6"/>
      <c r="O259" s="11"/>
      <c r="P259" s="11"/>
      <c r="Q259" s="11"/>
      <c r="R259" s="11"/>
      <c r="S259" s="11">
        <v>43826</v>
      </c>
      <c r="T259" s="11"/>
      <c r="U259" s="11"/>
      <c r="V259" s="11"/>
      <c r="W259" s="5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>
        <f t="shared" si="184"/>
        <v>11.285714285714286</v>
      </c>
      <c r="AL259" s="50"/>
      <c r="AM259" s="27"/>
      <c r="AN259" s="31"/>
    </row>
    <row r="260" spans="1:45" x14ac:dyDescent="0.25">
      <c r="A260" s="5">
        <v>36</v>
      </c>
      <c r="B260" s="8" t="s">
        <v>166</v>
      </c>
      <c r="C260" s="10">
        <v>43747</v>
      </c>
      <c r="D260" s="8" t="s">
        <v>2</v>
      </c>
      <c r="E260" s="9" t="s">
        <v>290</v>
      </c>
      <c r="F260" s="5"/>
      <c r="G260" s="6"/>
      <c r="H260" s="6"/>
      <c r="I260" s="6"/>
      <c r="J260" s="6"/>
      <c r="K260" s="6"/>
      <c r="L260" s="6"/>
      <c r="M260" s="6"/>
      <c r="N260" s="6"/>
      <c r="O260" s="11"/>
      <c r="P260" s="11"/>
      <c r="Q260" s="11"/>
      <c r="R260" s="11"/>
      <c r="S260" s="11">
        <v>43826</v>
      </c>
      <c r="T260" s="11"/>
      <c r="U260" s="11"/>
      <c r="V260" s="11"/>
      <c r="W260" s="5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>
        <f t="shared" si="184"/>
        <v>11.285714285714286</v>
      </c>
      <c r="AL260" s="50"/>
      <c r="AM260" s="27"/>
      <c r="AN260" s="31"/>
    </row>
    <row r="261" spans="1:45" x14ac:dyDescent="0.25">
      <c r="A261" s="19">
        <v>36</v>
      </c>
      <c r="B261" s="22" t="s">
        <v>163</v>
      </c>
      <c r="C261" s="24">
        <v>43748</v>
      </c>
      <c r="D261" s="22" t="s">
        <v>2</v>
      </c>
      <c r="E261" s="23" t="s">
        <v>287</v>
      </c>
      <c r="F261" s="19"/>
      <c r="G261" s="20"/>
      <c r="H261" s="20"/>
      <c r="I261" s="20"/>
      <c r="J261" s="20"/>
      <c r="K261" s="20"/>
      <c r="L261" s="20"/>
      <c r="M261" s="20"/>
      <c r="N261" s="20"/>
      <c r="O261" s="25"/>
      <c r="P261" s="25"/>
      <c r="Q261" s="25"/>
      <c r="R261" s="25"/>
      <c r="S261" s="25">
        <v>43826</v>
      </c>
      <c r="T261" s="25"/>
      <c r="U261" s="25"/>
      <c r="V261" s="25"/>
      <c r="W261" s="19"/>
      <c r="X261" s="20"/>
      <c r="Y261" s="20"/>
      <c r="Z261" s="20"/>
      <c r="AA261" s="20"/>
      <c r="AB261" s="20"/>
      <c r="AC261" s="20"/>
      <c r="AD261" s="20"/>
      <c r="AE261" s="20"/>
      <c r="AF261" s="20"/>
      <c r="AG261" s="20"/>
      <c r="AH261" s="20"/>
      <c r="AI261" s="20"/>
      <c r="AJ261" s="20">
        <f t="shared" si="184"/>
        <v>11.142857142857142</v>
      </c>
      <c r="AK261" s="30"/>
      <c r="AL261" s="25"/>
      <c r="AM261" s="51"/>
      <c r="AN261" s="31"/>
    </row>
    <row r="262" spans="1:45" x14ac:dyDescent="0.25">
      <c r="A262" s="5">
        <v>37</v>
      </c>
      <c r="B262" s="8" t="s">
        <v>179</v>
      </c>
      <c r="C262" s="10">
        <v>43846</v>
      </c>
      <c r="D262" s="8" t="s">
        <v>2</v>
      </c>
      <c r="E262" s="9" t="s">
        <v>287</v>
      </c>
      <c r="F262" s="5"/>
      <c r="G262" s="6"/>
      <c r="H262" s="6"/>
      <c r="I262" s="6"/>
      <c r="J262" s="6"/>
      <c r="K262" s="6"/>
      <c r="L262" s="6"/>
      <c r="M262" s="6"/>
      <c r="N262" s="6"/>
      <c r="O262" s="11"/>
      <c r="P262" s="11"/>
      <c r="Q262" s="11"/>
      <c r="R262" s="6"/>
      <c r="S262" s="11">
        <v>43922</v>
      </c>
      <c r="T262" s="11"/>
      <c r="U262" s="11"/>
      <c r="V262" s="11"/>
      <c r="W262" s="5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>
        <f t="shared" si="184"/>
        <v>10.857142857142858</v>
      </c>
      <c r="AL262" s="50"/>
      <c r="AM262" s="27"/>
      <c r="AN262" s="31"/>
    </row>
    <row r="263" spans="1:45" x14ac:dyDescent="0.25">
      <c r="A263" s="5">
        <v>37</v>
      </c>
      <c r="B263" s="8" t="s">
        <v>180</v>
      </c>
      <c r="C263" s="10">
        <v>43846</v>
      </c>
      <c r="D263" s="8" t="s">
        <v>2</v>
      </c>
      <c r="E263" s="9" t="s">
        <v>288</v>
      </c>
      <c r="F263" s="5"/>
      <c r="G263" s="6"/>
      <c r="H263" s="6"/>
      <c r="I263" s="6"/>
      <c r="J263" s="6"/>
      <c r="K263" s="6"/>
      <c r="L263" s="6"/>
      <c r="M263" s="6"/>
      <c r="N263" s="6"/>
      <c r="O263" s="11"/>
      <c r="P263" s="11"/>
      <c r="Q263" s="11"/>
      <c r="R263" s="6"/>
      <c r="S263" s="11">
        <v>43922</v>
      </c>
      <c r="T263" s="11"/>
      <c r="U263" s="11"/>
      <c r="V263" s="11"/>
      <c r="W263" s="5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>
        <f t="shared" si="184"/>
        <v>10.857142857142858</v>
      </c>
      <c r="AL263" s="50"/>
      <c r="AM263" s="27"/>
      <c r="AN263" s="31"/>
    </row>
    <row r="264" spans="1:45" x14ac:dyDescent="0.25">
      <c r="A264" s="5">
        <v>37</v>
      </c>
      <c r="B264" s="8" t="s">
        <v>181</v>
      </c>
      <c r="C264" s="10">
        <v>43840</v>
      </c>
      <c r="D264" s="8" t="s">
        <v>2</v>
      </c>
      <c r="E264" s="9" t="s">
        <v>289</v>
      </c>
      <c r="F264" s="5"/>
      <c r="G264" s="6"/>
      <c r="H264" s="6"/>
      <c r="I264" s="6"/>
      <c r="J264" s="6"/>
      <c r="K264" s="6"/>
      <c r="L264" s="6"/>
      <c r="M264" s="6"/>
      <c r="N264" s="6"/>
      <c r="O264" s="11"/>
      <c r="P264" s="11"/>
      <c r="Q264" s="11"/>
      <c r="R264" s="6"/>
      <c r="S264" s="11">
        <v>43922</v>
      </c>
      <c r="T264" s="11"/>
      <c r="U264" s="11"/>
      <c r="V264" s="11"/>
      <c r="W264" s="5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>
        <f t="shared" si="184"/>
        <v>11.714285714285714</v>
      </c>
      <c r="AL264" s="50"/>
      <c r="AM264" s="27"/>
      <c r="AN264" s="31"/>
    </row>
    <row r="265" spans="1:45" x14ac:dyDescent="0.25">
      <c r="A265" s="5">
        <v>37</v>
      </c>
      <c r="B265" s="8" t="s">
        <v>171</v>
      </c>
      <c r="C265" s="10">
        <v>43839</v>
      </c>
      <c r="D265" s="8" t="s">
        <v>2</v>
      </c>
      <c r="E265" s="9" t="s">
        <v>287</v>
      </c>
      <c r="F265" s="5"/>
      <c r="G265" s="6"/>
      <c r="H265" s="6"/>
      <c r="I265" s="6"/>
      <c r="J265" s="6"/>
      <c r="K265" s="6"/>
      <c r="L265" s="6"/>
      <c r="M265" s="6"/>
      <c r="N265" s="6"/>
      <c r="O265" s="11"/>
      <c r="P265" s="11"/>
      <c r="Q265" s="11"/>
      <c r="R265" s="6"/>
      <c r="S265" s="11">
        <v>43922</v>
      </c>
      <c r="T265" s="11"/>
      <c r="U265" s="11"/>
      <c r="V265" s="11"/>
      <c r="W265" s="5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>
        <f t="shared" si="184"/>
        <v>11.857142857142858</v>
      </c>
      <c r="AL265" s="50"/>
      <c r="AM265" s="27"/>
      <c r="AN265" s="31"/>
    </row>
    <row r="266" spans="1:45" x14ac:dyDescent="0.25">
      <c r="A266" s="5">
        <v>37</v>
      </c>
      <c r="B266" s="8" t="s">
        <v>173</v>
      </c>
      <c r="C266" s="10">
        <v>43839</v>
      </c>
      <c r="D266" s="8" t="s">
        <v>2</v>
      </c>
      <c r="E266" s="9" t="s">
        <v>289</v>
      </c>
      <c r="F266" s="5"/>
      <c r="G266" s="6"/>
      <c r="H266" s="6"/>
      <c r="I266" s="6"/>
      <c r="J266" s="6"/>
      <c r="K266" s="6"/>
      <c r="L266" s="6"/>
      <c r="M266" s="6"/>
      <c r="N266" s="6"/>
      <c r="O266" s="11"/>
      <c r="P266" s="11"/>
      <c r="Q266" s="11"/>
      <c r="R266" s="6"/>
      <c r="S266" s="11">
        <v>43922</v>
      </c>
      <c r="T266" s="11"/>
      <c r="U266" s="11"/>
      <c r="V266" s="11"/>
      <c r="W266" s="5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>
        <f t="shared" si="184"/>
        <v>11.857142857142858</v>
      </c>
      <c r="AL266" s="50"/>
      <c r="AM266" s="27"/>
      <c r="AN266" s="31"/>
    </row>
    <row r="267" spans="1:45" x14ac:dyDescent="0.25">
      <c r="A267" s="5">
        <v>37</v>
      </c>
      <c r="B267" s="8" t="s">
        <v>174</v>
      </c>
      <c r="C267" s="10">
        <v>43839</v>
      </c>
      <c r="D267" s="8" t="s">
        <v>2</v>
      </c>
      <c r="E267" s="9" t="s">
        <v>290</v>
      </c>
      <c r="F267" s="5"/>
      <c r="G267" s="6"/>
      <c r="H267" s="6"/>
      <c r="I267" s="6"/>
      <c r="J267" s="6"/>
      <c r="K267" s="6"/>
      <c r="L267" s="6"/>
      <c r="M267" s="6"/>
      <c r="N267" s="6"/>
      <c r="O267" s="11"/>
      <c r="P267" s="11"/>
      <c r="Q267" s="11"/>
      <c r="R267" s="6"/>
      <c r="S267" s="11">
        <v>43922</v>
      </c>
      <c r="T267" s="11"/>
      <c r="U267" s="11"/>
      <c r="V267" s="11"/>
      <c r="W267" s="5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>
        <f t="shared" si="184"/>
        <v>11.857142857142858</v>
      </c>
      <c r="AL267" s="50"/>
      <c r="AM267" s="27"/>
      <c r="AN267" s="31"/>
    </row>
    <row r="268" spans="1:45" x14ac:dyDescent="0.25">
      <c r="A268" s="5">
        <v>37</v>
      </c>
      <c r="B268" s="8" t="s">
        <v>172</v>
      </c>
      <c r="C268" s="10">
        <v>43839</v>
      </c>
      <c r="D268" s="8" t="s">
        <v>2</v>
      </c>
      <c r="E268" s="9" t="s">
        <v>288</v>
      </c>
      <c r="F268" s="5"/>
      <c r="G268" s="6"/>
      <c r="H268" s="6"/>
      <c r="I268" s="6"/>
      <c r="J268" s="6"/>
      <c r="K268" s="6"/>
      <c r="L268" s="6"/>
      <c r="M268" s="6"/>
      <c r="N268" s="6"/>
      <c r="O268" s="11"/>
      <c r="P268" s="11"/>
      <c r="Q268" s="11"/>
      <c r="R268" s="6"/>
      <c r="S268" s="11">
        <v>43922</v>
      </c>
      <c r="T268" s="11"/>
      <c r="U268" s="11"/>
      <c r="V268" s="11"/>
      <c r="W268" s="5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>
        <f t="shared" si="184"/>
        <v>11.857142857142858</v>
      </c>
      <c r="AL268" s="50"/>
      <c r="AM268" s="27"/>
      <c r="AN268" s="31"/>
    </row>
    <row r="269" spans="1:45" x14ac:dyDescent="0.25">
      <c r="A269" s="5">
        <v>37</v>
      </c>
      <c r="B269" s="8" t="s">
        <v>183</v>
      </c>
      <c r="C269" s="10">
        <v>43840</v>
      </c>
      <c r="D269" s="8" t="s">
        <v>2</v>
      </c>
      <c r="E269" s="9" t="s">
        <v>288</v>
      </c>
      <c r="F269" s="5"/>
      <c r="G269" s="6"/>
      <c r="H269" s="6"/>
      <c r="I269" s="6"/>
      <c r="J269" s="6"/>
      <c r="K269" s="6"/>
      <c r="L269" s="6"/>
      <c r="M269" s="6"/>
      <c r="N269" s="6"/>
      <c r="O269" s="11"/>
      <c r="P269" s="11"/>
      <c r="Q269" s="11"/>
      <c r="R269" s="6"/>
      <c r="S269" s="11">
        <v>43922</v>
      </c>
      <c r="T269" s="11"/>
      <c r="U269" s="11"/>
      <c r="V269" s="11"/>
      <c r="W269" s="5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>
        <f t="shared" si="184"/>
        <v>11.714285714285714</v>
      </c>
      <c r="AL269" s="50"/>
      <c r="AM269" s="27"/>
      <c r="AN269" s="31"/>
    </row>
    <row r="270" spans="1:45" x14ac:dyDescent="0.25">
      <c r="A270" s="5">
        <v>37</v>
      </c>
      <c r="B270" s="8" t="s">
        <v>184</v>
      </c>
      <c r="C270" s="10">
        <v>43839</v>
      </c>
      <c r="D270" s="8" t="s">
        <v>2</v>
      </c>
      <c r="E270" s="9" t="s">
        <v>289</v>
      </c>
      <c r="F270" s="5"/>
      <c r="G270" s="6"/>
      <c r="H270" s="6"/>
      <c r="I270" s="6"/>
      <c r="J270" s="6"/>
      <c r="K270" s="6"/>
      <c r="L270" s="6"/>
      <c r="M270" s="6"/>
      <c r="N270" s="6"/>
      <c r="O270" s="11"/>
      <c r="P270" s="11"/>
      <c r="Q270" s="11"/>
      <c r="R270" s="6"/>
      <c r="S270" s="11">
        <v>43922</v>
      </c>
      <c r="T270" s="11"/>
      <c r="U270" s="11"/>
      <c r="V270" s="11"/>
      <c r="W270" s="5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>
        <f t="shared" si="184"/>
        <v>11.857142857142858</v>
      </c>
      <c r="AL270" s="50"/>
      <c r="AM270" s="27"/>
      <c r="AN270" s="6"/>
      <c r="AO270" s="6"/>
      <c r="AQ270" s="6"/>
      <c r="AR270" s="6"/>
      <c r="AS270" s="6"/>
    </row>
    <row r="271" spans="1:45" x14ac:dyDescent="0.25">
      <c r="A271" s="5">
        <v>37</v>
      </c>
      <c r="B271" s="8" t="s">
        <v>185</v>
      </c>
      <c r="C271" s="10">
        <v>43840</v>
      </c>
      <c r="D271" s="8" t="s">
        <v>2</v>
      </c>
      <c r="E271" s="9" t="s">
        <v>289</v>
      </c>
      <c r="F271" s="5"/>
      <c r="G271" s="6"/>
      <c r="H271" s="6"/>
      <c r="I271" s="6"/>
      <c r="J271" s="6"/>
      <c r="K271" s="6"/>
      <c r="L271" s="6"/>
      <c r="M271" s="6"/>
      <c r="N271" s="6"/>
      <c r="O271" s="11"/>
      <c r="P271" s="11"/>
      <c r="Q271" s="11"/>
      <c r="R271" s="6"/>
      <c r="S271" s="11">
        <v>43922</v>
      </c>
      <c r="T271" s="11"/>
      <c r="U271" s="11"/>
      <c r="V271" s="11"/>
      <c r="W271" s="5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>
        <f t="shared" si="184"/>
        <v>11.714285714285714</v>
      </c>
      <c r="AL271" s="50"/>
      <c r="AM271" s="27"/>
      <c r="AN271" s="6"/>
      <c r="AO271" s="11"/>
      <c r="AP271" s="6"/>
      <c r="AQ271" s="6"/>
      <c r="AR271" s="6"/>
    </row>
    <row r="272" spans="1:45" x14ac:dyDescent="0.25">
      <c r="A272" s="5">
        <v>37</v>
      </c>
      <c r="B272" s="8" t="s">
        <v>182</v>
      </c>
      <c r="C272" s="10">
        <v>43839</v>
      </c>
      <c r="D272" s="8" t="s">
        <v>2</v>
      </c>
      <c r="E272" s="9" t="s">
        <v>287</v>
      </c>
      <c r="F272" s="5"/>
      <c r="G272" s="6"/>
      <c r="H272" s="6"/>
      <c r="I272" s="6"/>
      <c r="J272" s="6"/>
      <c r="K272" s="6"/>
      <c r="L272" s="6"/>
      <c r="M272" s="6"/>
      <c r="N272" s="6"/>
      <c r="O272" s="11"/>
      <c r="P272" s="11"/>
      <c r="Q272" s="11"/>
      <c r="R272" s="6"/>
      <c r="S272" s="11">
        <v>43922</v>
      </c>
      <c r="T272" s="11"/>
      <c r="U272" s="11"/>
      <c r="V272" s="11"/>
      <c r="W272" s="5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>
        <f t="shared" si="184"/>
        <v>11.857142857142858</v>
      </c>
      <c r="AL272" s="50"/>
      <c r="AM272" s="27"/>
      <c r="AN272" s="6"/>
      <c r="AO272" s="11"/>
      <c r="AP272" s="6"/>
      <c r="AQ272" s="6"/>
      <c r="AR272" s="6"/>
    </row>
    <row r="273" spans="1:46" x14ac:dyDescent="0.25">
      <c r="A273" s="5">
        <v>37</v>
      </c>
      <c r="B273" s="8" t="s">
        <v>188</v>
      </c>
      <c r="C273" s="10">
        <v>43840</v>
      </c>
      <c r="D273" s="8" t="s">
        <v>2</v>
      </c>
      <c r="E273" s="9" t="s">
        <v>289</v>
      </c>
      <c r="F273" s="5"/>
      <c r="G273" s="6"/>
      <c r="H273" s="6"/>
      <c r="I273" s="6"/>
      <c r="J273" s="6"/>
      <c r="K273" s="6"/>
      <c r="L273" s="6"/>
      <c r="M273" s="6"/>
      <c r="N273" s="6"/>
      <c r="O273" s="11"/>
      <c r="P273" s="11"/>
      <c r="Q273" s="11"/>
      <c r="R273" s="6"/>
      <c r="S273" s="11">
        <v>43922</v>
      </c>
      <c r="T273" s="11"/>
      <c r="U273" s="11"/>
      <c r="V273" s="11"/>
      <c r="W273" s="5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>
        <f t="shared" si="184"/>
        <v>11.714285714285714</v>
      </c>
      <c r="AL273" s="50"/>
      <c r="AM273" s="27"/>
      <c r="AN273" s="6"/>
      <c r="AO273" s="11"/>
      <c r="AP273" s="6"/>
      <c r="AQ273" s="6"/>
      <c r="AR273" s="6"/>
    </row>
    <row r="274" spans="1:46" x14ac:dyDescent="0.25">
      <c r="A274" s="5">
        <v>37</v>
      </c>
      <c r="B274" s="8" t="s">
        <v>186</v>
      </c>
      <c r="C274" s="10">
        <v>43842</v>
      </c>
      <c r="D274" s="8" t="s">
        <v>2</v>
      </c>
      <c r="E274" s="9" t="s">
        <v>287</v>
      </c>
      <c r="F274" s="5"/>
      <c r="G274" s="6"/>
      <c r="H274" s="6"/>
      <c r="I274" s="6"/>
      <c r="J274" s="6"/>
      <c r="K274" s="6"/>
      <c r="L274" s="6"/>
      <c r="M274" s="6"/>
      <c r="N274" s="6"/>
      <c r="O274" s="11"/>
      <c r="P274" s="11"/>
      <c r="Q274" s="11"/>
      <c r="R274" s="6"/>
      <c r="S274" s="11">
        <v>43922</v>
      </c>
      <c r="T274" s="11"/>
      <c r="U274" s="11"/>
      <c r="V274" s="11"/>
      <c r="W274" s="5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>
        <f t="shared" si="184"/>
        <v>11.428571428571429</v>
      </c>
      <c r="AL274" s="50"/>
      <c r="AM274" s="27"/>
      <c r="AN274" s="6"/>
      <c r="AO274" s="11"/>
      <c r="AP274" s="6"/>
      <c r="AQ274" s="6"/>
      <c r="AR274" s="6"/>
    </row>
    <row r="275" spans="1:46" x14ac:dyDescent="0.25">
      <c r="A275" s="5">
        <v>37</v>
      </c>
      <c r="B275" s="8" t="s">
        <v>187</v>
      </c>
      <c r="C275" s="10">
        <v>43840</v>
      </c>
      <c r="D275" s="8" t="s">
        <v>2</v>
      </c>
      <c r="E275" s="9" t="s">
        <v>288</v>
      </c>
      <c r="F275" s="5"/>
      <c r="G275" s="6"/>
      <c r="H275" s="6"/>
      <c r="I275" s="6"/>
      <c r="J275" s="6"/>
      <c r="K275" s="6"/>
      <c r="L275" s="6"/>
      <c r="M275" s="6"/>
      <c r="N275" s="6"/>
      <c r="O275" s="11"/>
      <c r="P275" s="11"/>
      <c r="Q275" s="11"/>
      <c r="R275" s="6"/>
      <c r="S275" s="11">
        <v>43922</v>
      </c>
      <c r="T275" s="11"/>
      <c r="U275" s="11"/>
      <c r="V275" s="11"/>
      <c r="W275" s="5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>
        <f t="shared" si="184"/>
        <v>11.714285714285714</v>
      </c>
      <c r="AL275" s="50"/>
      <c r="AM275" s="27"/>
      <c r="AN275" s="6"/>
      <c r="AO275" s="11"/>
      <c r="AP275" s="6"/>
      <c r="AQ275" s="6"/>
      <c r="AR275" s="6"/>
      <c r="AT275" s="6"/>
    </row>
    <row r="276" spans="1:46" x14ac:dyDescent="0.25">
      <c r="A276" s="5">
        <v>37</v>
      </c>
      <c r="B276" s="8" t="s">
        <v>189</v>
      </c>
      <c r="C276" s="10">
        <v>43839</v>
      </c>
      <c r="D276" s="8" t="s">
        <v>2</v>
      </c>
      <c r="E276" s="9" t="s">
        <v>290</v>
      </c>
      <c r="F276" s="5"/>
      <c r="G276" s="6"/>
      <c r="H276" s="6"/>
      <c r="I276" s="6"/>
      <c r="J276" s="6"/>
      <c r="K276" s="6"/>
      <c r="L276" s="6"/>
      <c r="M276" s="6"/>
      <c r="N276" s="6"/>
      <c r="O276" s="11"/>
      <c r="P276" s="11"/>
      <c r="Q276" s="11"/>
      <c r="R276" s="6"/>
      <c r="S276" s="11">
        <v>43922</v>
      </c>
      <c r="T276" s="11"/>
      <c r="U276" s="11"/>
      <c r="V276" s="11"/>
      <c r="W276" s="5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>
        <f t="shared" si="184"/>
        <v>11.857142857142858</v>
      </c>
      <c r="AL276" s="50"/>
      <c r="AM276" s="27"/>
      <c r="AN276" s="6"/>
      <c r="AO276" s="11"/>
      <c r="AP276" s="6"/>
      <c r="AQ276" s="6"/>
      <c r="AR276" s="6"/>
      <c r="AT276" s="6"/>
    </row>
    <row r="277" spans="1:46" x14ac:dyDescent="0.25">
      <c r="A277" s="5">
        <v>37</v>
      </c>
      <c r="B277" s="8" t="s">
        <v>176</v>
      </c>
      <c r="C277" s="10">
        <v>43839</v>
      </c>
      <c r="D277" s="8" t="s">
        <v>2</v>
      </c>
      <c r="E277" s="9" t="s">
        <v>288</v>
      </c>
      <c r="F277" s="5"/>
      <c r="G277" s="6"/>
      <c r="H277" s="6"/>
      <c r="I277" s="6"/>
      <c r="J277" s="6"/>
      <c r="K277" s="6"/>
      <c r="L277" s="6"/>
      <c r="M277" s="6"/>
      <c r="N277" s="6"/>
      <c r="O277" s="11"/>
      <c r="P277" s="11"/>
      <c r="Q277" s="11"/>
      <c r="R277" s="6"/>
      <c r="S277" s="11">
        <v>43922</v>
      </c>
      <c r="T277" s="11"/>
      <c r="U277" s="11"/>
      <c r="V277" s="11"/>
      <c r="W277" s="5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>
        <f t="shared" si="184"/>
        <v>11.857142857142858</v>
      </c>
      <c r="AL277" s="50"/>
      <c r="AM277" s="27"/>
      <c r="AN277" s="6"/>
      <c r="AO277" s="11"/>
      <c r="AP277" s="6"/>
      <c r="AQ277" s="6"/>
      <c r="AR277" s="6"/>
      <c r="AT277" s="6"/>
    </row>
    <row r="278" spans="1:46" x14ac:dyDescent="0.25">
      <c r="A278" s="5">
        <v>37</v>
      </c>
      <c r="B278" s="8" t="s">
        <v>178</v>
      </c>
      <c r="C278" s="10">
        <v>43841</v>
      </c>
      <c r="D278" s="8" t="s">
        <v>2</v>
      </c>
      <c r="E278" s="9" t="s">
        <v>290</v>
      </c>
      <c r="F278" s="5"/>
      <c r="G278" s="6"/>
      <c r="H278" s="6"/>
      <c r="I278" s="6"/>
      <c r="J278" s="6"/>
      <c r="K278" s="6"/>
      <c r="L278" s="6"/>
      <c r="M278" s="6"/>
      <c r="N278" s="6"/>
      <c r="O278" s="11"/>
      <c r="P278" s="11"/>
      <c r="Q278" s="11"/>
      <c r="R278" s="6"/>
      <c r="S278" s="11">
        <v>43922</v>
      </c>
      <c r="T278" s="11"/>
      <c r="U278" s="11"/>
      <c r="V278" s="11"/>
      <c r="W278" s="5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>
        <f t="shared" si="184"/>
        <v>11.571428571428571</v>
      </c>
      <c r="AL278" s="50"/>
      <c r="AM278" s="27"/>
      <c r="AN278" s="6"/>
      <c r="AO278" s="11"/>
      <c r="AP278" s="6"/>
      <c r="AQ278" s="6"/>
      <c r="AR278" s="6"/>
      <c r="AT278" s="6"/>
    </row>
    <row r="279" spans="1:46" x14ac:dyDescent="0.25">
      <c r="A279" s="5">
        <v>37</v>
      </c>
      <c r="B279" s="8" t="s">
        <v>175</v>
      </c>
      <c r="C279" s="10">
        <v>43841</v>
      </c>
      <c r="D279" s="8" t="s">
        <v>2</v>
      </c>
      <c r="E279" s="9" t="s">
        <v>287</v>
      </c>
      <c r="F279" s="5"/>
      <c r="G279" s="6"/>
      <c r="H279" s="6"/>
      <c r="I279" s="6"/>
      <c r="J279" s="6"/>
      <c r="K279" s="6"/>
      <c r="L279" s="6"/>
      <c r="M279" s="6"/>
      <c r="N279" s="6"/>
      <c r="O279" s="11"/>
      <c r="P279" s="11"/>
      <c r="Q279" s="11"/>
      <c r="R279" s="6"/>
      <c r="S279" s="11">
        <v>43922</v>
      </c>
      <c r="T279" s="11"/>
      <c r="U279" s="11"/>
      <c r="V279" s="11"/>
      <c r="W279" s="5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>
        <f t="shared" si="184"/>
        <v>11.571428571428571</v>
      </c>
      <c r="AL279" s="50"/>
      <c r="AM279" s="27"/>
      <c r="AN279" s="6"/>
      <c r="AO279" s="11"/>
      <c r="AP279" s="6"/>
      <c r="AQ279" s="6"/>
      <c r="AR279" s="6"/>
    </row>
    <row r="280" spans="1:46" x14ac:dyDescent="0.25">
      <c r="A280" s="5">
        <v>37</v>
      </c>
      <c r="B280" s="8" t="s">
        <v>177</v>
      </c>
      <c r="C280" s="10">
        <v>43842</v>
      </c>
      <c r="D280" s="8" t="s">
        <v>2</v>
      </c>
      <c r="E280" s="9" t="s">
        <v>289</v>
      </c>
      <c r="F280" s="5"/>
      <c r="G280" s="6"/>
      <c r="H280" s="6"/>
      <c r="I280" s="6"/>
      <c r="J280" s="6"/>
      <c r="K280" s="6"/>
      <c r="L280" s="6"/>
      <c r="M280" s="6"/>
      <c r="N280" s="6"/>
      <c r="O280" s="11"/>
      <c r="P280" s="11"/>
      <c r="Q280" s="11"/>
      <c r="R280" s="6"/>
      <c r="S280" s="11">
        <v>43922</v>
      </c>
      <c r="T280" s="11"/>
      <c r="U280" s="11"/>
      <c r="V280" s="11"/>
      <c r="W280" s="5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>
        <f t="shared" si="184"/>
        <v>11.428571428571429</v>
      </c>
      <c r="AL280" s="50"/>
      <c r="AM280" s="27"/>
      <c r="AN280" s="6"/>
      <c r="AO280" s="11"/>
      <c r="AP280" s="6"/>
      <c r="AQ280" s="6"/>
      <c r="AR280" s="6"/>
    </row>
    <row r="281" spans="1:46" s="6" customFormat="1" x14ac:dyDescent="0.25">
      <c r="A281" s="12" t="s">
        <v>372</v>
      </c>
      <c r="B281" s="15" t="s">
        <v>296</v>
      </c>
      <c r="C281" s="18">
        <v>44552</v>
      </c>
      <c r="D281" s="15" t="s">
        <v>2</v>
      </c>
      <c r="E281" s="26" t="s">
        <v>289</v>
      </c>
      <c r="F281" s="12"/>
      <c r="G281" s="13"/>
      <c r="H281" s="13"/>
      <c r="I281" s="13"/>
      <c r="J281" s="13"/>
      <c r="K281" s="13"/>
      <c r="L281" s="13"/>
      <c r="M281" s="13"/>
      <c r="N281" s="13"/>
      <c r="O281" s="13"/>
      <c r="P281" s="18">
        <v>44602</v>
      </c>
      <c r="Q281" s="13"/>
      <c r="R281" s="13"/>
      <c r="S281" s="13"/>
      <c r="T281" s="18">
        <v>44608</v>
      </c>
      <c r="U281" s="43" t="s">
        <v>395</v>
      </c>
      <c r="V281" s="43"/>
      <c r="W281" s="34"/>
      <c r="X281" s="29"/>
      <c r="Y281" s="29"/>
      <c r="Z281" s="29"/>
      <c r="AA281" s="29"/>
      <c r="AB281" s="29"/>
      <c r="AC281" s="29"/>
      <c r="AD281" s="29"/>
      <c r="AE281" s="29"/>
      <c r="AF281" s="29"/>
      <c r="AG281" s="29">
        <f t="shared" ref="AG281:AG312" si="185">(P281-C281)/7</f>
        <v>7.1428571428571432</v>
      </c>
      <c r="AH281" s="29"/>
      <c r="AI281" s="29"/>
      <c r="AJ281" s="29"/>
      <c r="AK281" s="13">
        <f t="shared" ref="AK281:AK312" si="186">(T281-C281)/7</f>
        <v>8</v>
      </c>
      <c r="AL281" s="43" t="s">
        <v>396</v>
      </c>
      <c r="AM281" s="52"/>
    </row>
    <row r="282" spans="1:46" s="6" customFormat="1" x14ac:dyDescent="0.25">
      <c r="A282" s="5" t="s">
        <v>372</v>
      </c>
      <c r="B282" s="8" t="s">
        <v>297</v>
      </c>
      <c r="C282" s="11">
        <v>44552</v>
      </c>
      <c r="D282" s="8" t="s">
        <v>1</v>
      </c>
      <c r="E282" s="27" t="s">
        <v>288</v>
      </c>
      <c r="F282" s="5"/>
      <c r="P282" s="11">
        <v>44602</v>
      </c>
      <c r="T282" s="11">
        <v>44608</v>
      </c>
      <c r="U282" s="41" t="s">
        <v>395</v>
      </c>
      <c r="V282" s="41"/>
      <c r="W282" s="33"/>
      <c r="X282" s="28"/>
      <c r="Y282" s="28"/>
      <c r="Z282" s="28"/>
      <c r="AA282" s="28"/>
      <c r="AB282" s="28"/>
      <c r="AC282" s="28"/>
      <c r="AD282" s="28"/>
      <c r="AE282" s="28"/>
      <c r="AF282" s="28"/>
      <c r="AG282" s="28">
        <f t="shared" si="185"/>
        <v>7.1428571428571432</v>
      </c>
      <c r="AH282" s="28"/>
      <c r="AI282" s="28"/>
      <c r="AJ282" s="28"/>
      <c r="AK282" s="6">
        <f t="shared" si="186"/>
        <v>8</v>
      </c>
      <c r="AL282" s="53" t="s">
        <v>396</v>
      </c>
      <c r="AM282" s="54"/>
    </row>
    <row r="283" spans="1:46" s="6" customFormat="1" x14ac:dyDescent="0.25">
      <c r="A283" s="8" t="s">
        <v>372</v>
      </c>
      <c r="B283" s="8" t="s">
        <v>298</v>
      </c>
      <c r="C283" s="11">
        <v>44552</v>
      </c>
      <c r="D283" s="8" t="s">
        <v>2</v>
      </c>
      <c r="E283" s="27" t="s">
        <v>289</v>
      </c>
      <c r="F283" s="5"/>
      <c r="P283" s="11">
        <v>44602</v>
      </c>
      <c r="T283" s="11">
        <v>44608</v>
      </c>
      <c r="U283" s="41" t="s">
        <v>395</v>
      </c>
      <c r="V283" s="41"/>
      <c r="W283" s="33"/>
      <c r="X283" s="28"/>
      <c r="Y283" s="28"/>
      <c r="Z283" s="28"/>
      <c r="AA283" s="28"/>
      <c r="AB283" s="28"/>
      <c r="AC283" s="28"/>
      <c r="AD283" s="28"/>
      <c r="AE283" s="28"/>
      <c r="AF283" s="28"/>
      <c r="AG283" s="28">
        <f t="shared" si="185"/>
        <v>7.1428571428571432</v>
      </c>
      <c r="AH283" s="28"/>
      <c r="AI283" s="28"/>
      <c r="AJ283" s="28"/>
      <c r="AK283" s="6">
        <f t="shared" si="186"/>
        <v>8</v>
      </c>
      <c r="AL283" s="53" t="s">
        <v>396</v>
      </c>
      <c r="AM283" s="54"/>
    </row>
    <row r="284" spans="1:46" s="6" customFormat="1" x14ac:dyDescent="0.25">
      <c r="A284" s="5" t="s">
        <v>372</v>
      </c>
      <c r="B284" s="8" t="s">
        <v>299</v>
      </c>
      <c r="C284" s="11">
        <v>44552</v>
      </c>
      <c r="D284" s="8" t="s">
        <v>2</v>
      </c>
      <c r="E284" s="27" t="s">
        <v>290</v>
      </c>
      <c r="F284" s="33"/>
      <c r="G284" s="28"/>
      <c r="H284" s="28"/>
      <c r="P284" s="11">
        <v>44602</v>
      </c>
      <c r="T284" s="11">
        <v>44608</v>
      </c>
      <c r="U284" s="41" t="s">
        <v>395</v>
      </c>
      <c r="V284" s="41"/>
      <c r="W284" s="33"/>
      <c r="X284" s="28"/>
      <c r="Y284" s="28"/>
      <c r="Z284" s="28"/>
      <c r="AA284" s="28"/>
      <c r="AB284" s="28"/>
      <c r="AC284" s="28"/>
      <c r="AD284" s="28"/>
      <c r="AE284" s="28"/>
      <c r="AF284" s="28"/>
      <c r="AG284" s="28">
        <f t="shared" si="185"/>
        <v>7.1428571428571432</v>
      </c>
      <c r="AH284" s="28"/>
      <c r="AI284" s="28"/>
      <c r="AJ284" s="28"/>
      <c r="AK284" s="6">
        <f t="shared" si="186"/>
        <v>8</v>
      </c>
      <c r="AL284" s="53" t="s">
        <v>396</v>
      </c>
      <c r="AM284" s="54"/>
    </row>
    <row r="285" spans="1:46" x14ac:dyDescent="0.25">
      <c r="A285" s="8" t="s">
        <v>372</v>
      </c>
      <c r="B285" s="8" t="s">
        <v>300</v>
      </c>
      <c r="C285" s="11">
        <v>44552</v>
      </c>
      <c r="D285" s="8" t="s">
        <v>2</v>
      </c>
      <c r="E285" s="27" t="s">
        <v>289</v>
      </c>
      <c r="F285" s="33"/>
      <c r="P285" s="11">
        <v>44602</v>
      </c>
      <c r="T285" s="11">
        <v>44608</v>
      </c>
      <c r="U285" s="41" t="s">
        <v>395</v>
      </c>
      <c r="V285" s="41"/>
      <c r="W285" s="33"/>
      <c r="AG285" s="28">
        <f t="shared" si="185"/>
        <v>7.1428571428571432</v>
      </c>
      <c r="AK285" s="6">
        <f t="shared" si="186"/>
        <v>8</v>
      </c>
      <c r="AL285" s="53" t="s">
        <v>396</v>
      </c>
      <c r="AM285" s="54"/>
    </row>
    <row r="286" spans="1:46" x14ac:dyDescent="0.25">
      <c r="A286" s="8" t="s">
        <v>372</v>
      </c>
      <c r="B286" s="8" t="s">
        <v>301</v>
      </c>
      <c r="C286" s="11">
        <v>44552</v>
      </c>
      <c r="D286" s="8" t="s">
        <v>1</v>
      </c>
      <c r="E286" s="27" t="s">
        <v>290</v>
      </c>
      <c r="F286" s="33"/>
      <c r="P286" s="11">
        <v>44602</v>
      </c>
      <c r="T286" s="11">
        <v>44608</v>
      </c>
      <c r="U286" s="41" t="s">
        <v>395</v>
      </c>
      <c r="V286" s="41"/>
      <c r="W286" s="33"/>
      <c r="AG286" s="28">
        <f t="shared" si="185"/>
        <v>7.1428571428571432</v>
      </c>
      <c r="AK286" s="6">
        <f t="shared" si="186"/>
        <v>8</v>
      </c>
      <c r="AL286" s="53" t="s">
        <v>396</v>
      </c>
      <c r="AM286" s="54"/>
    </row>
    <row r="287" spans="1:46" x14ac:dyDescent="0.25">
      <c r="A287" s="5" t="s">
        <v>372</v>
      </c>
      <c r="B287" s="8" t="s">
        <v>302</v>
      </c>
      <c r="C287" s="11">
        <v>44552</v>
      </c>
      <c r="D287" s="8" t="s">
        <v>1</v>
      </c>
      <c r="E287" s="27" t="s">
        <v>289</v>
      </c>
      <c r="F287" s="33"/>
      <c r="P287" s="11">
        <v>44602</v>
      </c>
      <c r="T287" s="11">
        <v>44608</v>
      </c>
      <c r="U287" s="41" t="s">
        <v>395</v>
      </c>
      <c r="V287" s="41"/>
      <c r="W287" s="33"/>
      <c r="AG287" s="28">
        <f t="shared" si="185"/>
        <v>7.1428571428571432</v>
      </c>
      <c r="AK287" s="6">
        <f t="shared" si="186"/>
        <v>8</v>
      </c>
      <c r="AL287" s="53" t="s">
        <v>396</v>
      </c>
      <c r="AM287" s="54"/>
    </row>
    <row r="288" spans="1:46" x14ac:dyDescent="0.25">
      <c r="A288" s="8" t="s">
        <v>372</v>
      </c>
      <c r="B288" s="8" t="s">
        <v>303</v>
      </c>
      <c r="C288" s="11">
        <v>44553</v>
      </c>
      <c r="D288" s="8" t="s">
        <v>1</v>
      </c>
      <c r="E288" s="27" t="s">
        <v>290</v>
      </c>
      <c r="F288" s="33"/>
      <c r="P288" s="11">
        <v>44602</v>
      </c>
      <c r="T288" s="11">
        <v>44608</v>
      </c>
      <c r="U288" s="41" t="s">
        <v>404</v>
      </c>
      <c r="V288" s="41"/>
      <c r="W288" s="33"/>
      <c r="AG288" s="28">
        <f t="shared" si="185"/>
        <v>7</v>
      </c>
      <c r="AK288" s="6">
        <f t="shared" si="186"/>
        <v>7.8571428571428568</v>
      </c>
      <c r="AL288" s="53" t="s">
        <v>396</v>
      </c>
      <c r="AM288" s="54"/>
    </row>
    <row r="289" spans="1:39" x14ac:dyDescent="0.25">
      <c r="A289" s="8" t="s">
        <v>372</v>
      </c>
      <c r="B289" s="8" t="s">
        <v>304</v>
      </c>
      <c r="C289" s="11">
        <v>44553</v>
      </c>
      <c r="D289" s="8" t="s">
        <v>1</v>
      </c>
      <c r="E289" s="27" t="s">
        <v>288</v>
      </c>
      <c r="F289" s="33"/>
      <c r="P289" s="11">
        <v>44602</v>
      </c>
      <c r="T289" s="11">
        <v>44608</v>
      </c>
      <c r="U289" s="41" t="s">
        <v>404</v>
      </c>
      <c r="V289" s="41"/>
      <c r="W289" s="33"/>
      <c r="AG289" s="28">
        <f t="shared" si="185"/>
        <v>7</v>
      </c>
      <c r="AK289" s="6">
        <f t="shared" si="186"/>
        <v>7.8571428571428568</v>
      </c>
      <c r="AL289" s="53" t="s">
        <v>396</v>
      </c>
      <c r="AM289" s="54"/>
    </row>
    <row r="290" spans="1:39" x14ac:dyDescent="0.25">
      <c r="A290" s="5" t="s">
        <v>372</v>
      </c>
      <c r="B290" s="8" t="s">
        <v>305</v>
      </c>
      <c r="C290" s="11">
        <v>44553</v>
      </c>
      <c r="D290" s="8" t="s">
        <v>1</v>
      </c>
      <c r="E290" s="27" t="s">
        <v>290</v>
      </c>
      <c r="F290" s="33"/>
      <c r="P290" s="11">
        <v>44602</v>
      </c>
      <c r="T290" s="11">
        <v>44608</v>
      </c>
      <c r="U290" s="41" t="s">
        <v>404</v>
      </c>
      <c r="V290" s="41"/>
      <c r="W290" s="33"/>
      <c r="AG290" s="28">
        <f t="shared" si="185"/>
        <v>7</v>
      </c>
      <c r="AK290" s="6">
        <f t="shared" si="186"/>
        <v>7.8571428571428568</v>
      </c>
      <c r="AL290" s="53" t="s">
        <v>396</v>
      </c>
      <c r="AM290" s="54"/>
    </row>
    <row r="291" spans="1:39" x14ac:dyDescent="0.25">
      <c r="A291" s="8" t="s">
        <v>372</v>
      </c>
      <c r="B291" s="8" t="s">
        <v>306</v>
      </c>
      <c r="C291" s="11">
        <v>44553</v>
      </c>
      <c r="D291" s="8" t="s">
        <v>1</v>
      </c>
      <c r="E291" s="27" t="s">
        <v>290</v>
      </c>
      <c r="F291" s="33"/>
      <c r="P291" s="11">
        <v>44602</v>
      </c>
      <c r="T291" s="11">
        <v>44608</v>
      </c>
      <c r="U291" s="41" t="s">
        <v>404</v>
      </c>
      <c r="V291" s="41"/>
      <c r="W291" s="33"/>
      <c r="AG291" s="28">
        <f t="shared" si="185"/>
        <v>7</v>
      </c>
      <c r="AK291" s="6">
        <f t="shared" si="186"/>
        <v>7.8571428571428568</v>
      </c>
      <c r="AL291" s="53" t="s">
        <v>396</v>
      </c>
      <c r="AM291" s="54"/>
    </row>
    <row r="292" spans="1:39" x14ac:dyDescent="0.25">
      <c r="A292" s="8" t="s">
        <v>372</v>
      </c>
      <c r="B292" s="8" t="s">
        <v>307</v>
      </c>
      <c r="C292" s="11">
        <v>44553</v>
      </c>
      <c r="D292" s="8" t="s">
        <v>1</v>
      </c>
      <c r="E292" s="27" t="s">
        <v>288</v>
      </c>
      <c r="F292" s="33"/>
      <c r="P292" s="11">
        <v>44602</v>
      </c>
      <c r="T292" s="11">
        <v>44608</v>
      </c>
      <c r="U292" s="41" t="s">
        <v>404</v>
      </c>
      <c r="V292" s="41"/>
      <c r="W292" s="33"/>
      <c r="AG292" s="28">
        <f t="shared" si="185"/>
        <v>7</v>
      </c>
      <c r="AK292" s="6">
        <f t="shared" si="186"/>
        <v>7.8571428571428568</v>
      </c>
      <c r="AL292" s="53" t="s">
        <v>396</v>
      </c>
      <c r="AM292" s="54"/>
    </row>
    <row r="293" spans="1:39" x14ac:dyDescent="0.25">
      <c r="A293" s="5" t="s">
        <v>372</v>
      </c>
      <c r="B293" s="8" t="s">
        <v>308</v>
      </c>
      <c r="C293" s="11">
        <v>44553</v>
      </c>
      <c r="D293" s="8" t="s">
        <v>2</v>
      </c>
      <c r="E293" s="27" t="s">
        <v>287</v>
      </c>
      <c r="F293" s="33"/>
      <c r="P293" s="11">
        <v>44602</v>
      </c>
      <c r="T293" s="11">
        <v>44608</v>
      </c>
      <c r="U293" s="41" t="s">
        <v>404</v>
      </c>
      <c r="V293" s="41"/>
      <c r="W293" s="33"/>
      <c r="AG293" s="28">
        <f t="shared" si="185"/>
        <v>7</v>
      </c>
      <c r="AK293" s="6">
        <f t="shared" si="186"/>
        <v>7.8571428571428568</v>
      </c>
      <c r="AL293" s="53" t="s">
        <v>396</v>
      </c>
      <c r="AM293" s="54"/>
    </row>
    <row r="294" spans="1:39" x14ac:dyDescent="0.25">
      <c r="A294" s="8" t="s">
        <v>372</v>
      </c>
      <c r="B294" s="8" t="s">
        <v>309</v>
      </c>
      <c r="C294" s="11">
        <v>44553</v>
      </c>
      <c r="D294" s="8" t="s">
        <v>1</v>
      </c>
      <c r="E294" s="27" t="s">
        <v>288</v>
      </c>
      <c r="F294" s="33"/>
      <c r="P294" s="11">
        <v>44602</v>
      </c>
      <c r="T294" s="11">
        <v>44608</v>
      </c>
      <c r="U294" s="41" t="s">
        <v>404</v>
      </c>
      <c r="V294" s="41"/>
      <c r="W294" s="33"/>
      <c r="AG294" s="28">
        <f t="shared" si="185"/>
        <v>7</v>
      </c>
      <c r="AK294" s="6">
        <f t="shared" si="186"/>
        <v>7.8571428571428568</v>
      </c>
      <c r="AL294" s="53" t="s">
        <v>396</v>
      </c>
      <c r="AM294" s="54"/>
    </row>
    <row r="295" spans="1:39" x14ac:dyDescent="0.25">
      <c r="A295" s="8" t="s">
        <v>372</v>
      </c>
      <c r="B295" s="8" t="s">
        <v>310</v>
      </c>
      <c r="C295" s="11">
        <v>44553</v>
      </c>
      <c r="D295" s="8" t="s">
        <v>2</v>
      </c>
      <c r="E295" s="27" t="s">
        <v>287</v>
      </c>
      <c r="F295" s="33"/>
      <c r="P295" s="11">
        <v>44602</v>
      </c>
      <c r="T295" s="11">
        <v>44608</v>
      </c>
      <c r="U295" s="42" t="s">
        <v>404</v>
      </c>
      <c r="V295" s="42"/>
      <c r="W295" s="33"/>
      <c r="AG295" s="28">
        <f t="shared" si="185"/>
        <v>7</v>
      </c>
      <c r="AK295" s="6">
        <f t="shared" si="186"/>
        <v>7.8571428571428568</v>
      </c>
      <c r="AL295" s="42" t="s">
        <v>396</v>
      </c>
      <c r="AM295" s="55"/>
    </row>
    <row r="296" spans="1:39" x14ac:dyDescent="0.25">
      <c r="A296" s="12" t="s">
        <v>373</v>
      </c>
      <c r="B296" s="15" t="s">
        <v>311</v>
      </c>
      <c r="C296" s="18">
        <v>44578</v>
      </c>
      <c r="D296" s="15" t="s">
        <v>2</v>
      </c>
      <c r="E296" s="16" t="s">
        <v>290</v>
      </c>
      <c r="F296" s="34"/>
      <c r="G296" s="29"/>
      <c r="H296" s="29"/>
      <c r="I296" s="29"/>
      <c r="J296" s="29"/>
      <c r="K296" s="29"/>
      <c r="L296" s="29"/>
      <c r="M296" s="29"/>
      <c r="N296" s="29"/>
      <c r="O296" s="29"/>
      <c r="P296" s="18">
        <v>44627</v>
      </c>
      <c r="Q296" s="29"/>
      <c r="R296" s="29"/>
      <c r="S296" s="29"/>
      <c r="T296" s="18">
        <v>44629</v>
      </c>
      <c r="U296" s="43" t="s">
        <v>397</v>
      </c>
      <c r="V296" s="43"/>
      <c r="W296" s="34"/>
      <c r="X296" s="29"/>
      <c r="Y296" s="29"/>
      <c r="Z296" s="29"/>
      <c r="AA296" s="29"/>
      <c r="AB296" s="29"/>
      <c r="AC296" s="29"/>
      <c r="AD296" s="29"/>
      <c r="AE296" s="29"/>
      <c r="AF296" s="29"/>
      <c r="AG296" s="29">
        <f t="shared" si="185"/>
        <v>7</v>
      </c>
      <c r="AH296" s="29"/>
      <c r="AI296" s="29"/>
      <c r="AJ296" s="29"/>
      <c r="AK296" s="13">
        <f t="shared" si="186"/>
        <v>7.2857142857142856</v>
      </c>
      <c r="AL296" s="53" t="s">
        <v>396</v>
      </c>
      <c r="AM296" s="54"/>
    </row>
    <row r="297" spans="1:39" x14ac:dyDescent="0.25">
      <c r="A297" s="8" t="s">
        <v>373</v>
      </c>
      <c r="B297" s="8" t="s">
        <v>312</v>
      </c>
      <c r="C297" s="11">
        <v>44578</v>
      </c>
      <c r="D297" s="8" t="s">
        <v>2</v>
      </c>
      <c r="E297" s="9" t="s">
        <v>290</v>
      </c>
      <c r="F297" s="33"/>
      <c r="P297" s="11">
        <v>44627</v>
      </c>
      <c r="T297" s="11">
        <v>44629</v>
      </c>
      <c r="U297" s="41" t="s">
        <v>397</v>
      </c>
      <c r="V297" s="41"/>
      <c r="AG297" s="28">
        <f t="shared" si="185"/>
        <v>7</v>
      </c>
      <c r="AK297" s="6">
        <f t="shared" si="186"/>
        <v>7.2857142857142856</v>
      </c>
      <c r="AL297" s="53" t="s">
        <v>396</v>
      </c>
      <c r="AM297" s="54"/>
    </row>
    <row r="298" spans="1:39" x14ac:dyDescent="0.25">
      <c r="A298" s="8" t="s">
        <v>373</v>
      </c>
      <c r="B298" s="8" t="s">
        <v>313</v>
      </c>
      <c r="C298" s="11">
        <v>44578</v>
      </c>
      <c r="D298" s="8" t="s">
        <v>2</v>
      </c>
      <c r="E298" s="9" t="s">
        <v>290</v>
      </c>
      <c r="F298" s="33"/>
      <c r="P298" s="11">
        <v>44627</v>
      </c>
      <c r="T298" s="11">
        <v>44629</v>
      </c>
      <c r="U298" s="41" t="s">
        <v>397</v>
      </c>
      <c r="V298" s="41"/>
      <c r="W298" s="33"/>
      <c r="AG298" s="28">
        <f t="shared" si="185"/>
        <v>7</v>
      </c>
      <c r="AK298" s="6">
        <f t="shared" si="186"/>
        <v>7.2857142857142856</v>
      </c>
      <c r="AL298" s="53" t="s">
        <v>396</v>
      </c>
      <c r="AM298" s="54"/>
    </row>
    <row r="299" spans="1:39" x14ac:dyDescent="0.25">
      <c r="A299" s="8" t="s">
        <v>373</v>
      </c>
      <c r="B299" s="8" t="s">
        <v>314</v>
      </c>
      <c r="C299" s="11">
        <v>44575</v>
      </c>
      <c r="D299" s="8" t="s">
        <v>1</v>
      </c>
      <c r="E299" s="9" t="s">
        <v>289</v>
      </c>
      <c r="F299" s="33"/>
      <c r="P299" s="11">
        <v>44627</v>
      </c>
      <c r="T299" s="11">
        <v>44629</v>
      </c>
      <c r="U299" s="41" t="s">
        <v>398</v>
      </c>
      <c r="V299" s="41"/>
      <c r="W299" s="33"/>
      <c r="AG299" s="28">
        <f t="shared" si="185"/>
        <v>7.4285714285714288</v>
      </c>
      <c r="AK299" s="6">
        <f t="shared" si="186"/>
        <v>7.7142857142857144</v>
      </c>
      <c r="AL299" s="53" t="s">
        <v>396</v>
      </c>
      <c r="AM299" s="54"/>
    </row>
    <row r="300" spans="1:39" x14ac:dyDescent="0.25">
      <c r="A300" s="8" t="s">
        <v>373</v>
      </c>
      <c r="B300" s="8" t="s">
        <v>315</v>
      </c>
      <c r="C300" s="11">
        <v>44575</v>
      </c>
      <c r="D300" s="8" t="s">
        <v>1</v>
      </c>
      <c r="E300" s="9" t="s">
        <v>289</v>
      </c>
      <c r="F300" s="33"/>
      <c r="P300" s="11">
        <v>44627</v>
      </c>
      <c r="T300" s="11">
        <v>44629</v>
      </c>
      <c r="U300" s="41" t="s">
        <v>398</v>
      </c>
      <c r="V300" s="41"/>
      <c r="W300" s="33"/>
      <c r="AG300" s="28">
        <f t="shared" si="185"/>
        <v>7.4285714285714288</v>
      </c>
      <c r="AK300" s="6">
        <f t="shared" si="186"/>
        <v>7.7142857142857144</v>
      </c>
      <c r="AL300" s="53" t="s">
        <v>396</v>
      </c>
      <c r="AM300" s="54"/>
    </row>
    <row r="301" spans="1:39" x14ac:dyDescent="0.25">
      <c r="A301" s="8" t="s">
        <v>373</v>
      </c>
      <c r="B301" s="8" t="s">
        <v>316</v>
      </c>
      <c r="C301" s="11">
        <v>44575</v>
      </c>
      <c r="D301" s="8" t="s">
        <v>1</v>
      </c>
      <c r="E301" s="9" t="s">
        <v>289</v>
      </c>
      <c r="F301" s="33"/>
      <c r="P301" s="11">
        <v>44627</v>
      </c>
      <c r="T301" s="11">
        <v>44629</v>
      </c>
      <c r="U301" s="41" t="s">
        <v>398</v>
      </c>
      <c r="V301" s="41"/>
      <c r="W301" s="33"/>
      <c r="AG301" s="28">
        <f t="shared" si="185"/>
        <v>7.4285714285714288</v>
      </c>
      <c r="AK301" s="6">
        <f t="shared" si="186"/>
        <v>7.7142857142857144</v>
      </c>
      <c r="AL301" s="53" t="s">
        <v>396</v>
      </c>
      <c r="AM301" s="54"/>
    </row>
    <row r="302" spans="1:39" x14ac:dyDescent="0.25">
      <c r="A302" s="8" t="s">
        <v>373</v>
      </c>
      <c r="B302" s="8" t="s">
        <v>317</v>
      </c>
      <c r="C302" s="11">
        <v>44575</v>
      </c>
      <c r="D302" s="8" t="s">
        <v>2</v>
      </c>
      <c r="E302" s="9" t="s">
        <v>288</v>
      </c>
      <c r="F302" s="33"/>
      <c r="P302" s="11">
        <v>44627</v>
      </c>
      <c r="T302" s="11">
        <v>44629</v>
      </c>
      <c r="U302" s="41" t="s">
        <v>398</v>
      </c>
      <c r="V302" s="41"/>
      <c r="W302" s="33"/>
      <c r="AG302" s="28">
        <f t="shared" si="185"/>
        <v>7.4285714285714288</v>
      </c>
      <c r="AK302" s="6">
        <f t="shared" si="186"/>
        <v>7.7142857142857144</v>
      </c>
      <c r="AL302" s="53" t="s">
        <v>396</v>
      </c>
      <c r="AM302" s="54"/>
    </row>
    <row r="303" spans="1:39" x14ac:dyDescent="0.25">
      <c r="A303" s="8" t="s">
        <v>373</v>
      </c>
      <c r="B303" s="8" t="s">
        <v>318</v>
      </c>
      <c r="C303" s="11">
        <v>44575</v>
      </c>
      <c r="D303" s="8" t="s">
        <v>1</v>
      </c>
      <c r="E303" s="9" t="s">
        <v>288</v>
      </c>
      <c r="F303" s="33"/>
      <c r="P303" s="11">
        <v>44627</v>
      </c>
      <c r="T303" s="11">
        <v>44629</v>
      </c>
      <c r="U303" s="41" t="s">
        <v>398</v>
      </c>
      <c r="V303" s="41"/>
      <c r="W303" s="33"/>
      <c r="AG303" s="28">
        <f t="shared" si="185"/>
        <v>7.4285714285714288</v>
      </c>
      <c r="AK303" s="6">
        <f t="shared" si="186"/>
        <v>7.7142857142857144</v>
      </c>
      <c r="AL303" s="53" t="s">
        <v>396</v>
      </c>
      <c r="AM303" s="54"/>
    </row>
    <row r="304" spans="1:39" x14ac:dyDescent="0.25">
      <c r="A304" s="8" t="s">
        <v>373</v>
      </c>
      <c r="B304" s="8" t="s">
        <v>319</v>
      </c>
      <c r="C304" s="11">
        <v>44574</v>
      </c>
      <c r="D304" s="8" t="s">
        <v>2</v>
      </c>
      <c r="E304" s="9" t="s">
        <v>290</v>
      </c>
      <c r="F304" s="33"/>
      <c r="P304" s="11">
        <v>44627</v>
      </c>
      <c r="T304" s="11">
        <v>44629</v>
      </c>
      <c r="U304" s="41" t="s">
        <v>399</v>
      </c>
      <c r="V304" s="41"/>
      <c r="W304" s="33"/>
      <c r="AG304" s="28">
        <f t="shared" si="185"/>
        <v>7.5714285714285712</v>
      </c>
      <c r="AK304" s="6">
        <f t="shared" si="186"/>
        <v>7.8571428571428568</v>
      </c>
      <c r="AL304" s="53" t="s">
        <v>396</v>
      </c>
      <c r="AM304" s="54"/>
    </row>
    <row r="305" spans="1:39" x14ac:dyDescent="0.25">
      <c r="A305" s="8" t="s">
        <v>373</v>
      </c>
      <c r="B305" s="8" t="s">
        <v>320</v>
      </c>
      <c r="C305" s="11">
        <v>44574</v>
      </c>
      <c r="D305" s="8" t="s">
        <v>1</v>
      </c>
      <c r="E305" s="9" t="s">
        <v>289</v>
      </c>
      <c r="F305" s="33"/>
      <c r="P305" s="11">
        <v>44627</v>
      </c>
      <c r="T305" s="11">
        <v>44629</v>
      </c>
      <c r="U305" s="41" t="s">
        <v>399</v>
      </c>
      <c r="V305" s="41"/>
      <c r="W305" s="33"/>
      <c r="AG305" s="28">
        <f t="shared" si="185"/>
        <v>7.5714285714285712</v>
      </c>
      <c r="AK305" s="6">
        <f t="shared" si="186"/>
        <v>7.8571428571428568</v>
      </c>
      <c r="AL305" s="53" t="s">
        <v>396</v>
      </c>
      <c r="AM305" s="54"/>
    </row>
    <row r="306" spans="1:39" x14ac:dyDescent="0.25">
      <c r="A306" s="8" t="s">
        <v>373</v>
      </c>
      <c r="B306" s="8" t="s">
        <v>321</v>
      </c>
      <c r="C306" s="11">
        <v>44574</v>
      </c>
      <c r="D306" s="8" t="s">
        <v>2</v>
      </c>
      <c r="E306" s="9" t="s">
        <v>287</v>
      </c>
      <c r="F306" s="33"/>
      <c r="P306" s="11">
        <v>44627</v>
      </c>
      <c r="T306" s="11">
        <v>44629</v>
      </c>
      <c r="U306" s="41" t="s">
        <v>399</v>
      </c>
      <c r="V306" s="41"/>
      <c r="W306" s="33"/>
      <c r="AG306" s="28">
        <f t="shared" si="185"/>
        <v>7.5714285714285712</v>
      </c>
      <c r="AK306" s="6">
        <f t="shared" si="186"/>
        <v>7.8571428571428568</v>
      </c>
      <c r="AL306" s="53" t="s">
        <v>396</v>
      </c>
      <c r="AM306" s="54"/>
    </row>
    <row r="307" spans="1:39" x14ac:dyDescent="0.25">
      <c r="A307" s="8" t="s">
        <v>373</v>
      </c>
      <c r="B307" s="8" t="s">
        <v>322</v>
      </c>
      <c r="C307" s="11">
        <v>44574</v>
      </c>
      <c r="D307" s="8" t="s">
        <v>2</v>
      </c>
      <c r="E307" s="9" t="s">
        <v>289</v>
      </c>
      <c r="F307" s="33"/>
      <c r="P307" s="11">
        <v>44627</v>
      </c>
      <c r="T307" s="11">
        <v>44629</v>
      </c>
      <c r="U307" s="41" t="s">
        <v>399</v>
      </c>
      <c r="V307" s="41"/>
      <c r="W307" s="33"/>
      <c r="AG307" s="28">
        <f t="shared" si="185"/>
        <v>7.5714285714285712</v>
      </c>
      <c r="AK307" s="6">
        <f t="shared" si="186"/>
        <v>7.8571428571428568</v>
      </c>
      <c r="AL307" s="53" t="s">
        <v>396</v>
      </c>
      <c r="AM307" s="54"/>
    </row>
    <row r="308" spans="1:39" x14ac:dyDescent="0.25">
      <c r="A308" s="8" t="s">
        <v>373</v>
      </c>
      <c r="B308" s="8" t="s">
        <v>323</v>
      </c>
      <c r="C308" s="11">
        <v>44574</v>
      </c>
      <c r="D308" s="8" t="s">
        <v>1</v>
      </c>
      <c r="E308" s="9" t="s">
        <v>288</v>
      </c>
      <c r="F308" s="33"/>
      <c r="P308" s="11">
        <v>44627</v>
      </c>
      <c r="T308" s="11">
        <v>44629</v>
      </c>
      <c r="U308" s="41" t="s">
        <v>399</v>
      </c>
      <c r="V308" s="41"/>
      <c r="W308" s="33"/>
      <c r="AG308" s="28">
        <f t="shared" si="185"/>
        <v>7.5714285714285712</v>
      </c>
      <c r="AK308" s="6">
        <f t="shared" si="186"/>
        <v>7.8571428571428568</v>
      </c>
      <c r="AL308" s="53" t="s">
        <v>396</v>
      </c>
      <c r="AM308" s="54"/>
    </row>
    <row r="309" spans="1:39" x14ac:dyDescent="0.25">
      <c r="A309" s="22" t="s">
        <v>373</v>
      </c>
      <c r="B309" s="22" t="s">
        <v>324</v>
      </c>
      <c r="C309" s="25">
        <v>44574</v>
      </c>
      <c r="D309" s="22" t="s">
        <v>1</v>
      </c>
      <c r="E309" s="23" t="s">
        <v>289</v>
      </c>
      <c r="F309" s="35"/>
      <c r="G309" s="30"/>
      <c r="H309" s="30"/>
      <c r="I309" s="30"/>
      <c r="J309" s="30"/>
      <c r="K309" s="30"/>
      <c r="L309" s="30"/>
      <c r="M309" s="30"/>
      <c r="N309" s="30"/>
      <c r="O309" s="30"/>
      <c r="P309" s="25">
        <v>44627</v>
      </c>
      <c r="Q309" s="30"/>
      <c r="R309" s="30"/>
      <c r="S309" s="30"/>
      <c r="T309" s="25">
        <v>44629</v>
      </c>
      <c r="U309" s="42" t="s">
        <v>399</v>
      </c>
      <c r="V309" s="42"/>
      <c r="W309" s="35"/>
      <c r="X309" s="30"/>
      <c r="Y309" s="30"/>
      <c r="Z309" s="30"/>
      <c r="AA309" s="30"/>
      <c r="AB309" s="30"/>
      <c r="AC309" s="30"/>
      <c r="AD309" s="30"/>
      <c r="AE309" s="30"/>
      <c r="AF309" s="30"/>
      <c r="AG309" s="30">
        <f t="shared" si="185"/>
        <v>7.5714285714285712</v>
      </c>
      <c r="AH309" s="30"/>
      <c r="AI309" s="30"/>
      <c r="AJ309" s="30"/>
      <c r="AK309" s="20">
        <f t="shared" si="186"/>
        <v>7.8571428571428568</v>
      </c>
      <c r="AL309" s="42" t="s">
        <v>396</v>
      </c>
      <c r="AM309" s="55"/>
    </row>
    <row r="310" spans="1:39" x14ac:dyDescent="0.25">
      <c r="A310" s="5" t="s">
        <v>374</v>
      </c>
      <c r="B310" s="8" t="s">
        <v>325</v>
      </c>
      <c r="C310" s="11">
        <v>44600</v>
      </c>
      <c r="D310" s="8" t="s">
        <v>1</v>
      </c>
      <c r="E310" s="9" t="s">
        <v>288</v>
      </c>
      <c r="F310" s="33"/>
      <c r="P310" s="11">
        <v>44645</v>
      </c>
      <c r="T310" s="11">
        <v>44652</v>
      </c>
      <c r="U310" s="43" t="s">
        <v>405</v>
      </c>
      <c r="V310" s="43"/>
      <c r="W310" s="33"/>
      <c r="AG310" s="28">
        <f t="shared" si="185"/>
        <v>6.4285714285714288</v>
      </c>
      <c r="AK310" s="6">
        <f t="shared" si="186"/>
        <v>7.4285714285714288</v>
      </c>
      <c r="AL310" s="53" t="s">
        <v>396</v>
      </c>
      <c r="AM310" s="54"/>
    </row>
    <row r="311" spans="1:39" x14ac:dyDescent="0.25">
      <c r="A311" s="5" t="s">
        <v>374</v>
      </c>
      <c r="B311" s="8" t="s">
        <v>326</v>
      </c>
      <c r="C311" s="11">
        <v>44600</v>
      </c>
      <c r="D311" s="8" t="s">
        <v>1</v>
      </c>
      <c r="E311" s="9" t="s">
        <v>289</v>
      </c>
      <c r="F311" s="33"/>
      <c r="P311" s="11">
        <v>44645</v>
      </c>
      <c r="T311" s="11">
        <v>44652</v>
      </c>
      <c r="U311" s="41" t="s">
        <v>405</v>
      </c>
      <c r="V311" s="41"/>
      <c r="W311" s="33"/>
      <c r="AG311" s="28">
        <f t="shared" si="185"/>
        <v>6.4285714285714288</v>
      </c>
      <c r="AK311" s="6">
        <f t="shared" si="186"/>
        <v>7.4285714285714288</v>
      </c>
      <c r="AL311" s="53" t="s">
        <v>396</v>
      </c>
      <c r="AM311" s="54"/>
    </row>
    <row r="312" spans="1:39" x14ac:dyDescent="0.25">
      <c r="A312" s="5" t="s">
        <v>374</v>
      </c>
      <c r="B312" s="8" t="s">
        <v>327</v>
      </c>
      <c r="C312" s="11">
        <v>44600</v>
      </c>
      <c r="D312" s="8" t="s">
        <v>1</v>
      </c>
      <c r="E312" s="9" t="s">
        <v>287</v>
      </c>
      <c r="F312" s="33"/>
      <c r="P312" s="11">
        <v>44645</v>
      </c>
      <c r="T312" s="11">
        <v>44652</v>
      </c>
      <c r="U312" s="41" t="s">
        <v>405</v>
      </c>
      <c r="V312" s="41"/>
      <c r="W312" s="33"/>
      <c r="AG312" s="28">
        <f t="shared" si="185"/>
        <v>6.4285714285714288</v>
      </c>
      <c r="AK312" s="6">
        <f t="shared" si="186"/>
        <v>7.4285714285714288</v>
      </c>
      <c r="AL312" s="53" t="s">
        <v>396</v>
      </c>
      <c r="AM312" s="54"/>
    </row>
    <row r="313" spans="1:39" x14ac:dyDescent="0.25">
      <c r="A313" s="5" t="s">
        <v>374</v>
      </c>
      <c r="B313" s="8" t="s">
        <v>328</v>
      </c>
      <c r="C313" s="11">
        <v>44600</v>
      </c>
      <c r="D313" s="8" t="s">
        <v>1</v>
      </c>
      <c r="E313" s="9" t="s">
        <v>289</v>
      </c>
      <c r="F313" s="33"/>
      <c r="P313" s="11">
        <v>44645</v>
      </c>
      <c r="T313" s="11">
        <v>44652</v>
      </c>
      <c r="U313" s="41" t="s">
        <v>405</v>
      </c>
      <c r="V313" s="41"/>
      <c r="W313" s="33"/>
      <c r="AG313" s="28">
        <f t="shared" ref="AG313:AG344" si="187">(P313-C313)/7</f>
        <v>6.4285714285714288</v>
      </c>
      <c r="AK313" s="6">
        <f t="shared" ref="AK313:AK344" si="188">(T313-C313)/7</f>
        <v>7.4285714285714288</v>
      </c>
      <c r="AL313" s="53" t="s">
        <v>396</v>
      </c>
      <c r="AM313" s="54"/>
    </row>
    <row r="314" spans="1:39" x14ac:dyDescent="0.25">
      <c r="A314" s="5" t="s">
        <v>374</v>
      </c>
      <c r="B314" s="8" t="s">
        <v>329</v>
      </c>
      <c r="C314" s="11">
        <v>44601</v>
      </c>
      <c r="D314" s="8" t="s">
        <v>2</v>
      </c>
      <c r="E314" s="9" t="s">
        <v>288</v>
      </c>
      <c r="F314" s="33"/>
      <c r="P314" s="11">
        <v>44645</v>
      </c>
      <c r="T314" s="11">
        <v>44652</v>
      </c>
      <c r="U314" s="41" t="s">
        <v>406</v>
      </c>
      <c r="V314" s="41"/>
      <c r="W314" s="33"/>
      <c r="AG314" s="28">
        <f t="shared" si="187"/>
        <v>6.2857142857142856</v>
      </c>
      <c r="AK314" s="6">
        <f t="shared" si="188"/>
        <v>7.2857142857142856</v>
      </c>
      <c r="AL314" s="53" t="s">
        <v>396</v>
      </c>
      <c r="AM314" s="54"/>
    </row>
    <row r="315" spans="1:39" x14ac:dyDescent="0.25">
      <c r="A315" s="5" t="s">
        <v>374</v>
      </c>
      <c r="B315" s="8" t="s">
        <v>330</v>
      </c>
      <c r="C315" s="11">
        <v>44601</v>
      </c>
      <c r="D315" s="8" t="s">
        <v>2</v>
      </c>
      <c r="E315" s="9" t="s">
        <v>290</v>
      </c>
      <c r="F315" s="33"/>
      <c r="P315" s="11">
        <v>44645</v>
      </c>
      <c r="T315" s="11">
        <v>44652</v>
      </c>
      <c r="U315" s="41" t="s">
        <v>406</v>
      </c>
      <c r="V315" s="41"/>
      <c r="W315" s="33"/>
      <c r="AG315" s="28">
        <f t="shared" si="187"/>
        <v>6.2857142857142856</v>
      </c>
      <c r="AK315" s="6">
        <f t="shared" si="188"/>
        <v>7.2857142857142856</v>
      </c>
      <c r="AL315" s="53" t="s">
        <v>396</v>
      </c>
      <c r="AM315" s="54"/>
    </row>
    <row r="316" spans="1:39" x14ac:dyDescent="0.25">
      <c r="A316" s="5" t="s">
        <v>374</v>
      </c>
      <c r="B316" s="8" t="s">
        <v>331</v>
      </c>
      <c r="C316" s="11">
        <v>44601</v>
      </c>
      <c r="D316" s="8" t="s">
        <v>1</v>
      </c>
      <c r="E316" s="9" t="s">
        <v>288</v>
      </c>
      <c r="F316" s="33"/>
      <c r="P316" s="11">
        <v>44645</v>
      </c>
      <c r="T316" s="11">
        <v>44652</v>
      </c>
      <c r="U316" s="41" t="s">
        <v>406</v>
      </c>
      <c r="V316" s="41"/>
      <c r="W316" s="33"/>
      <c r="AG316" s="28">
        <f t="shared" si="187"/>
        <v>6.2857142857142856</v>
      </c>
      <c r="AK316" s="6">
        <f t="shared" si="188"/>
        <v>7.2857142857142856</v>
      </c>
      <c r="AL316" s="53" t="s">
        <v>396</v>
      </c>
      <c r="AM316" s="54"/>
    </row>
    <row r="317" spans="1:39" x14ac:dyDescent="0.25">
      <c r="A317" s="5" t="s">
        <v>374</v>
      </c>
      <c r="B317" s="8" t="s">
        <v>332</v>
      </c>
      <c r="C317" s="11">
        <v>44596</v>
      </c>
      <c r="D317" s="8" t="s">
        <v>2</v>
      </c>
      <c r="E317" s="9" t="s">
        <v>287</v>
      </c>
      <c r="F317" s="33"/>
      <c r="P317" s="11">
        <v>44645</v>
      </c>
      <c r="T317" s="11">
        <v>44652</v>
      </c>
      <c r="U317" s="41" t="s">
        <v>403</v>
      </c>
      <c r="V317" s="41"/>
      <c r="W317" s="33"/>
      <c r="AG317" s="28">
        <f t="shared" si="187"/>
        <v>7</v>
      </c>
      <c r="AK317" s="6">
        <f t="shared" si="188"/>
        <v>8</v>
      </c>
      <c r="AL317" s="53" t="s">
        <v>396</v>
      </c>
      <c r="AM317" s="54"/>
    </row>
    <row r="318" spans="1:39" x14ac:dyDescent="0.25">
      <c r="A318" s="5" t="s">
        <v>374</v>
      </c>
      <c r="B318" s="8" t="s">
        <v>333</v>
      </c>
      <c r="C318" s="11">
        <v>44596</v>
      </c>
      <c r="D318" s="8" t="s">
        <v>2</v>
      </c>
      <c r="E318" s="9" t="s">
        <v>288</v>
      </c>
      <c r="F318" s="33"/>
      <c r="P318" s="11">
        <v>44645</v>
      </c>
      <c r="T318" s="11">
        <v>44652</v>
      </c>
      <c r="U318" s="41" t="s">
        <v>403</v>
      </c>
      <c r="V318" s="41"/>
      <c r="W318" s="33"/>
      <c r="AG318" s="28">
        <f t="shared" si="187"/>
        <v>7</v>
      </c>
      <c r="AK318" s="6">
        <f t="shared" si="188"/>
        <v>8</v>
      </c>
      <c r="AL318" s="53" t="s">
        <v>396</v>
      </c>
      <c r="AM318" s="54"/>
    </row>
    <row r="319" spans="1:39" x14ac:dyDescent="0.25">
      <c r="A319" s="5" t="s">
        <v>374</v>
      </c>
      <c r="B319" s="8" t="s">
        <v>334</v>
      </c>
      <c r="C319" s="11">
        <v>44594</v>
      </c>
      <c r="D319" s="8" t="s">
        <v>1</v>
      </c>
      <c r="E319" s="9" t="s">
        <v>290</v>
      </c>
      <c r="F319" s="33"/>
      <c r="P319" s="11">
        <v>44645</v>
      </c>
      <c r="T319" s="11">
        <v>44652</v>
      </c>
      <c r="U319" s="41" t="s">
        <v>402</v>
      </c>
      <c r="V319" s="41"/>
      <c r="W319" s="33"/>
      <c r="AG319" s="28">
        <f t="shared" si="187"/>
        <v>7.2857142857142856</v>
      </c>
      <c r="AK319" s="6">
        <f t="shared" si="188"/>
        <v>8.2857142857142865</v>
      </c>
      <c r="AL319" s="53" t="s">
        <v>407</v>
      </c>
      <c r="AM319" s="54"/>
    </row>
    <row r="320" spans="1:39" x14ac:dyDescent="0.25">
      <c r="A320" s="5" t="s">
        <v>374</v>
      </c>
      <c r="B320" s="8" t="s">
        <v>335</v>
      </c>
      <c r="C320" s="11">
        <v>44594</v>
      </c>
      <c r="D320" s="8" t="s">
        <v>2</v>
      </c>
      <c r="E320" s="9" t="s">
        <v>290</v>
      </c>
      <c r="F320" s="33"/>
      <c r="P320" s="11">
        <v>44645</v>
      </c>
      <c r="T320" s="11">
        <v>44652</v>
      </c>
      <c r="U320" s="41" t="s">
        <v>402</v>
      </c>
      <c r="V320" s="41"/>
      <c r="W320" s="33"/>
      <c r="AG320" s="28">
        <f t="shared" si="187"/>
        <v>7.2857142857142856</v>
      </c>
      <c r="AK320" s="6">
        <f t="shared" si="188"/>
        <v>8.2857142857142865</v>
      </c>
      <c r="AL320" s="53" t="s">
        <v>407</v>
      </c>
      <c r="AM320" s="54"/>
    </row>
    <row r="321" spans="1:39" x14ac:dyDescent="0.25">
      <c r="A321" s="5" t="s">
        <v>374</v>
      </c>
      <c r="B321" s="8" t="s">
        <v>336</v>
      </c>
      <c r="C321" s="11">
        <v>44594</v>
      </c>
      <c r="D321" s="8" t="s">
        <v>1</v>
      </c>
      <c r="E321" s="9" t="s">
        <v>287</v>
      </c>
      <c r="F321" s="33"/>
      <c r="P321" s="11">
        <v>44645</v>
      </c>
      <c r="T321" s="11">
        <v>44652</v>
      </c>
      <c r="U321" s="41" t="s">
        <v>402</v>
      </c>
      <c r="V321" s="41"/>
      <c r="W321" s="33"/>
      <c r="AG321" s="28">
        <f t="shared" si="187"/>
        <v>7.2857142857142856</v>
      </c>
      <c r="AK321" s="6">
        <f t="shared" si="188"/>
        <v>8.2857142857142865</v>
      </c>
      <c r="AL321" s="53" t="s">
        <v>407</v>
      </c>
      <c r="AM321" s="54"/>
    </row>
    <row r="322" spans="1:39" x14ac:dyDescent="0.25">
      <c r="A322" s="5" t="s">
        <v>374</v>
      </c>
      <c r="B322" s="8" t="s">
        <v>337</v>
      </c>
      <c r="C322" s="11">
        <v>44594</v>
      </c>
      <c r="D322" s="8" t="s">
        <v>2</v>
      </c>
      <c r="E322" s="9" t="s">
        <v>288</v>
      </c>
      <c r="F322" s="33"/>
      <c r="P322" s="11">
        <v>44645</v>
      </c>
      <c r="T322" s="11">
        <v>44652</v>
      </c>
      <c r="U322" s="41" t="s">
        <v>402</v>
      </c>
      <c r="V322" s="41"/>
      <c r="W322" s="33"/>
      <c r="AG322" s="28">
        <f t="shared" si="187"/>
        <v>7.2857142857142856</v>
      </c>
      <c r="AK322" s="6">
        <f t="shared" si="188"/>
        <v>8.2857142857142865</v>
      </c>
      <c r="AL322" s="53" t="s">
        <v>407</v>
      </c>
      <c r="AM322" s="54"/>
    </row>
    <row r="323" spans="1:39" x14ac:dyDescent="0.25">
      <c r="A323" s="5" t="s">
        <v>374</v>
      </c>
      <c r="B323" s="8" t="s">
        <v>338</v>
      </c>
      <c r="C323" s="11">
        <v>44594</v>
      </c>
      <c r="D323" s="8" t="s">
        <v>2</v>
      </c>
      <c r="E323" s="9" t="s">
        <v>288</v>
      </c>
      <c r="F323" s="33"/>
      <c r="P323" s="11">
        <v>44645</v>
      </c>
      <c r="T323" s="11">
        <v>44652</v>
      </c>
      <c r="U323" s="41" t="s">
        <v>402</v>
      </c>
      <c r="V323" s="41"/>
      <c r="W323" s="33"/>
      <c r="AG323" s="28">
        <f t="shared" si="187"/>
        <v>7.2857142857142856</v>
      </c>
      <c r="AK323" s="6">
        <f t="shared" si="188"/>
        <v>8.2857142857142865</v>
      </c>
      <c r="AL323" s="53" t="s">
        <v>407</v>
      </c>
      <c r="AM323" s="54"/>
    </row>
    <row r="324" spans="1:39" x14ac:dyDescent="0.25">
      <c r="A324" s="5" t="s">
        <v>374</v>
      </c>
      <c r="B324" s="8" t="s">
        <v>339</v>
      </c>
      <c r="C324" s="11">
        <v>44594</v>
      </c>
      <c r="D324" s="8" t="s">
        <v>2</v>
      </c>
      <c r="E324" s="9" t="s">
        <v>289</v>
      </c>
      <c r="F324" s="33"/>
      <c r="P324" s="11">
        <v>44645</v>
      </c>
      <c r="T324" s="11">
        <v>44652</v>
      </c>
      <c r="U324" s="42" t="s">
        <v>402</v>
      </c>
      <c r="V324" s="42"/>
      <c r="W324" s="33"/>
      <c r="AG324" s="28">
        <f t="shared" si="187"/>
        <v>7.2857142857142856</v>
      </c>
      <c r="AK324" s="6">
        <f t="shared" si="188"/>
        <v>8.2857142857142865</v>
      </c>
      <c r="AL324" s="42" t="s">
        <v>407</v>
      </c>
      <c r="AM324" s="55"/>
    </row>
    <row r="325" spans="1:39" x14ac:dyDescent="0.25">
      <c r="A325" s="12" t="s">
        <v>375</v>
      </c>
      <c r="B325" s="15" t="s">
        <v>340</v>
      </c>
      <c r="C325" s="18">
        <v>44633</v>
      </c>
      <c r="D325" s="15" t="s">
        <v>2</v>
      </c>
      <c r="E325" s="16" t="s">
        <v>289</v>
      </c>
      <c r="F325" s="34"/>
      <c r="G325" s="29"/>
      <c r="H325" s="29"/>
      <c r="I325" s="29"/>
      <c r="J325" s="29"/>
      <c r="K325" s="29"/>
      <c r="L325" s="29"/>
      <c r="M325" s="29"/>
      <c r="N325" s="29"/>
      <c r="O325" s="29"/>
      <c r="P325" s="18">
        <v>44687</v>
      </c>
      <c r="Q325" s="29"/>
      <c r="R325" s="29"/>
      <c r="S325" s="29"/>
      <c r="T325" s="18">
        <v>44690</v>
      </c>
      <c r="U325" s="18"/>
      <c r="V325" s="18"/>
      <c r="W325" s="34"/>
      <c r="X325" s="29"/>
      <c r="Y325" s="29"/>
      <c r="Z325" s="29"/>
      <c r="AA325" s="29"/>
      <c r="AB325" s="29"/>
      <c r="AC325" s="29"/>
      <c r="AD325" s="29"/>
      <c r="AE325" s="29"/>
      <c r="AF325" s="29"/>
      <c r="AG325" s="29">
        <f t="shared" si="187"/>
        <v>7.7142857142857144</v>
      </c>
      <c r="AH325" s="29"/>
      <c r="AI325" s="29"/>
      <c r="AJ325" s="29"/>
      <c r="AK325" s="13">
        <f t="shared" si="188"/>
        <v>8.1428571428571423</v>
      </c>
      <c r="AL325" s="18"/>
      <c r="AM325" s="26"/>
    </row>
    <row r="326" spans="1:39" x14ac:dyDescent="0.25">
      <c r="A326" s="5" t="s">
        <v>375</v>
      </c>
      <c r="B326" s="8" t="s">
        <v>341</v>
      </c>
      <c r="C326" s="11">
        <v>44633</v>
      </c>
      <c r="D326" s="8" t="s">
        <v>1</v>
      </c>
      <c r="E326" s="9" t="s">
        <v>288</v>
      </c>
      <c r="F326" s="33"/>
      <c r="P326" s="11">
        <v>44687</v>
      </c>
      <c r="T326" s="11">
        <v>44690</v>
      </c>
      <c r="U326" s="11"/>
      <c r="V326" s="11"/>
      <c r="W326" s="33"/>
      <c r="AG326" s="28">
        <f t="shared" si="187"/>
        <v>7.7142857142857144</v>
      </c>
      <c r="AK326" s="6">
        <f t="shared" si="188"/>
        <v>8.1428571428571423</v>
      </c>
      <c r="AL326" s="50"/>
      <c r="AM326" s="27"/>
    </row>
    <row r="327" spans="1:39" x14ac:dyDescent="0.25">
      <c r="A327" s="5" t="s">
        <v>375</v>
      </c>
      <c r="B327" s="8" t="s">
        <v>342</v>
      </c>
      <c r="C327" s="11">
        <v>44633</v>
      </c>
      <c r="D327" s="8" t="s">
        <v>1</v>
      </c>
      <c r="E327" s="9" t="s">
        <v>289</v>
      </c>
      <c r="F327" s="33"/>
      <c r="P327" s="11">
        <v>44687</v>
      </c>
      <c r="T327" s="11">
        <v>44690</v>
      </c>
      <c r="U327" s="11"/>
      <c r="V327" s="11"/>
      <c r="W327" s="33"/>
      <c r="AG327" s="28">
        <f t="shared" si="187"/>
        <v>7.7142857142857144</v>
      </c>
      <c r="AK327" s="6">
        <f t="shared" si="188"/>
        <v>8.1428571428571423</v>
      </c>
      <c r="AL327" s="50"/>
      <c r="AM327" s="27"/>
    </row>
    <row r="328" spans="1:39" x14ac:dyDescent="0.25">
      <c r="A328" s="5" t="s">
        <v>375</v>
      </c>
      <c r="B328" s="8" t="s">
        <v>343</v>
      </c>
      <c r="C328" s="11">
        <v>44633</v>
      </c>
      <c r="D328" s="8" t="s">
        <v>1</v>
      </c>
      <c r="E328" s="9" t="s">
        <v>288</v>
      </c>
      <c r="F328" s="33"/>
      <c r="P328" s="11">
        <v>44687</v>
      </c>
      <c r="T328" s="11">
        <v>44690</v>
      </c>
      <c r="U328" s="11"/>
      <c r="V328" s="11"/>
      <c r="W328" s="33"/>
      <c r="AG328" s="28">
        <f t="shared" si="187"/>
        <v>7.7142857142857144</v>
      </c>
      <c r="AK328" s="6">
        <f t="shared" si="188"/>
        <v>8.1428571428571423</v>
      </c>
      <c r="AL328" s="50"/>
      <c r="AM328" s="27"/>
    </row>
    <row r="329" spans="1:39" x14ac:dyDescent="0.25">
      <c r="A329" s="5" t="s">
        <v>375</v>
      </c>
      <c r="B329" s="8" t="s">
        <v>344</v>
      </c>
      <c r="C329" s="11">
        <v>44633</v>
      </c>
      <c r="D329" s="8" t="s">
        <v>1</v>
      </c>
      <c r="E329" s="9" t="s">
        <v>290</v>
      </c>
      <c r="F329" s="33"/>
      <c r="P329" s="11">
        <v>44687</v>
      </c>
      <c r="T329" s="11">
        <v>44690</v>
      </c>
      <c r="U329" s="11"/>
      <c r="V329" s="11"/>
      <c r="W329" s="33"/>
      <c r="AG329" s="28">
        <f t="shared" si="187"/>
        <v>7.7142857142857144</v>
      </c>
      <c r="AK329" s="6">
        <f t="shared" si="188"/>
        <v>8.1428571428571423</v>
      </c>
      <c r="AL329" s="50"/>
      <c r="AM329" s="27"/>
    </row>
    <row r="330" spans="1:39" x14ac:dyDescent="0.25">
      <c r="A330" s="5" t="s">
        <v>375</v>
      </c>
      <c r="B330" s="8" t="s">
        <v>345</v>
      </c>
      <c r="C330" s="11">
        <v>44633</v>
      </c>
      <c r="D330" s="8" t="s">
        <v>1</v>
      </c>
      <c r="E330" s="9" t="s">
        <v>289</v>
      </c>
      <c r="F330" s="33"/>
      <c r="P330" s="11">
        <v>44687</v>
      </c>
      <c r="T330" s="11">
        <v>44690</v>
      </c>
      <c r="U330" s="11"/>
      <c r="V330" s="11"/>
      <c r="W330" s="33"/>
      <c r="AG330" s="28">
        <f t="shared" si="187"/>
        <v>7.7142857142857144</v>
      </c>
      <c r="AK330" s="6">
        <f t="shared" si="188"/>
        <v>8.1428571428571423</v>
      </c>
      <c r="AL330" s="50"/>
      <c r="AM330" s="27"/>
    </row>
    <row r="331" spans="1:39" x14ac:dyDescent="0.25">
      <c r="A331" s="5" t="s">
        <v>375</v>
      </c>
      <c r="B331" s="8" t="s">
        <v>346</v>
      </c>
      <c r="C331" s="11">
        <v>44633</v>
      </c>
      <c r="D331" s="8" t="s">
        <v>1</v>
      </c>
      <c r="E331" s="9" t="s">
        <v>290</v>
      </c>
      <c r="F331" s="33"/>
      <c r="P331" s="11">
        <v>44687</v>
      </c>
      <c r="T331" s="11">
        <v>44690</v>
      </c>
      <c r="U331" s="11"/>
      <c r="V331" s="11"/>
      <c r="W331" s="33"/>
      <c r="AG331" s="28">
        <f t="shared" si="187"/>
        <v>7.7142857142857144</v>
      </c>
      <c r="AK331" s="6">
        <f t="shared" si="188"/>
        <v>8.1428571428571423</v>
      </c>
      <c r="AL331" s="50"/>
      <c r="AM331" s="27"/>
    </row>
    <row r="332" spans="1:39" x14ac:dyDescent="0.25">
      <c r="A332" s="5" t="s">
        <v>375</v>
      </c>
      <c r="B332" s="8" t="s">
        <v>347</v>
      </c>
      <c r="C332" s="11">
        <v>44633</v>
      </c>
      <c r="D332" s="8" t="s">
        <v>1</v>
      </c>
      <c r="E332" s="9" t="s">
        <v>287</v>
      </c>
      <c r="F332" s="33"/>
      <c r="P332" s="11">
        <v>44687</v>
      </c>
      <c r="T332" s="11">
        <v>44690</v>
      </c>
      <c r="U332" s="11"/>
      <c r="V332" s="11"/>
      <c r="W332" s="33"/>
      <c r="AG332" s="28">
        <f t="shared" si="187"/>
        <v>7.7142857142857144</v>
      </c>
      <c r="AK332" s="6">
        <f t="shared" si="188"/>
        <v>8.1428571428571423</v>
      </c>
      <c r="AL332" s="50"/>
      <c r="AM332" s="27"/>
    </row>
    <row r="333" spans="1:39" x14ac:dyDescent="0.25">
      <c r="A333" s="5" t="s">
        <v>375</v>
      </c>
      <c r="B333" s="8" t="s">
        <v>348</v>
      </c>
      <c r="C333" s="11">
        <v>44633</v>
      </c>
      <c r="D333" s="8" t="s">
        <v>1</v>
      </c>
      <c r="E333" s="9" t="s">
        <v>287</v>
      </c>
      <c r="F333" s="33"/>
      <c r="P333" s="11">
        <v>44687</v>
      </c>
      <c r="T333" s="11">
        <v>44690</v>
      </c>
      <c r="U333" s="11"/>
      <c r="V333" s="11"/>
      <c r="W333" s="33"/>
      <c r="AG333" s="28">
        <f t="shared" si="187"/>
        <v>7.7142857142857144</v>
      </c>
      <c r="AK333" s="6">
        <f t="shared" si="188"/>
        <v>8.1428571428571423</v>
      </c>
      <c r="AL333" s="50"/>
      <c r="AM333" s="27"/>
    </row>
    <row r="334" spans="1:39" x14ac:dyDescent="0.25">
      <c r="A334" s="5" t="s">
        <v>375</v>
      </c>
      <c r="B334" s="8" t="s">
        <v>349</v>
      </c>
      <c r="C334" s="11">
        <v>44640</v>
      </c>
      <c r="D334" s="8" t="s">
        <v>2</v>
      </c>
      <c r="E334" s="9" t="s">
        <v>290</v>
      </c>
      <c r="F334" s="33"/>
      <c r="P334" s="11">
        <v>44687</v>
      </c>
      <c r="T334" s="11">
        <v>44690</v>
      </c>
      <c r="U334" s="11"/>
      <c r="V334" s="11"/>
      <c r="W334" s="33"/>
      <c r="AG334" s="28">
        <f t="shared" si="187"/>
        <v>6.7142857142857144</v>
      </c>
      <c r="AK334" s="6">
        <f t="shared" si="188"/>
        <v>7.1428571428571432</v>
      </c>
      <c r="AL334" s="50"/>
      <c r="AM334" s="27"/>
    </row>
    <row r="335" spans="1:39" x14ac:dyDescent="0.25">
      <c r="A335" s="5" t="s">
        <v>375</v>
      </c>
      <c r="B335" s="8" t="s">
        <v>350</v>
      </c>
      <c r="C335" s="11">
        <v>44640</v>
      </c>
      <c r="D335" s="8" t="s">
        <v>2</v>
      </c>
      <c r="E335" s="9" t="s">
        <v>288</v>
      </c>
      <c r="F335" s="33"/>
      <c r="P335" s="11">
        <v>44687</v>
      </c>
      <c r="T335" s="11">
        <v>44690</v>
      </c>
      <c r="U335" s="11"/>
      <c r="V335" s="11"/>
      <c r="W335" s="33"/>
      <c r="AG335" s="28">
        <f t="shared" si="187"/>
        <v>6.7142857142857144</v>
      </c>
      <c r="AK335" s="6">
        <f t="shared" si="188"/>
        <v>7.1428571428571432</v>
      </c>
      <c r="AL335" s="50"/>
      <c r="AM335" s="27"/>
    </row>
    <row r="336" spans="1:39" x14ac:dyDescent="0.25">
      <c r="A336" s="5" t="s">
        <v>375</v>
      </c>
      <c r="B336" s="8" t="s">
        <v>351</v>
      </c>
      <c r="C336" s="11">
        <v>44640</v>
      </c>
      <c r="D336" s="8" t="s">
        <v>2</v>
      </c>
      <c r="E336" s="9" t="s">
        <v>288</v>
      </c>
      <c r="F336" s="33"/>
      <c r="P336" s="11">
        <v>44687</v>
      </c>
      <c r="T336" s="11">
        <v>44690</v>
      </c>
      <c r="U336" s="11"/>
      <c r="V336" s="11"/>
      <c r="W336" s="33"/>
      <c r="AG336" s="28">
        <f t="shared" si="187"/>
        <v>6.7142857142857144</v>
      </c>
      <c r="AK336" s="6">
        <f t="shared" si="188"/>
        <v>7.1428571428571432</v>
      </c>
      <c r="AL336" s="50"/>
      <c r="AM336" s="27"/>
    </row>
    <row r="337" spans="1:39" x14ac:dyDescent="0.25">
      <c r="A337" s="5" t="s">
        <v>375</v>
      </c>
      <c r="B337" s="8" t="s">
        <v>352</v>
      </c>
      <c r="C337" s="11">
        <v>44640</v>
      </c>
      <c r="D337" s="8" t="s">
        <v>2</v>
      </c>
      <c r="E337" s="9" t="s">
        <v>290</v>
      </c>
      <c r="F337" s="33"/>
      <c r="P337" s="11">
        <v>44687</v>
      </c>
      <c r="T337" s="11">
        <v>44690</v>
      </c>
      <c r="U337" s="11"/>
      <c r="V337" s="11"/>
      <c r="W337" s="33"/>
      <c r="AG337" s="28">
        <f t="shared" si="187"/>
        <v>6.7142857142857144</v>
      </c>
      <c r="AK337" s="6">
        <f t="shared" si="188"/>
        <v>7.1428571428571432</v>
      </c>
      <c r="AL337" s="50"/>
      <c r="AM337" s="27"/>
    </row>
    <row r="338" spans="1:39" x14ac:dyDescent="0.25">
      <c r="A338" s="5" t="s">
        <v>375</v>
      </c>
      <c r="B338" s="8" t="s">
        <v>353</v>
      </c>
      <c r="C338" s="11">
        <v>44639</v>
      </c>
      <c r="D338" s="8" t="s">
        <v>2</v>
      </c>
      <c r="E338" s="9" t="s">
        <v>287</v>
      </c>
      <c r="F338" s="33"/>
      <c r="P338" s="11">
        <v>44687</v>
      </c>
      <c r="T338" s="11">
        <v>44690</v>
      </c>
      <c r="U338" s="11"/>
      <c r="V338" s="11"/>
      <c r="W338" s="33"/>
      <c r="AG338" s="28">
        <f t="shared" si="187"/>
        <v>6.8571428571428568</v>
      </c>
      <c r="AK338" s="6">
        <f t="shared" si="188"/>
        <v>7.2857142857142856</v>
      </c>
      <c r="AL338" s="50"/>
      <c r="AM338" s="27"/>
    </row>
    <row r="339" spans="1:39" x14ac:dyDescent="0.25">
      <c r="A339" s="5" t="s">
        <v>375</v>
      </c>
      <c r="B339" s="8" t="s">
        <v>354</v>
      </c>
      <c r="C339" s="11">
        <v>44639</v>
      </c>
      <c r="D339" s="8" t="s">
        <v>2</v>
      </c>
      <c r="E339" s="9" t="s">
        <v>287</v>
      </c>
      <c r="F339" s="33"/>
      <c r="P339" s="11">
        <v>44687</v>
      </c>
      <c r="T339" s="11">
        <v>44690</v>
      </c>
      <c r="U339" s="11"/>
      <c r="V339" s="11"/>
      <c r="W339" s="33"/>
      <c r="AG339" s="28">
        <f t="shared" si="187"/>
        <v>6.8571428571428568</v>
      </c>
      <c r="AK339" s="6">
        <f t="shared" si="188"/>
        <v>7.2857142857142856</v>
      </c>
      <c r="AL339" s="50"/>
      <c r="AM339" s="27"/>
    </row>
    <row r="340" spans="1:39" x14ac:dyDescent="0.25">
      <c r="A340" s="5" t="s">
        <v>375</v>
      </c>
      <c r="B340" s="22" t="s">
        <v>355</v>
      </c>
      <c r="C340" s="25">
        <v>44639</v>
      </c>
      <c r="D340" s="22" t="s">
        <v>2</v>
      </c>
      <c r="E340" s="23" t="s">
        <v>289</v>
      </c>
      <c r="F340" s="35"/>
      <c r="G340" s="30"/>
      <c r="H340" s="30"/>
      <c r="I340" s="30"/>
      <c r="J340" s="30"/>
      <c r="K340" s="30"/>
      <c r="L340" s="30"/>
      <c r="M340" s="30"/>
      <c r="N340" s="30"/>
      <c r="O340" s="30"/>
      <c r="P340" s="25">
        <v>44687</v>
      </c>
      <c r="Q340" s="30"/>
      <c r="R340" s="30"/>
      <c r="S340" s="30"/>
      <c r="T340" s="25">
        <v>44690</v>
      </c>
      <c r="U340" s="25"/>
      <c r="V340" s="25"/>
      <c r="W340" s="35"/>
      <c r="X340" s="30"/>
      <c r="Y340" s="30"/>
      <c r="Z340" s="30"/>
      <c r="AA340" s="30"/>
      <c r="AB340" s="30"/>
      <c r="AC340" s="30"/>
      <c r="AD340" s="30"/>
      <c r="AE340" s="30"/>
      <c r="AF340" s="30"/>
      <c r="AG340" s="30">
        <f t="shared" si="187"/>
        <v>6.8571428571428568</v>
      </c>
      <c r="AH340" s="30"/>
      <c r="AI340" s="30"/>
      <c r="AJ340" s="30"/>
      <c r="AK340" s="20">
        <f t="shared" si="188"/>
        <v>7.2857142857142856</v>
      </c>
      <c r="AL340" s="25"/>
      <c r="AM340" s="51"/>
    </row>
    <row r="341" spans="1:39" x14ac:dyDescent="0.25">
      <c r="A341" s="15" t="s">
        <v>376</v>
      </c>
      <c r="B341" s="8" t="s">
        <v>356</v>
      </c>
      <c r="C341" s="11">
        <v>44668</v>
      </c>
      <c r="D341" s="8" t="s">
        <v>1</v>
      </c>
      <c r="E341" s="9" t="s">
        <v>290</v>
      </c>
      <c r="F341" s="33"/>
      <c r="P341" s="11">
        <v>44716</v>
      </c>
      <c r="T341" s="11">
        <v>44729</v>
      </c>
      <c r="U341" s="11"/>
      <c r="V341" s="11"/>
      <c r="W341" s="33"/>
      <c r="AG341" s="28">
        <f t="shared" si="187"/>
        <v>6.8571428571428568</v>
      </c>
      <c r="AK341" s="6">
        <f t="shared" si="188"/>
        <v>8.7142857142857135</v>
      </c>
      <c r="AL341" s="50"/>
      <c r="AM341" s="27"/>
    </row>
    <row r="342" spans="1:39" x14ac:dyDescent="0.25">
      <c r="A342" s="8" t="s">
        <v>376</v>
      </c>
      <c r="B342" s="8" t="s">
        <v>357</v>
      </c>
      <c r="C342" s="11">
        <v>44668</v>
      </c>
      <c r="D342" s="8" t="s">
        <v>1</v>
      </c>
      <c r="E342" s="9" t="s">
        <v>289</v>
      </c>
      <c r="F342" s="33"/>
      <c r="P342" s="11">
        <v>44716</v>
      </c>
      <c r="T342" s="11">
        <v>44729</v>
      </c>
      <c r="U342" s="11"/>
      <c r="V342" s="11"/>
      <c r="W342" s="33"/>
      <c r="AG342" s="28">
        <f t="shared" si="187"/>
        <v>6.8571428571428568</v>
      </c>
      <c r="AK342" s="6">
        <f t="shared" si="188"/>
        <v>8.7142857142857135</v>
      </c>
      <c r="AL342" s="50"/>
      <c r="AM342" s="27"/>
    </row>
    <row r="343" spans="1:39" x14ac:dyDescent="0.25">
      <c r="A343" s="8" t="s">
        <v>376</v>
      </c>
      <c r="B343" s="8" t="s">
        <v>358</v>
      </c>
      <c r="C343" s="11">
        <v>44668</v>
      </c>
      <c r="D343" s="8" t="s">
        <v>1</v>
      </c>
      <c r="E343" s="9" t="s">
        <v>288</v>
      </c>
      <c r="F343" s="33"/>
      <c r="P343" s="11">
        <v>44716</v>
      </c>
      <c r="T343" s="11">
        <v>44729</v>
      </c>
      <c r="U343" s="11"/>
      <c r="V343" s="11"/>
      <c r="W343" s="33"/>
      <c r="AG343" s="28">
        <f t="shared" si="187"/>
        <v>6.8571428571428568</v>
      </c>
      <c r="AK343" s="6">
        <f t="shared" si="188"/>
        <v>8.7142857142857135</v>
      </c>
      <c r="AL343" s="50"/>
      <c r="AM343" s="27"/>
    </row>
    <row r="344" spans="1:39" x14ac:dyDescent="0.25">
      <c r="A344" s="8" t="s">
        <v>376</v>
      </c>
      <c r="B344" s="8" t="s">
        <v>359</v>
      </c>
      <c r="C344" s="11">
        <v>44668</v>
      </c>
      <c r="D344" s="8" t="s">
        <v>1</v>
      </c>
      <c r="E344" s="9" t="s">
        <v>287</v>
      </c>
      <c r="F344" s="33"/>
      <c r="P344" s="11">
        <v>44716</v>
      </c>
      <c r="T344" s="11">
        <v>44729</v>
      </c>
      <c r="U344" s="11"/>
      <c r="V344" s="11"/>
      <c r="W344" s="33"/>
      <c r="AG344" s="28">
        <f t="shared" si="187"/>
        <v>6.8571428571428568</v>
      </c>
      <c r="AK344" s="6">
        <f t="shared" si="188"/>
        <v>8.7142857142857135</v>
      </c>
      <c r="AL344" s="50"/>
      <c r="AM344" s="27"/>
    </row>
    <row r="345" spans="1:39" x14ac:dyDescent="0.25">
      <c r="A345" s="8" t="s">
        <v>376</v>
      </c>
      <c r="B345" s="8" t="s">
        <v>360</v>
      </c>
      <c r="C345" s="11">
        <v>44668</v>
      </c>
      <c r="D345" s="8" t="s">
        <v>1</v>
      </c>
      <c r="E345" s="9" t="s">
        <v>290</v>
      </c>
      <c r="F345" s="33"/>
      <c r="P345" s="11">
        <v>44716</v>
      </c>
      <c r="T345" s="11">
        <v>44729</v>
      </c>
      <c r="U345" s="11"/>
      <c r="V345" s="11"/>
      <c r="W345" s="33"/>
      <c r="AG345" s="28">
        <f t="shared" ref="AG345:AG355" si="189">(P345-C345)/7</f>
        <v>6.8571428571428568</v>
      </c>
      <c r="AK345" s="6">
        <f t="shared" ref="AK345:AK355" si="190">(T345-C345)/7</f>
        <v>8.7142857142857135</v>
      </c>
      <c r="AL345" s="50"/>
      <c r="AM345" s="27"/>
    </row>
    <row r="346" spans="1:39" x14ac:dyDescent="0.25">
      <c r="A346" s="8" t="s">
        <v>376</v>
      </c>
      <c r="B346" s="8" t="s">
        <v>361</v>
      </c>
      <c r="C346" s="11">
        <v>44664</v>
      </c>
      <c r="D346" s="8" t="s">
        <v>1</v>
      </c>
      <c r="E346" s="9" t="s">
        <v>287</v>
      </c>
      <c r="F346" s="33"/>
      <c r="P346" s="11">
        <v>44716</v>
      </c>
      <c r="T346" s="11">
        <v>44729</v>
      </c>
      <c r="U346" s="11"/>
      <c r="V346" s="11"/>
      <c r="W346" s="33"/>
      <c r="AG346" s="28">
        <f t="shared" si="189"/>
        <v>7.4285714285714288</v>
      </c>
      <c r="AK346" s="6">
        <f t="shared" si="190"/>
        <v>9.2857142857142865</v>
      </c>
      <c r="AL346" s="50"/>
      <c r="AM346" s="27"/>
    </row>
    <row r="347" spans="1:39" x14ac:dyDescent="0.25">
      <c r="A347" s="8" t="s">
        <v>376</v>
      </c>
      <c r="B347" s="8" t="s">
        <v>362</v>
      </c>
      <c r="C347" s="11">
        <v>44664</v>
      </c>
      <c r="D347" s="8" t="s">
        <v>1</v>
      </c>
      <c r="E347" s="9" t="s">
        <v>290</v>
      </c>
      <c r="F347" s="33"/>
      <c r="P347" s="11">
        <v>44716</v>
      </c>
      <c r="T347" s="11">
        <v>44729</v>
      </c>
      <c r="U347" s="11"/>
      <c r="V347" s="11"/>
      <c r="W347" s="33"/>
      <c r="AG347" s="28">
        <f t="shared" si="189"/>
        <v>7.4285714285714288</v>
      </c>
      <c r="AK347" s="6">
        <f t="shared" si="190"/>
        <v>9.2857142857142865</v>
      </c>
      <c r="AL347" s="50"/>
      <c r="AM347" s="27"/>
    </row>
    <row r="348" spans="1:39" x14ac:dyDescent="0.25">
      <c r="A348" s="8" t="s">
        <v>376</v>
      </c>
      <c r="B348" s="8" t="s">
        <v>363</v>
      </c>
      <c r="C348" s="11">
        <v>44664</v>
      </c>
      <c r="D348" s="8" t="s">
        <v>1</v>
      </c>
      <c r="E348" s="9" t="s">
        <v>288</v>
      </c>
      <c r="F348" s="33"/>
      <c r="P348" s="11">
        <v>44716</v>
      </c>
      <c r="T348" s="11">
        <v>44729</v>
      </c>
      <c r="U348" s="11"/>
      <c r="V348" s="11"/>
      <c r="W348" s="33"/>
      <c r="AG348" s="28">
        <f t="shared" si="189"/>
        <v>7.4285714285714288</v>
      </c>
      <c r="AK348" s="6">
        <f t="shared" si="190"/>
        <v>9.2857142857142865</v>
      </c>
      <c r="AL348" s="50"/>
      <c r="AM348" s="27"/>
    </row>
    <row r="349" spans="1:39" x14ac:dyDescent="0.25">
      <c r="A349" s="8" t="s">
        <v>376</v>
      </c>
      <c r="B349" s="8" t="s">
        <v>364</v>
      </c>
      <c r="C349" s="11">
        <v>44664</v>
      </c>
      <c r="D349" s="8" t="s">
        <v>1</v>
      </c>
      <c r="E349" s="9" t="s">
        <v>288</v>
      </c>
      <c r="F349" s="33"/>
      <c r="P349" s="11">
        <v>44716</v>
      </c>
      <c r="T349" s="11">
        <v>44729</v>
      </c>
      <c r="U349" s="11"/>
      <c r="V349" s="11"/>
      <c r="W349" s="33"/>
      <c r="AG349" s="28">
        <f t="shared" si="189"/>
        <v>7.4285714285714288</v>
      </c>
      <c r="AK349" s="6">
        <f t="shared" si="190"/>
        <v>9.2857142857142865</v>
      </c>
      <c r="AL349" s="50"/>
      <c r="AM349" s="27"/>
    </row>
    <row r="350" spans="1:39" x14ac:dyDescent="0.25">
      <c r="A350" s="8" t="s">
        <v>376</v>
      </c>
      <c r="B350" s="8" t="s">
        <v>365</v>
      </c>
      <c r="C350" s="11">
        <v>44664</v>
      </c>
      <c r="D350" s="8" t="s">
        <v>1</v>
      </c>
      <c r="E350" s="9" t="s">
        <v>289</v>
      </c>
      <c r="F350" s="33"/>
      <c r="P350" s="11">
        <v>44716</v>
      </c>
      <c r="T350" s="11">
        <v>44729</v>
      </c>
      <c r="U350" s="11"/>
      <c r="V350" s="11"/>
      <c r="W350" s="33"/>
      <c r="AG350" s="28">
        <f t="shared" si="189"/>
        <v>7.4285714285714288</v>
      </c>
      <c r="AK350" s="6">
        <f t="shared" si="190"/>
        <v>9.2857142857142865</v>
      </c>
      <c r="AL350" s="50"/>
      <c r="AM350" s="27"/>
    </row>
    <row r="351" spans="1:39" x14ac:dyDescent="0.25">
      <c r="A351" s="8" t="s">
        <v>376</v>
      </c>
      <c r="B351" s="8" t="s">
        <v>366</v>
      </c>
      <c r="C351" s="11">
        <v>44666</v>
      </c>
      <c r="D351" s="8" t="s">
        <v>1</v>
      </c>
      <c r="E351" s="9" t="s">
        <v>289</v>
      </c>
      <c r="F351" s="33"/>
      <c r="P351" s="11">
        <v>44716</v>
      </c>
      <c r="T351" s="11">
        <v>44729</v>
      </c>
      <c r="U351" s="11"/>
      <c r="V351" s="11"/>
      <c r="W351" s="33"/>
      <c r="AG351" s="28">
        <f t="shared" si="189"/>
        <v>7.1428571428571432</v>
      </c>
      <c r="AK351" s="6">
        <f t="shared" si="190"/>
        <v>9</v>
      </c>
      <c r="AL351" s="50"/>
      <c r="AM351" s="27"/>
    </row>
    <row r="352" spans="1:39" x14ac:dyDescent="0.25">
      <c r="A352" s="8" t="s">
        <v>376</v>
      </c>
      <c r="B352" s="8" t="s">
        <v>367</v>
      </c>
      <c r="C352" s="11">
        <v>44666</v>
      </c>
      <c r="D352" s="8" t="s">
        <v>1</v>
      </c>
      <c r="E352" s="9" t="s">
        <v>287</v>
      </c>
      <c r="F352" s="33"/>
      <c r="P352" s="11">
        <v>44716</v>
      </c>
      <c r="T352" s="11">
        <v>44729</v>
      </c>
      <c r="U352" s="11"/>
      <c r="V352" s="11"/>
      <c r="W352" s="33"/>
      <c r="AG352" s="28">
        <f t="shared" si="189"/>
        <v>7.1428571428571432</v>
      </c>
      <c r="AK352" s="6">
        <f t="shared" si="190"/>
        <v>9</v>
      </c>
      <c r="AL352" s="50"/>
      <c r="AM352" s="27"/>
    </row>
    <row r="353" spans="1:39" x14ac:dyDescent="0.25">
      <c r="A353" s="8" t="s">
        <v>376</v>
      </c>
      <c r="B353" s="8" t="s">
        <v>368</v>
      </c>
      <c r="C353" s="11">
        <v>44664</v>
      </c>
      <c r="D353" s="8" t="s">
        <v>1</v>
      </c>
      <c r="E353" s="9" t="s">
        <v>287</v>
      </c>
      <c r="F353" s="33"/>
      <c r="P353" s="11">
        <v>44716</v>
      </c>
      <c r="T353" s="11">
        <v>44729</v>
      </c>
      <c r="U353" s="11"/>
      <c r="V353" s="11"/>
      <c r="W353" s="33"/>
      <c r="AG353" s="28">
        <f t="shared" si="189"/>
        <v>7.4285714285714288</v>
      </c>
      <c r="AK353" s="6">
        <f t="shared" si="190"/>
        <v>9.2857142857142865</v>
      </c>
      <c r="AL353" s="50"/>
      <c r="AM353" s="27"/>
    </row>
    <row r="354" spans="1:39" x14ac:dyDescent="0.25">
      <c r="A354" s="8" t="s">
        <v>376</v>
      </c>
      <c r="B354" s="8" t="s">
        <v>369</v>
      </c>
      <c r="C354" s="11">
        <v>44664</v>
      </c>
      <c r="D354" s="8" t="s">
        <v>1</v>
      </c>
      <c r="E354" s="9" t="s">
        <v>290</v>
      </c>
      <c r="F354" s="33"/>
      <c r="P354" s="11">
        <v>44716</v>
      </c>
      <c r="T354" s="11">
        <v>44729</v>
      </c>
      <c r="U354" s="11"/>
      <c r="V354" s="11"/>
      <c r="W354" s="33"/>
      <c r="AG354" s="28">
        <f t="shared" si="189"/>
        <v>7.4285714285714288</v>
      </c>
      <c r="AK354" s="6">
        <f t="shared" si="190"/>
        <v>9.2857142857142865</v>
      </c>
      <c r="AL354" s="50"/>
      <c r="AM354" s="27"/>
    </row>
    <row r="355" spans="1:39" x14ac:dyDescent="0.25">
      <c r="A355" s="22" t="s">
        <v>376</v>
      </c>
      <c r="B355" s="22" t="s">
        <v>370</v>
      </c>
      <c r="C355" s="25">
        <v>44664</v>
      </c>
      <c r="D355" s="22" t="s">
        <v>1</v>
      </c>
      <c r="E355" s="23" t="s">
        <v>289</v>
      </c>
      <c r="F355" s="35"/>
      <c r="G355" s="30"/>
      <c r="H355" s="30"/>
      <c r="I355" s="30"/>
      <c r="J355" s="30"/>
      <c r="K355" s="30"/>
      <c r="L355" s="30"/>
      <c r="M355" s="30"/>
      <c r="N355" s="30"/>
      <c r="O355" s="30"/>
      <c r="P355" s="25">
        <v>44716</v>
      </c>
      <c r="Q355" s="30"/>
      <c r="R355" s="30"/>
      <c r="S355" s="30"/>
      <c r="T355" s="25">
        <v>44729</v>
      </c>
      <c r="U355" s="25"/>
      <c r="V355" s="25"/>
      <c r="W355" s="35"/>
      <c r="X355" s="30"/>
      <c r="Y355" s="30"/>
      <c r="Z355" s="30"/>
      <c r="AA355" s="30"/>
      <c r="AB355" s="30"/>
      <c r="AC355" s="30"/>
      <c r="AD355" s="30"/>
      <c r="AE355" s="30"/>
      <c r="AF355" s="30"/>
      <c r="AG355" s="30">
        <f t="shared" si="189"/>
        <v>7.4285714285714288</v>
      </c>
      <c r="AH355" s="30"/>
      <c r="AI355" s="30"/>
      <c r="AJ355" s="30"/>
      <c r="AK355" s="20">
        <f t="shared" si="190"/>
        <v>9.2857142857142865</v>
      </c>
      <c r="AL355" s="25"/>
      <c r="AM355" s="51"/>
    </row>
  </sheetData>
  <sortState xmlns:xlrd2="http://schemas.microsoft.com/office/spreadsheetml/2017/richdata2" ref="A14:AJ280">
    <sortCondition ref="A90:A280"/>
  </sortState>
  <mergeCells count="90">
    <mergeCell ref="F12:T12"/>
    <mergeCell ref="W12:AK12"/>
    <mergeCell ref="U281:V281"/>
    <mergeCell ref="U282:V282"/>
    <mergeCell ref="U283:V283"/>
    <mergeCell ref="U284:V284"/>
    <mergeCell ref="U285:V285"/>
    <mergeCell ref="U286:V286"/>
    <mergeCell ref="U287:V287"/>
    <mergeCell ref="U288:V288"/>
    <mergeCell ref="U289:V289"/>
    <mergeCell ref="U290:V290"/>
    <mergeCell ref="U291:V291"/>
    <mergeCell ref="U292:V292"/>
    <mergeCell ref="U293:V293"/>
    <mergeCell ref="U294:V294"/>
    <mergeCell ref="U295:V295"/>
    <mergeCell ref="AL281:AM281"/>
    <mergeCell ref="AL282:AM282"/>
    <mergeCell ref="AL283:AM283"/>
    <mergeCell ref="AL284:AM284"/>
    <mergeCell ref="AL285:AM285"/>
    <mergeCell ref="AL286:AM286"/>
    <mergeCell ref="AL287:AM287"/>
    <mergeCell ref="AL288:AM288"/>
    <mergeCell ref="AL289:AM289"/>
    <mergeCell ref="AL290:AM290"/>
    <mergeCell ref="AL291:AM291"/>
    <mergeCell ref="AL292:AM292"/>
    <mergeCell ref="AL293:AM293"/>
    <mergeCell ref="AL294:AM294"/>
    <mergeCell ref="AL295:AM295"/>
    <mergeCell ref="U296:V296"/>
    <mergeCell ref="U297:V297"/>
    <mergeCell ref="U298:V298"/>
    <mergeCell ref="U299:V299"/>
    <mergeCell ref="AL296:AM296"/>
    <mergeCell ref="AL297:AM297"/>
    <mergeCell ref="AL298:AM298"/>
    <mergeCell ref="AL299:AM299"/>
    <mergeCell ref="U300:V300"/>
    <mergeCell ref="U301:V301"/>
    <mergeCell ref="U302:V302"/>
    <mergeCell ref="U303:V303"/>
    <mergeCell ref="U304:V304"/>
    <mergeCell ref="U305:V305"/>
    <mergeCell ref="U306:V306"/>
    <mergeCell ref="U307:V307"/>
    <mergeCell ref="U308:V308"/>
    <mergeCell ref="U309:V309"/>
    <mergeCell ref="AL300:AM300"/>
    <mergeCell ref="AL301:AM301"/>
    <mergeCell ref="AL302:AM302"/>
    <mergeCell ref="AL303:AM303"/>
    <mergeCell ref="AL304:AM304"/>
    <mergeCell ref="AL305:AM305"/>
    <mergeCell ref="AL306:AM306"/>
    <mergeCell ref="AL307:AM307"/>
    <mergeCell ref="AL308:AM308"/>
    <mergeCell ref="AL309:AM309"/>
    <mergeCell ref="AL310:AM310"/>
    <mergeCell ref="U319:V319"/>
    <mergeCell ref="AL319:AM319"/>
    <mergeCell ref="U320:V320"/>
    <mergeCell ref="U321:V321"/>
    <mergeCell ref="U317:V317"/>
    <mergeCell ref="U318:V318"/>
    <mergeCell ref="U310:V310"/>
    <mergeCell ref="U311:V311"/>
    <mergeCell ref="U312:V312"/>
    <mergeCell ref="U313:V313"/>
    <mergeCell ref="U314:V314"/>
    <mergeCell ref="U315:V315"/>
    <mergeCell ref="U316:V316"/>
    <mergeCell ref="AL311:AM311"/>
    <mergeCell ref="AL317:AM317"/>
    <mergeCell ref="U322:V322"/>
    <mergeCell ref="U323:V323"/>
    <mergeCell ref="U324:V324"/>
    <mergeCell ref="AL320:AM320"/>
    <mergeCell ref="AL321:AM321"/>
    <mergeCell ref="AL322:AM322"/>
    <mergeCell ref="AL323:AM323"/>
    <mergeCell ref="AL324:AM324"/>
    <mergeCell ref="AL318:AM318"/>
    <mergeCell ref="AL312:AM312"/>
    <mergeCell ref="AL313:AM313"/>
    <mergeCell ref="AL314:AM314"/>
    <mergeCell ref="AL315:AM315"/>
    <mergeCell ref="AL316:AM316"/>
  </mergeCells>
  <phoneticPr fontId="4" type="noConversion"/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CA3ED-C757-42B1-9365-763905E9BC37}">
  <dimension ref="A1:AG229"/>
  <sheetViews>
    <sheetView tabSelected="1" zoomScaleNormal="100" workbookViewId="0">
      <pane ySplit="13" topLeftCell="A14" activePane="bottomLeft" state="frozen"/>
      <selection pane="bottomLeft" activeCell="F228" sqref="F228"/>
    </sheetView>
  </sheetViews>
  <sheetFormatPr defaultRowHeight="15" x14ac:dyDescent="0.25"/>
  <cols>
    <col min="3" max="3" width="10.7109375" bestFit="1" customWidth="1"/>
  </cols>
  <sheetData>
    <row r="1" spans="1:33" s="28" customFormat="1" ht="12.75" x14ac:dyDescent="0.25">
      <c r="A1" s="36" t="s">
        <v>377</v>
      </c>
    </row>
    <row r="2" spans="1:33" s="28" customFormat="1" ht="12.75" x14ac:dyDescent="0.25">
      <c r="A2" s="6" t="s">
        <v>190</v>
      </c>
      <c r="B2" s="37" t="s">
        <v>380</v>
      </c>
      <c r="D2" s="6" t="s">
        <v>199</v>
      </c>
      <c r="E2" s="39" t="s">
        <v>387</v>
      </c>
    </row>
    <row r="3" spans="1:33" s="28" customFormat="1" ht="12.75" x14ac:dyDescent="0.25">
      <c r="A3" s="6" t="s">
        <v>191</v>
      </c>
      <c r="B3" s="37" t="s">
        <v>381</v>
      </c>
      <c r="D3" s="6" t="s">
        <v>200</v>
      </c>
      <c r="E3" s="39" t="s">
        <v>388</v>
      </c>
    </row>
    <row r="4" spans="1:33" s="28" customFormat="1" ht="12.75" x14ac:dyDescent="0.25">
      <c r="A4" s="6" t="s">
        <v>192</v>
      </c>
      <c r="B4" s="37" t="s">
        <v>378</v>
      </c>
      <c r="D4" s="6" t="s">
        <v>201</v>
      </c>
      <c r="E4" s="39" t="s">
        <v>389</v>
      </c>
    </row>
    <row r="5" spans="1:33" s="28" customFormat="1" ht="12.75" x14ac:dyDescent="0.25">
      <c r="A5" s="6" t="s">
        <v>193</v>
      </c>
      <c r="B5" s="37" t="s">
        <v>379</v>
      </c>
      <c r="D5" s="6" t="s">
        <v>203</v>
      </c>
      <c r="E5" s="39" t="s">
        <v>390</v>
      </c>
    </row>
    <row r="6" spans="1:33" s="28" customFormat="1" ht="12.75" x14ac:dyDescent="0.25">
      <c r="A6" s="6" t="s">
        <v>194</v>
      </c>
      <c r="B6" s="37" t="s">
        <v>382</v>
      </c>
      <c r="D6" s="6" t="s">
        <v>202</v>
      </c>
      <c r="E6" s="39" t="s">
        <v>391</v>
      </c>
    </row>
    <row r="7" spans="1:33" s="28" customFormat="1" ht="12.75" x14ac:dyDescent="0.25">
      <c r="A7" s="6" t="s">
        <v>195</v>
      </c>
      <c r="B7" s="37" t="s">
        <v>383</v>
      </c>
      <c r="D7" s="6"/>
      <c r="E7" s="39"/>
    </row>
    <row r="8" spans="1:33" s="28" customFormat="1" ht="12.75" x14ac:dyDescent="0.25">
      <c r="A8" s="6" t="s">
        <v>196</v>
      </c>
      <c r="B8" s="37" t="s">
        <v>386</v>
      </c>
      <c r="E8" s="39"/>
    </row>
    <row r="9" spans="1:33" s="28" customFormat="1" ht="12.75" x14ac:dyDescent="0.25">
      <c r="A9" s="6" t="s">
        <v>197</v>
      </c>
      <c r="B9" s="37" t="s">
        <v>384</v>
      </c>
      <c r="D9" s="6"/>
      <c r="E9" s="39"/>
    </row>
    <row r="10" spans="1:33" s="28" customFormat="1" ht="12.75" x14ac:dyDescent="0.25">
      <c r="A10" s="6" t="s">
        <v>198</v>
      </c>
      <c r="B10" s="37" t="s">
        <v>385</v>
      </c>
    </row>
    <row r="11" spans="1:33" s="28" customFormat="1" ht="12.75" x14ac:dyDescent="0.25">
      <c r="A11" s="6"/>
      <c r="B11" s="37"/>
    </row>
    <row r="12" spans="1:33" s="28" customFormat="1" ht="12.75" x14ac:dyDescent="0.25">
      <c r="F12" s="44" t="s">
        <v>295</v>
      </c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4" t="s">
        <v>294</v>
      </c>
      <c r="U12" s="45"/>
      <c r="V12" s="45"/>
      <c r="W12" s="45"/>
      <c r="X12" s="45"/>
      <c r="Y12" s="45"/>
      <c r="Z12" s="45"/>
      <c r="AA12" s="45"/>
      <c r="AB12" s="45"/>
      <c r="AC12" s="45"/>
      <c r="AD12" s="45"/>
      <c r="AE12" s="45"/>
      <c r="AF12" s="45"/>
      <c r="AG12" s="57"/>
    </row>
    <row r="13" spans="1:33" x14ac:dyDescent="0.25">
      <c r="A13" s="1" t="s">
        <v>291</v>
      </c>
      <c r="B13" s="3" t="s">
        <v>0</v>
      </c>
      <c r="C13" s="2" t="s">
        <v>284</v>
      </c>
      <c r="D13" s="3" t="s">
        <v>292</v>
      </c>
      <c r="E13" s="3" t="s">
        <v>293</v>
      </c>
      <c r="F13" s="38" t="s">
        <v>190</v>
      </c>
      <c r="G13" s="38" t="s">
        <v>191</v>
      </c>
      <c r="H13" s="38" t="s">
        <v>192</v>
      </c>
      <c r="I13" s="38" t="s">
        <v>193</v>
      </c>
      <c r="J13" s="38" t="s">
        <v>194</v>
      </c>
      <c r="K13" s="38" t="s">
        <v>195</v>
      </c>
      <c r="L13" s="38" t="s">
        <v>196</v>
      </c>
      <c r="M13" s="38" t="s">
        <v>197</v>
      </c>
      <c r="N13" s="38" t="s">
        <v>198</v>
      </c>
      <c r="O13" s="38" t="s">
        <v>199</v>
      </c>
      <c r="P13" s="38" t="s">
        <v>200</v>
      </c>
      <c r="Q13" s="38" t="s">
        <v>201</v>
      </c>
      <c r="R13" s="38" t="s">
        <v>203</v>
      </c>
      <c r="S13" s="48" t="s">
        <v>202</v>
      </c>
      <c r="T13" s="40" t="s">
        <v>190</v>
      </c>
      <c r="U13" s="38" t="s">
        <v>191</v>
      </c>
      <c r="V13" s="38" t="s">
        <v>192</v>
      </c>
      <c r="W13" s="38" t="s">
        <v>193</v>
      </c>
      <c r="X13" s="38" t="s">
        <v>194</v>
      </c>
      <c r="Y13" s="38" t="s">
        <v>195</v>
      </c>
      <c r="Z13" s="38" t="s">
        <v>196</v>
      </c>
      <c r="AA13" s="38" t="s">
        <v>197</v>
      </c>
      <c r="AB13" s="38" t="s">
        <v>198</v>
      </c>
      <c r="AC13" s="38" t="s">
        <v>199</v>
      </c>
      <c r="AD13" s="38" t="s">
        <v>200</v>
      </c>
      <c r="AE13" s="38" t="s">
        <v>201</v>
      </c>
      <c r="AF13" s="38" t="s">
        <v>203</v>
      </c>
      <c r="AG13" s="48" t="s">
        <v>202</v>
      </c>
    </row>
    <row r="14" spans="1:33" x14ac:dyDescent="0.25">
      <c r="A14" s="33">
        <v>1</v>
      </c>
      <c r="B14" s="47" t="s">
        <v>408</v>
      </c>
      <c r="C14" s="58">
        <v>42851</v>
      </c>
      <c r="D14" s="47" t="s">
        <v>2</v>
      </c>
      <c r="E14" s="47" t="s">
        <v>287</v>
      </c>
      <c r="F14" s="59">
        <v>42893</v>
      </c>
      <c r="G14" s="59">
        <v>42894</v>
      </c>
      <c r="H14" s="59">
        <v>42895</v>
      </c>
      <c r="I14" s="59">
        <v>42899</v>
      </c>
      <c r="J14" s="59">
        <v>42901</v>
      </c>
      <c r="K14" s="59">
        <v>42903</v>
      </c>
      <c r="L14" s="59">
        <v>42906</v>
      </c>
      <c r="M14" s="59">
        <v>42911</v>
      </c>
      <c r="N14" s="59">
        <v>42913</v>
      </c>
      <c r="O14" s="56"/>
      <c r="P14" s="56"/>
      <c r="Q14" s="56"/>
      <c r="R14" s="56"/>
      <c r="S14" s="60"/>
      <c r="T14" s="61">
        <f>(F14-$C$14)/7</f>
        <v>6</v>
      </c>
      <c r="U14" s="62">
        <f>(G14-$C$14)/7</f>
        <v>6.1428571428571432</v>
      </c>
      <c r="V14" s="62">
        <f>(H14-$C$14)/7</f>
        <v>6.2857142857142856</v>
      </c>
      <c r="W14" s="62">
        <f>(I14-$C$14)/7</f>
        <v>6.8571428571428568</v>
      </c>
      <c r="X14" s="62">
        <f>(J14-$C$14)/7</f>
        <v>7.1428571428571432</v>
      </c>
      <c r="Y14" s="62">
        <f>(K14-$C$14)/7</f>
        <v>7.4285714285714288</v>
      </c>
      <c r="Z14" s="62">
        <f>(L14-$C$14)/7</f>
        <v>7.8571428571428568</v>
      </c>
      <c r="AA14" s="62">
        <f>(M14-$C$14)/7</f>
        <v>8.5714285714285712</v>
      </c>
      <c r="AB14" s="62">
        <f>(N14-$C$14)/7</f>
        <v>8.8571428571428577</v>
      </c>
      <c r="AC14" s="56"/>
      <c r="AD14" s="56"/>
      <c r="AE14" s="56"/>
      <c r="AF14" s="56"/>
      <c r="AG14" s="60"/>
    </row>
    <row r="15" spans="1:33" x14ac:dyDescent="0.25">
      <c r="A15" s="33">
        <v>1</v>
      </c>
      <c r="B15" s="47" t="s">
        <v>409</v>
      </c>
      <c r="C15" s="58">
        <v>42851</v>
      </c>
      <c r="D15" s="47" t="s">
        <v>2</v>
      </c>
      <c r="E15" s="47" t="s">
        <v>290</v>
      </c>
      <c r="F15" s="59">
        <v>42893</v>
      </c>
      <c r="G15" s="59">
        <v>42894</v>
      </c>
      <c r="H15" s="59">
        <v>42895</v>
      </c>
      <c r="I15" s="59">
        <v>42899</v>
      </c>
      <c r="J15" s="59">
        <v>42901</v>
      </c>
      <c r="K15" s="59">
        <v>42903</v>
      </c>
      <c r="L15" s="59">
        <v>42906</v>
      </c>
      <c r="M15" s="59">
        <v>42911</v>
      </c>
      <c r="N15" s="59">
        <v>42913</v>
      </c>
      <c r="O15" s="56"/>
      <c r="P15" s="56"/>
      <c r="Q15" s="56"/>
      <c r="R15" s="56"/>
      <c r="S15" s="60"/>
      <c r="T15" s="61">
        <f>(F15-$C$15)/7</f>
        <v>6</v>
      </c>
      <c r="U15" s="62">
        <f>(G15-$C$15)/7</f>
        <v>6.1428571428571432</v>
      </c>
      <c r="V15" s="62">
        <f>(H15-$C$15)/7</f>
        <v>6.2857142857142856</v>
      </c>
      <c r="W15" s="62">
        <f>(I15-$C$15)/7</f>
        <v>6.8571428571428568</v>
      </c>
      <c r="X15" s="62">
        <f>(J15-$C$15)/7</f>
        <v>7.1428571428571432</v>
      </c>
      <c r="Y15" s="62">
        <f>(K15-$C$15)/7</f>
        <v>7.4285714285714288</v>
      </c>
      <c r="Z15" s="62">
        <f>(L15-$C$15)/7</f>
        <v>7.8571428571428568</v>
      </c>
      <c r="AA15" s="62">
        <f>(M15-$C$15)/7</f>
        <v>8.5714285714285712</v>
      </c>
      <c r="AB15" s="62">
        <f>(N15-$C$15)/7</f>
        <v>8.8571428571428577</v>
      </c>
      <c r="AC15" s="56"/>
      <c r="AD15" s="56"/>
      <c r="AE15" s="56"/>
      <c r="AF15" s="56"/>
      <c r="AG15" s="60"/>
    </row>
    <row r="16" spans="1:33" x14ac:dyDescent="0.25">
      <c r="A16" s="33">
        <v>1</v>
      </c>
      <c r="B16" s="47" t="s">
        <v>410</v>
      </c>
      <c r="C16" s="58">
        <v>42851</v>
      </c>
      <c r="D16" s="47" t="s">
        <v>2</v>
      </c>
      <c r="E16" s="47" t="s">
        <v>289</v>
      </c>
      <c r="F16" s="59">
        <v>42893</v>
      </c>
      <c r="G16" s="59">
        <v>42894</v>
      </c>
      <c r="H16" s="59">
        <v>42895</v>
      </c>
      <c r="I16" s="59">
        <v>42899</v>
      </c>
      <c r="J16" s="59">
        <v>42901</v>
      </c>
      <c r="K16" s="59">
        <v>42903</v>
      </c>
      <c r="L16" s="59">
        <v>42906</v>
      </c>
      <c r="M16" s="59">
        <v>42911</v>
      </c>
      <c r="N16" s="59">
        <v>42913</v>
      </c>
      <c r="O16" s="56"/>
      <c r="P16" s="56"/>
      <c r="Q16" s="56"/>
      <c r="R16" s="56"/>
      <c r="S16" s="60"/>
      <c r="T16" s="61">
        <f>(F16-$C$16)/7</f>
        <v>6</v>
      </c>
      <c r="U16" s="62">
        <f>(G16-$C$16)/7</f>
        <v>6.1428571428571432</v>
      </c>
      <c r="V16" s="62">
        <f>(H16-$C$16)/7</f>
        <v>6.2857142857142856</v>
      </c>
      <c r="W16" s="62">
        <f>(I16-$C$16)/7</f>
        <v>6.8571428571428568</v>
      </c>
      <c r="X16" s="62">
        <f>(J16-$C$16)/7</f>
        <v>7.1428571428571432</v>
      </c>
      <c r="Y16" s="62">
        <f>(K16-$C$16)/7</f>
        <v>7.4285714285714288</v>
      </c>
      <c r="Z16" s="62">
        <f>(L16-$C$16)/7</f>
        <v>7.8571428571428568</v>
      </c>
      <c r="AA16" s="62">
        <f>(M16-$C$16)/7</f>
        <v>8.5714285714285712</v>
      </c>
      <c r="AB16" s="62">
        <f>(N16-$C$16)/7</f>
        <v>8.8571428571428577</v>
      </c>
      <c r="AC16" s="56"/>
      <c r="AD16" s="56"/>
      <c r="AE16" s="56"/>
      <c r="AF16" s="56"/>
      <c r="AG16" s="60"/>
    </row>
    <row r="17" spans="1:33" x14ac:dyDescent="0.25">
      <c r="A17" s="33">
        <v>1</v>
      </c>
      <c r="B17" s="47" t="s">
        <v>411</v>
      </c>
      <c r="C17" s="58">
        <v>42851</v>
      </c>
      <c r="D17" s="47" t="s">
        <v>2</v>
      </c>
      <c r="E17" s="47" t="s">
        <v>288</v>
      </c>
      <c r="F17" s="59">
        <v>42893</v>
      </c>
      <c r="G17" s="59">
        <v>42894</v>
      </c>
      <c r="H17" s="59">
        <v>42895</v>
      </c>
      <c r="I17" s="59">
        <v>42899</v>
      </c>
      <c r="J17" s="59">
        <v>42901</v>
      </c>
      <c r="K17" s="59">
        <v>42903</v>
      </c>
      <c r="L17" s="59">
        <v>42906</v>
      </c>
      <c r="M17" s="59">
        <v>42911</v>
      </c>
      <c r="N17" s="59">
        <v>42913</v>
      </c>
      <c r="O17" s="56"/>
      <c r="P17" s="56"/>
      <c r="Q17" s="56"/>
      <c r="R17" s="56"/>
      <c r="S17" s="60"/>
      <c r="T17" s="61">
        <f>(F17-$C$17)/7</f>
        <v>6</v>
      </c>
      <c r="U17" s="62">
        <f>(G17-$C$17)/7</f>
        <v>6.1428571428571432</v>
      </c>
      <c r="V17" s="62">
        <f>(H17-$C$17)/7</f>
        <v>6.2857142857142856</v>
      </c>
      <c r="W17" s="62">
        <f>(I17-$C$17)/7</f>
        <v>6.8571428571428568</v>
      </c>
      <c r="X17" s="62">
        <f>(J17-$C$17)/7</f>
        <v>7.1428571428571432</v>
      </c>
      <c r="Y17" s="62">
        <f>(K17-$C$17)/7</f>
        <v>7.4285714285714288</v>
      </c>
      <c r="Z17" s="62">
        <f>(L17-$C$17)/7</f>
        <v>7.8571428571428568</v>
      </c>
      <c r="AA17" s="62">
        <f>(M17-$C$17)/7</f>
        <v>8.5714285714285712</v>
      </c>
      <c r="AB17" s="62">
        <f>(N17-$C$17)/7</f>
        <v>8.8571428571428577</v>
      </c>
      <c r="AC17" s="56"/>
      <c r="AD17" s="56"/>
      <c r="AE17" s="56"/>
      <c r="AF17" s="56"/>
      <c r="AG17" s="60"/>
    </row>
    <row r="18" spans="1:33" x14ac:dyDescent="0.25">
      <c r="A18" s="33">
        <v>1</v>
      </c>
      <c r="B18" s="47" t="s">
        <v>412</v>
      </c>
      <c r="C18" s="58">
        <v>42851</v>
      </c>
      <c r="D18" s="47" t="s">
        <v>2</v>
      </c>
      <c r="E18" s="47" t="s">
        <v>288</v>
      </c>
      <c r="F18" s="59">
        <v>42893</v>
      </c>
      <c r="G18" s="59">
        <v>42894</v>
      </c>
      <c r="H18" s="59">
        <v>42895</v>
      </c>
      <c r="I18" s="59">
        <v>42899</v>
      </c>
      <c r="J18" s="59">
        <v>42901</v>
      </c>
      <c r="K18" s="59">
        <v>42903</v>
      </c>
      <c r="L18" s="59">
        <v>42906</v>
      </c>
      <c r="M18" s="59">
        <v>42911</v>
      </c>
      <c r="N18" s="59">
        <v>42913</v>
      </c>
      <c r="O18" s="56"/>
      <c r="P18" s="56"/>
      <c r="Q18" s="56"/>
      <c r="R18" s="56"/>
      <c r="S18" s="60"/>
      <c r="T18" s="61">
        <f>(F18-$C$18)/7</f>
        <v>6</v>
      </c>
      <c r="U18" s="62">
        <f>(G18-$C$18)/7</f>
        <v>6.1428571428571432</v>
      </c>
      <c r="V18" s="62">
        <f>(H18-$C$18)/7</f>
        <v>6.2857142857142856</v>
      </c>
      <c r="W18" s="62">
        <f>(I18-$C$18)/7</f>
        <v>6.8571428571428568</v>
      </c>
      <c r="X18" s="62">
        <f>(J18-$C$18)/7</f>
        <v>7.1428571428571432</v>
      </c>
      <c r="Y18" s="62">
        <f>(K18-$C$18)/7</f>
        <v>7.4285714285714288</v>
      </c>
      <c r="Z18" s="62">
        <f>(L18-$C$18)/7</f>
        <v>7.8571428571428568</v>
      </c>
      <c r="AA18" s="62">
        <f>(M18-$C$18)/7</f>
        <v>8.5714285714285712</v>
      </c>
      <c r="AB18" s="62">
        <f>(N18-$C$18)/7</f>
        <v>8.8571428571428577</v>
      </c>
      <c r="AC18" s="56"/>
      <c r="AD18" s="56"/>
      <c r="AE18" s="56"/>
      <c r="AF18" s="56"/>
      <c r="AG18" s="60"/>
    </row>
    <row r="19" spans="1:33" x14ac:dyDescent="0.25">
      <c r="A19" s="33">
        <v>1</v>
      </c>
      <c r="B19" s="47" t="s">
        <v>413</v>
      </c>
      <c r="C19" s="58">
        <v>42849</v>
      </c>
      <c r="D19" s="47" t="s">
        <v>2</v>
      </c>
      <c r="E19" s="47" t="s">
        <v>287</v>
      </c>
      <c r="F19" s="59">
        <v>42893</v>
      </c>
      <c r="G19" s="59">
        <v>42894</v>
      </c>
      <c r="H19" s="59">
        <v>42895</v>
      </c>
      <c r="I19" s="59">
        <v>42899</v>
      </c>
      <c r="J19" s="59">
        <v>42901</v>
      </c>
      <c r="K19" s="59">
        <v>42903</v>
      </c>
      <c r="L19" s="59">
        <v>42906</v>
      </c>
      <c r="M19" s="59">
        <v>42911</v>
      </c>
      <c r="N19" s="59">
        <v>42913</v>
      </c>
      <c r="O19" s="56"/>
      <c r="P19" s="56"/>
      <c r="Q19" s="56"/>
      <c r="R19" s="56"/>
      <c r="S19" s="60"/>
      <c r="T19" s="61">
        <f>(F19-$C$19)/7</f>
        <v>6.2857142857142856</v>
      </c>
      <c r="U19" s="62">
        <f>(G19-$C$19)/7</f>
        <v>6.4285714285714288</v>
      </c>
      <c r="V19" s="62">
        <f>(H19-$C$19)/7</f>
        <v>6.5714285714285712</v>
      </c>
      <c r="W19" s="62">
        <f>(I19-$C$19)/7</f>
        <v>7.1428571428571432</v>
      </c>
      <c r="X19" s="62">
        <f>(J19-$C$19)/7</f>
        <v>7.4285714285714288</v>
      </c>
      <c r="Y19" s="62">
        <f>(K19-$C$19)/7</f>
        <v>7.7142857142857144</v>
      </c>
      <c r="Z19" s="62">
        <f>(L19-$C$19)/7</f>
        <v>8.1428571428571423</v>
      </c>
      <c r="AA19" s="62">
        <f>(M19-$C$19)/7</f>
        <v>8.8571428571428577</v>
      </c>
      <c r="AB19" s="62">
        <f>(N19-$C$19)/7</f>
        <v>9.1428571428571423</v>
      </c>
      <c r="AC19" s="56"/>
      <c r="AD19" s="56"/>
      <c r="AE19" s="56"/>
      <c r="AF19" s="56"/>
      <c r="AG19" s="60"/>
    </row>
    <row r="20" spans="1:33" x14ac:dyDescent="0.25">
      <c r="A20" s="33">
        <v>1</v>
      </c>
      <c r="B20" s="47" t="s">
        <v>414</v>
      </c>
      <c r="C20" s="58">
        <v>42849</v>
      </c>
      <c r="D20" s="47" t="s">
        <v>2</v>
      </c>
      <c r="E20" s="47" t="s">
        <v>289</v>
      </c>
      <c r="F20" s="59">
        <v>42893</v>
      </c>
      <c r="G20" s="59">
        <v>42894</v>
      </c>
      <c r="H20" s="59">
        <v>42895</v>
      </c>
      <c r="I20" s="59">
        <v>42899</v>
      </c>
      <c r="J20" s="59">
        <v>42901</v>
      </c>
      <c r="K20" s="59">
        <v>42903</v>
      </c>
      <c r="L20" s="59">
        <v>42906</v>
      </c>
      <c r="M20" s="59">
        <v>42911</v>
      </c>
      <c r="N20" s="59">
        <v>42913</v>
      </c>
      <c r="O20" s="56"/>
      <c r="P20" s="56"/>
      <c r="Q20" s="56"/>
      <c r="R20" s="56"/>
      <c r="S20" s="60"/>
      <c r="T20" s="61">
        <f>(F20-$C$20)/7</f>
        <v>6.2857142857142856</v>
      </c>
      <c r="U20" s="62">
        <f>(G20-$C$20)/7</f>
        <v>6.4285714285714288</v>
      </c>
      <c r="V20" s="62">
        <f>(H20-$C$20)/7</f>
        <v>6.5714285714285712</v>
      </c>
      <c r="W20" s="62">
        <f>(I20-$C$20)/7</f>
        <v>7.1428571428571432</v>
      </c>
      <c r="X20" s="62">
        <f>(J20-$C$20)/7</f>
        <v>7.4285714285714288</v>
      </c>
      <c r="Y20" s="62">
        <f>(K20-$C$20)/7</f>
        <v>7.7142857142857144</v>
      </c>
      <c r="Z20" s="62">
        <f>(L20-$C$20)/7</f>
        <v>8.1428571428571423</v>
      </c>
      <c r="AA20" s="62">
        <f>(M20-$C$20)/7</f>
        <v>8.8571428571428577</v>
      </c>
      <c r="AB20" s="62">
        <f>(N20-$C$20)/7</f>
        <v>9.1428571428571423</v>
      </c>
      <c r="AC20" s="56"/>
      <c r="AD20" s="56"/>
      <c r="AE20" s="56"/>
      <c r="AF20" s="56"/>
      <c r="AG20" s="60"/>
    </row>
    <row r="21" spans="1:33" x14ac:dyDescent="0.25">
      <c r="A21" s="33">
        <v>1</v>
      </c>
      <c r="B21" s="47" t="s">
        <v>415</v>
      </c>
      <c r="C21" s="58">
        <v>42852</v>
      </c>
      <c r="D21" s="47" t="s">
        <v>2</v>
      </c>
      <c r="E21" s="47" t="s">
        <v>290</v>
      </c>
      <c r="F21" s="59">
        <v>42893</v>
      </c>
      <c r="G21" s="59">
        <v>42894</v>
      </c>
      <c r="H21" s="59">
        <v>42895</v>
      </c>
      <c r="I21" s="59">
        <v>42899</v>
      </c>
      <c r="J21" s="59">
        <v>42901</v>
      </c>
      <c r="K21" s="59">
        <v>42903</v>
      </c>
      <c r="L21" s="59">
        <v>42906</v>
      </c>
      <c r="M21" s="59">
        <v>42911</v>
      </c>
      <c r="N21" s="59">
        <v>42913</v>
      </c>
      <c r="O21" s="56"/>
      <c r="P21" s="56"/>
      <c r="Q21" s="56"/>
      <c r="R21" s="56"/>
      <c r="S21" s="60"/>
      <c r="T21" s="61">
        <f>(F21-$C$21)/7</f>
        <v>5.8571428571428568</v>
      </c>
      <c r="U21" s="62">
        <f>(G21-$C$21)/7</f>
        <v>6</v>
      </c>
      <c r="V21" s="62">
        <f>(H21-$C$21)/7</f>
        <v>6.1428571428571432</v>
      </c>
      <c r="W21" s="62">
        <f>(I21-$C$21)/7</f>
        <v>6.7142857142857144</v>
      </c>
      <c r="X21" s="62">
        <f>(J21-$C$21)/7</f>
        <v>7</v>
      </c>
      <c r="Y21" s="62">
        <f>(K21-$C$21)/7</f>
        <v>7.2857142857142856</v>
      </c>
      <c r="Z21" s="62">
        <f>(L21-$C$21)/7</f>
        <v>7.7142857142857144</v>
      </c>
      <c r="AA21" s="62">
        <f>(M21-$C$21)/7</f>
        <v>8.4285714285714288</v>
      </c>
      <c r="AB21" s="62">
        <f>(N21-$C$21)/7</f>
        <v>8.7142857142857135</v>
      </c>
      <c r="AC21" s="56"/>
      <c r="AD21" s="56"/>
      <c r="AE21" s="56"/>
      <c r="AF21" s="56"/>
      <c r="AG21" s="60"/>
    </row>
    <row r="22" spans="1:33" x14ac:dyDescent="0.25">
      <c r="A22" s="33">
        <v>1</v>
      </c>
      <c r="B22" s="47" t="s">
        <v>416</v>
      </c>
      <c r="C22" s="58">
        <v>42851</v>
      </c>
      <c r="D22" s="47" t="s">
        <v>2</v>
      </c>
      <c r="E22" s="47" t="s">
        <v>289</v>
      </c>
      <c r="F22" s="59">
        <v>42893</v>
      </c>
      <c r="G22" s="59">
        <v>42894</v>
      </c>
      <c r="H22" s="59">
        <v>42895</v>
      </c>
      <c r="I22" s="59">
        <v>42899</v>
      </c>
      <c r="J22" s="59">
        <v>42901</v>
      </c>
      <c r="K22" s="59">
        <v>42903</v>
      </c>
      <c r="L22" s="59">
        <v>42906</v>
      </c>
      <c r="M22" s="59">
        <v>42911</v>
      </c>
      <c r="N22" s="59">
        <v>42913</v>
      </c>
      <c r="O22" s="56"/>
      <c r="P22" s="56"/>
      <c r="Q22" s="56"/>
      <c r="R22" s="56"/>
      <c r="S22" s="60"/>
      <c r="T22" s="61">
        <f>(F22-$C$22)/7</f>
        <v>6</v>
      </c>
      <c r="U22" s="62">
        <f>(G22-$C$22)/7</f>
        <v>6.1428571428571432</v>
      </c>
      <c r="V22" s="62">
        <f>(H22-$C$22)/7</f>
        <v>6.2857142857142856</v>
      </c>
      <c r="W22" s="62">
        <f>(I22-$C$22)/7</f>
        <v>6.8571428571428568</v>
      </c>
      <c r="X22" s="62">
        <f>(J22-$C$22)/7</f>
        <v>7.1428571428571432</v>
      </c>
      <c r="Y22" s="62">
        <f>(K22-$C$22)/7</f>
        <v>7.4285714285714288</v>
      </c>
      <c r="Z22" s="62">
        <f>(L22-$C$22)/7</f>
        <v>7.8571428571428568</v>
      </c>
      <c r="AA22" s="62">
        <f>(M22-$C$22)/7</f>
        <v>8.5714285714285712</v>
      </c>
      <c r="AB22" s="62">
        <f>(N22-$C$22)/7</f>
        <v>8.8571428571428577</v>
      </c>
      <c r="AC22" s="56"/>
      <c r="AD22" s="56"/>
      <c r="AE22" s="56"/>
      <c r="AF22" s="56"/>
      <c r="AG22" s="60"/>
    </row>
    <row r="23" spans="1:33" x14ac:dyDescent="0.25">
      <c r="A23" s="33">
        <v>1</v>
      </c>
      <c r="B23" s="47" t="s">
        <v>417</v>
      </c>
      <c r="C23" s="58">
        <v>42851</v>
      </c>
      <c r="D23" s="47" t="s">
        <v>2</v>
      </c>
      <c r="E23" s="47" t="s">
        <v>290</v>
      </c>
      <c r="F23" s="59">
        <v>42893</v>
      </c>
      <c r="G23" s="59">
        <v>42894</v>
      </c>
      <c r="H23" s="59">
        <v>42895</v>
      </c>
      <c r="I23" s="59">
        <v>42899</v>
      </c>
      <c r="J23" s="59">
        <v>42901</v>
      </c>
      <c r="K23" s="59">
        <v>42903</v>
      </c>
      <c r="L23" s="59">
        <v>42906</v>
      </c>
      <c r="M23" s="59">
        <v>42911</v>
      </c>
      <c r="N23" s="59">
        <v>42913</v>
      </c>
      <c r="O23" s="56"/>
      <c r="P23" s="56"/>
      <c r="Q23" s="56"/>
      <c r="R23" s="56"/>
      <c r="S23" s="60"/>
      <c r="T23" s="61">
        <f>(F23-$C$23)/7</f>
        <v>6</v>
      </c>
      <c r="U23" s="62">
        <f>(G23-$C$23)/7</f>
        <v>6.1428571428571432</v>
      </c>
      <c r="V23" s="62">
        <f>(H23-$C$23)/7</f>
        <v>6.2857142857142856</v>
      </c>
      <c r="W23" s="62">
        <f>(I23-$C$23)/7</f>
        <v>6.8571428571428568</v>
      </c>
      <c r="X23" s="62">
        <f>(J23-$C$23)/7</f>
        <v>7.1428571428571432</v>
      </c>
      <c r="Y23" s="62">
        <f>(K23-$C$23)/7</f>
        <v>7.4285714285714288</v>
      </c>
      <c r="Z23" s="62">
        <f>(L23-$C$23)/7</f>
        <v>7.8571428571428568</v>
      </c>
      <c r="AA23" s="62">
        <f>(M23-$C$23)/7</f>
        <v>8.5714285714285712</v>
      </c>
      <c r="AB23" s="62">
        <f>(N23-$C$23)/7</f>
        <v>8.8571428571428577</v>
      </c>
      <c r="AC23" s="56"/>
      <c r="AD23" s="56"/>
      <c r="AE23" s="56"/>
      <c r="AF23" s="56"/>
      <c r="AG23" s="60"/>
    </row>
    <row r="24" spans="1:33" x14ac:dyDescent="0.25">
      <c r="A24" s="33">
        <v>1</v>
      </c>
      <c r="B24" s="47" t="s">
        <v>418</v>
      </c>
      <c r="C24" s="58">
        <v>42851</v>
      </c>
      <c r="D24" s="47" t="s">
        <v>2</v>
      </c>
      <c r="E24" s="47" t="s">
        <v>288</v>
      </c>
      <c r="F24" s="59">
        <v>42893</v>
      </c>
      <c r="G24" s="59">
        <v>42894</v>
      </c>
      <c r="H24" s="59">
        <v>42895</v>
      </c>
      <c r="I24" s="59">
        <v>42899</v>
      </c>
      <c r="J24" s="59">
        <v>42901</v>
      </c>
      <c r="K24" s="59">
        <v>42903</v>
      </c>
      <c r="L24" s="59">
        <v>42906</v>
      </c>
      <c r="M24" s="59">
        <v>42911</v>
      </c>
      <c r="N24" s="59">
        <v>42913</v>
      </c>
      <c r="O24" s="56"/>
      <c r="P24" s="56"/>
      <c r="Q24" s="56"/>
      <c r="R24" s="56"/>
      <c r="S24" s="60"/>
      <c r="T24" s="61">
        <f>(F24-$C$24)/7</f>
        <v>6</v>
      </c>
      <c r="U24" s="62">
        <f>(G24-$C$24)/7</f>
        <v>6.1428571428571432</v>
      </c>
      <c r="V24" s="62">
        <f>(H24-$C$24)/7</f>
        <v>6.2857142857142856</v>
      </c>
      <c r="W24" s="62">
        <f>(I24-$C$24)/7</f>
        <v>6.8571428571428568</v>
      </c>
      <c r="X24" s="62">
        <f>(J24-$C$24)/7</f>
        <v>7.1428571428571432</v>
      </c>
      <c r="Y24" s="62">
        <f>(K24-$C$24)/7</f>
        <v>7.4285714285714288</v>
      </c>
      <c r="Z24" s="62">
        <f>(L24-$C$24)/7</f>
        <v>7.8571428571428568</v>
      </c>
      <c r="AA24" s="62">
        <f>(M24-$C$24)/7</f>
        <v>8.5714285714285712</v>
      </c>
      <c r="AB24" s="62">
        <f>(N24-$C$24)/7</f>
        <v>8.8571428571428577</v>
      </c>
      <c r="AC24" s="56"/>
      <c r="AD24" s="56"/>
      <c r="AE24" s="56"/>
      <c r="AF24" s="56"/>
      <c r="AG24" s="60"/>
    </row>
    <row r="25" spans="1:33" x14ac:dyDescent="0.25">
      <c r="A25" s="33">
        <v>1</v>
      </c>
      <c r="B25" s="47" t="s">
        <v>419</v>
      </c>
      <c r="C25" s="58">
        <v>42851</v>
      </c>
      <c r="D25" s="47" t="s">
        <v>2</v>
      </c>
      <c r="E25" s="47" t="s">
        <v>287</v>
      </c>
      <c r="F25" s="59">
        <v>42893</v>
      </c>
      <c r="G25" s="59">
        <v>42894</v>
      </c>
      <c r="H25" s="59">
        <v>42895</v>
      </c>
      <c r="I25" s="59">
        <v>42899</v>
      </c>
      <c r="J25" s="59">
        <v>42901</v>
      </c>
      <c r="K25" s="59">
        <v>42903</v>
      </c>
      <c r="L25" s="59">
        <v>42906</v>
      </c>
      <c r="M25" s="59">
        <v>42911</v>
      </c>
      <c r="N25" s="59">
        <v>42913</v>
      </c>
      <c r="O25" s="56"/>
      <c r="P25" s="56"/>
      <c r="Q25" s="56"/>
      <c r="R25" s="56"/>
      <c r="S25" s="60"/>
      <c r="T25" s="61">
        <f>(F25-$C$25)/7</f>
        <v>6</v>
      </c>
      <c r="U25" s="62">
        <f>(G25-$C$25)/7</f>
        <v>6.1428571428571432</v>
      </c>
      <c r="V25" s="62">
        <f>(H25-$C$25)/7</f>
        <v>6.2857142857142856</v>
      </c>
      <c r="W25" s="62">
        <f>(I25-$C$25)/7</f>
        <v>6.8571428571428568</v>
      </c>
      <c r="X25" s="62">
        <f>(J25-$C$25)/7</f>
        <v>7.1428571428571432</v>
      </c>
      <c r="Y25" s="62">
        <f>(K25-$C$25)/7</f>
        <v>7.4285714285714288</v>
      </c>
      <c r="Z25" s="62">
        <f>(L25-$C$25)/7</f>
        <v>7.8571428571428568</v>
      </c>
      <c r="AA25" s="62">
        <f>(M25-$C$25)/7</f>
        <v>8.5714285714285712</v>
      </c>
      <c r="AB25" s="62">
        <f>(N25-$C$25)/7</f>
        <v>8.8571428571428577</v>
      </c>
      <c r="AC25" s="56"/>
      <c r="AD25" s="56"/>
      <c r="AE25" s="56"/>
      <c r="AF25" s="56"/>
      <c r="AG25" s="60"/>
    </row>
    <row r="26" spans="1:33" x14ac:dyDescent="0.25">
      <c r="A26" s="33">
        <v>1</v>
      </c>
      <c r="B26" s="47" t="s">
        <v>420</v>
      </c>
      <c r="C26" s="58">
        <v>42851</v>
      </c>
      <c r="D26" s="47" t="s">
        <v>2</v>
      </c>
      <c r="E26" s="47" t="s">
        <v>288</v>
      </c>
      <c r="F26" s="59">
        <v>42893</v>
      </c>
      <c r="G26" s="59">
        <v>42894</v>
      </c>
      <c r="H26" s="59">
        <v>42895</v>
      </c>
      <c r="I26" s="59">
        <v>42899</v>
      </c>
      <c r="J26" s="59">
        <v>42901</v>
      </c>
      <c r="K26" s="59">
        <v>42903</v>
      </c>
      <c r="L26" s="59">
        <v>42906</v>
      </c>
      <c r="M26" s="59">
        <v>42911</v>
      </c>
      <c r="N26" s="59">
        <v>42913</v>
      </c>
      <c r="O26" s="56"/>
      <c r="P26" s="56"/>
      <c r="Q26" s="56"/>
      <c r="R26" s="56"/>
      <c r="S26" s="60"/>
      <c r="T26" s="61">
        <f>(F26-$C$26)/7</f>
        <v>6</v>
      </c>
      <c r="U26" s="62">
        <f>(G26-$C$26)/7</f>
        <v>6.1428571428571432</v>
      </c>
      <c r="V26" s="62">
        <f>(H26-$C$26)/7</f>
        <v>6.2857142857142856</v>
      </c>
      <c r="W26" s="62">
        <f>(I26-$C$26)/7</f>
        <v>6.8571428571428568</v>
      </c>
      <c r="X26" s="62">
        <f>(J26-$C$26)/7</f>
        <v>7.1428571428571432</v>
      </c>
      <c r="Y26" s="62">
        <f>(K26-$C$26)/7</f>
        <v>7.4285714285714288</v>
      </c>
      <c r="Z26" s="62">
        <f>(L26-$C$26)/7</f>
        <v>7.8571428571428568</v>
      </c>
      <c r="AA26" s="62">
        <f>(M26-$C$26)/7</f>
        <v>8.5714285714285712</v>
      </c>
      <c r="AB26" s="62">
        <f>(N26-$C$26)/7</f>
        <v>8.8571428571428577</v>
      </c>
      <c r="AC26" s="56"/>
      <c r="AD26" s="56"/>
      <c r="AE26" s="56"/>
      <c r="AF26" s="56"/>
      <c r="AG26" s="60"/>
    </row>
    <row r="27" spans="1:33" x14ac:dyDescent="0.25">
      <c r="A27" s="33">
        <v>1</v>
      </c>
      <c r="B27" s="47" t="s">
        <v>421</v>
      </c>
      <c r="C27" s="58">
        <v>42851</v>
      </c>
      <c r="D27" s="47" t="s">
        <v>2</v>
      </c>
      <c r="E27" s="47" t="s">
        <v>287</v>
      </c>
      <c r="F27" s="59">
        <v>42893</v>
      </c>
      <c r="G27" s="59">
        <v>42894</v>
      </c>
      <c r="H27" s="59">
        <v>42895</v>
      </c>
      <c r="I27" s="59">
        <v>42899</v>
      </c>
      <c r="J27" s="59">
        <v>42901</v>
      </c>
      <c r="K27" s="59">
        <v>42903</v>
      </c>
      <c r="L27" s="59">
        <v>42906</v>
      </c>
      <c r="M27" s="59">
        <v>42911</v>
      </c>
      <c r="N27" s="59">
        <v>42913</v>
      </c>
      <c r="O27" s="56"/>
      <c r="P27" s="56"/>
      <c r="Q27" s="56"/>
      <c r="R27" s="56"/>
      <c r="S27" s="60"/>
      <c r="T27" s="61">
        <f>(F27-$C$27)/7</f>
        <v>6</v>
      </c>
      <c r="U27" s="62">
        <f>(G27-$C$27)/7</f>
        <v>6.1428571428571432</v>
      </c>
      <c r="V27" s="62">
        <f>(H27-$C$27)/7</f>
        <v>6.2857142857142856</v>
      </c>
      <c r="W27" s="62">
        <f>(I27-$C$27)/7</f>
        <v>6.8571428571428568</v>
      </c>
      <c r="X27" s="62">
        <f>(J27-$C$27)/7</f>
        <v>7.1428571428571432</v>
      </c>
      <c r="Y27" s="62">
        <f>(K27-$C$27)/7</f>
        <v>7.4285714285714288</v>
      </c>
      <c r="Z27" s="62">
        <f>(L27-$C$27)/7</f>
        <v>7.8571428571428568</v>
      </c>
      <c r="AA27" s="62">
        <f>(M27-$C$27)/7</f>
        <v>8.5714285714285712</v>
      </c>
      <c r="AB27" s="62">
        <f>(N27-$C$27)/7</f>
        <v>8.8571428571428577</v>
      </c>
      <c r="AC27" s="56"/>
      <c r="AD27" s="56"/>
      <c r="AE27" s="56"/>
      <c r="AF27" s="56"/>
      <c r="AG27" s="60"/>
    </row>
    <row r="28" spans="1:33" x14ac:dyDescent="0.25">
      <c r="A28" s="33">
        <v>1</v>
      </c>
      <c r="B28" s="47" t="s">
        <v>422</v>
      </c>
      <c r="C28" s="58">
        <v>42852</v>
      </c>
      <c r="D28" s="47" t="s">
        <v>2</v>
      </c>
      <c r="E28" s="47" t="s">
        <v>289</v>
      </c>
      <c r="F28" s="59">
        <v>42893</v>
      </c>
      <c r="G28" s="59">
        <v>42894</v>
      </c>
      <c r="H28" s="59">
        <v>42895</v>
      </c>
      <c r="I28" s="59">
        <v>42899</v>
      </c>
      <c r="J28" s="59">
        <v>42901</v>
      </c>
      <c r="K28" s="59">
        <v>42903</v>
      </c>
      <c r="L28" s="59">
        <v>42906</v>
      </c>
      <c r="M28" s="59">
        <v>42911</v>
      </c>
      <c r="N28" s="59">
        <v>42913</v>
      </c>
      <c r="O28" s="56"/>
      <c r="P28" s="56"/>
      <c r="Q28" s="56"/>
      <c r="R28" s="56"/>
      <c r="S28" s="60"/>
      <c r="T28" s="61">
        <f>(F28-$C$28)/7</f>
        <v>5.8571428571428568</v>
      </c>
      <c r="U28" s="62">
        <f>(G28-$C$28)/7</f>
        <v>6</v>
      </c>
      <c r="V28" s="62">
        <f>(H28-$C$28)/7</f>
        <v>6.1428571428571432</v>
      </c>
      <c r="W28" s="62">
        <f>(I28-$C$28)/7</f>
        <v>6.7142857142857144</v>
      </c>
      <c r="X28" s="62">
        <f>(J28-$C$28)/7</f>
        <v>7</v>
      </c>
      <c r="Y28" s="62">
        <f>(K28-$C$28)/7</f>
        <v>7.2857142857142856</v>
      </c>
      <c r="Z28" s="62">
        <f>(L28-$C$28)/7</f>
        <v>7.7142857142857144</v>
      </c>
      <c r="AA28" s="62">
        <f>(M28-$C$28)/7</f>
        <v>8.4285714285714288</v>
      </c>
      <c r="AB28" s="62">
        <f>(N28-$C$28)/7</f>
        <v>8.7142857142857135</v>
      </c>
      <c r="AC28" s="56"/>
      <c r="AD28" s="56"/>
      <c r="AE28" s="56"/>
      <c r="AF28" s="56"/>
      <c r="AG28" s="60"/>
    </row>
    <row r="29" spans="1:33" x14ac:dyDescent="0.25">
      <c r="A29" s="33">
        <v>1</v>
      </c>
      <c r="B29" s="47" t="s">
        <v>423</v>
      </c>
      <c r="C29" s="58">
        <v>42851</v>
      </c>
      <c r="D29" s="47" t="s">
        <v>2</v>
      </c>
      <c r="E29" s="47" t="s">
        <v>290</v>
      </c>
      <c r="F29" s="59">
        <v>42893</v>
      </c>
      <c r="G29" s="59">
        <v>42894</v>
      </c>
      <c r="H29" s="59">
        <v>42895</v>
      </c>
      <c r="I29" s="59">
        <v>42899</v>
      </c>
      <c r="J29" s="59">
        <v>42901</v>
      </c>
      <c r="K29" s="59">
        <v>42903</v>
      </c>
      <c r="L29" s="59">
        <v>42906</v>
      </c>
      <c r="M29" s="59">
        <v>42911</v>
      </c>
      <c r="N29" s="59">
        <v>42913</v>
      </c>
      <c r="O29" s="56"/>
      <c r="P29" s="56"/>
      <c r="Q29" s="56"/>
      <c r="R29" s="56"/>
      <c r="S29" s="60"/>
      <c r="T29" s="61">
        <f>(F29-$C$29)/7</f>
        <v>6</v>
      </c>
      <c r="U29" s="62">
        <f>(G29-$C$29)/7</f>
        <v>6.1428571428571432</v>
      </c>
      <c r="V29" s="62">
        <f>(H29-$C$29)/7</f>
        <v>6.2857142857142856</v>
      </c>
      <c r="W29" s="62">
        <f>(I29-$C$29)/7</f>
        <v>6.8571428571428568</v>
      </c>
      <c r="X29" s="62">
        <f>(J29-$C$29)/7</f>
        <v>7.1428571428571432</v>
      </c>
      <c r="Y29" s="62">
        <f>(K29-$C$29)/7</f>
        <v>7.4285714285714288</v>
      </c>
      <c r="Z29" s="62">
        <f>(L29-$C$29)/7</f>
        <v>7.8571428571428568</v>
      </c>
      <c r="AA29" s="62">
        <f>(M29-$C$29)/7</f>
        <v>8.5714285714285712</v>
      </c>
      <c r="AB29" s="62">
        <f>(N29-$C$29)/7</f>
        <v>8.8571428571428577</v>
      </c>
      <c r="AC29" s="56"/>
      <c r="AD29" s="56"/>
      <c r="AE29" s="56"/>
      <c r="AF29" s="56"/>
      <c r="AG29" s="60"/>
    </row>
    <row r="30" spans="1:33" x14ac:dyDescent="0.25">
      <c r="A30" s="33">
        <v>1</v>
      </c>
      <c r="B30" s="47" t="s">
        <v>424</v>
      </c>
      <c r="C30" s="58">
        <v>42849</v>
      </c>
      <c r="D30" s="47" t="s">
        <v>2</v>
      </c>
      <c r="E30" s="47" t="s">
        <v>290</v>
      </c>
      <c r="F30" s="59">
        <v>42893</v>
      </c>
      <c r="G30" s="59">
        <v>42894</v>
      </c>
      <c r="H30" s="59">
        <v>42895</v>
      </c>
      <c r="I30" s="59">
        <v>42899</v>
      </c>
      <c r="J30" s="59">
        <v>42901</v>
      </c>
      <c r="K30" s="59">
        <v>42903</v>
      </c>
      <c r="L30" s="59">
        <v>42906</v>
      </c>
      <c r="M30" s="59">
        <v>42911</v>
      </c>
      <c r="N30" s="59">
        <v>42913</v>
      </c>
      <c r="O30" s="56"/>
      <c r="P30" s="56"/>
      <c r="Q30" s="56"/>
      <c r="R30" s="56"/>
      <c r="S30" s="60"/>
      <c r="T30" s="61">
        <f>(F30-$C$30)/7</f>
        <v>6.2857142857142856</v>
      </c>
      <c r="U30" s="62">
        <f>(G30-$C$30)/7</f>
        <v>6.4285714285714288</v>
      </c>
      <c r="V30" s="62">
        <f>(H30-$C$30)/7</f>
        <v>6.5714285714285712</v>
      </c>
      <c r="W30" s="62">
        <f>(I30-$C$30)/7</f>
        <v>7.1428571428571432</v>
      </c>
      <c r="X30" s="62">
        <f>(J30-$C$30)/7</f>
        <v>7.4285714285714288</v>
      </c>
      <c r="Y30" s="62">
        <f>(K30-$C$30)/7</f>
        <v>7.7142857142857144</v>
      </c>
      <c r="Z30" s="62">
        <f>(L30-$C$30)/7</f>
        <v>8.1428571428571423</v>
      </c>
      <c r="AA30" s="62">
        <f>(M30-$C$30)/7</f>
        <v>8.8571428571428577</v>
      </c>
      <c r="AB30" s="62">
        <f>(N30-$C$30)/7</f>
        <v>9.1428571428571423</v>
      </c>
      <c r="AC30" s="56"/>
      <c r="AD30" s="56"/>
      <c r="AE30" s="56"/>
      <c r="AF30" s="56"/>
      <c r="AG30" s="60"/>
    </row>
    <row r="31" spans="1:33" x14ac:dyDescent="0.25">
      <c r="A31" s="33">
        <v>1</v>
      </c>
      <c r="B31" s="47" t="s">
        <v>425</v>
      </c>
      <c r="C31" s="58">
        <v>42849</v>
      </c>
      <c r="D31" s="47" t="s">
        <v>2</v>
      </c>
      <c r="E31" s="47" t="s">
        <v>287</v>
      </c>
      <c r="F31" s="59">
        <v>42893</v>
      </c>
      <c r="G31" s="59">
        <v>42894</v>
      </c>
      <c r="H31" s="59">
        <v>42895</v>
      </c>
      <c r="I31" s="59">
        <v>42899</v>
      </c>
      <c r="J31" s="59">
        <v>42901</v>
      </c>
      <c r="K31" s="59">
        <v>42903</v>
      </c>
      <c r="L31" s="59">
        <v>42906</v>
      </c>
      <c r="M31" s="59">
        <v>42911</v>
      </c>
      <c r="N31" s="59">
        <v>42913</v>
      </c>
      <c r="O31" s="56"/>
      <c r="P31" s="56"/>
      <c r="Q31" s="56"/>
      <c r="R31" s="56"/>
      <c r="S31" s="60"/>
      <c r="T31" s="61">
        <f>(F31-$C$31)/7</f>
        <v>6.2857142857142856</v>
      </c>
      <c r="U31" s="62">
        <f>(G31-$C$31)/7</f>
        <v>6.4285714285714288</v>
      </c>
      <c r="V31" s="62">
        <f>(H31-$C$31)/7</f>
        <v>6.5714285714285712</v>
      </c>
      <c r="W31" s="62">
        <f>(I31-$C$31)/7</f>
        <v>7.1428571428571432</v>
      </c>
      <c r="X31" s="62">
        <f>(J31-$C$31)/7</f>
        <v>7.4285714285714288</v>
      </c>
      <c r="Y31" s="62">
        <f>(K31-$C$31)/7</f>
        <v>7.7142857142857144</v>
      </c>
      <c r="Z31" s="62">
        <f>(L31-$C$31)/7</f>
        <v>8.1428571428571423</v>
      </c>
      <c r="AA31" s="62">
        <f>(M31-$C$31)/7</f>
        <v>8.8571428571428577</v>
      </c>
      <c r="AB31" s="62">
        <f>(N31-$C$31)/7</f>
        <v>9.1428571428571423</v>
      </c>
      <c r="AC31" s="56"/>
      <c r="AD31" s="56"/>
      <c r="AE31" s="56"/>
      <c r="AF31" s="56"/>
      <c r="AG31" s="60"/>
    </row>
    <row r="32" spans="1:33" x14ac:dyDescent="0.25">
      <c r="A32" s="33">
        <v>1</v>
      </c>
      <c r="B32" s="47" t="s">
        <v>426</v>
      </c>
      <c r="C32" s="58">
        <v>42849</v>
      </c>
      <c r="D32" s="47" t="s">
        <v>2</v>
      </c>
      <c r="E32" s="47" t="s">
        <v>289</v>
      </c>
      <c r="F32" s="59">
        <v>42893</v>
      </c>
      <c r="G32" s="59">
        <v>42894</v>
      </c>
      <c r="H32" s="59">
        <v>42895</v>
      </c>
      <c r="I32" s="59">
        <v>42899</v>
      </c>
      <c r="J32" s="59">
        <v>42901</v>
      </c>
      <c r="K32" s="59">
        <v>42903</v>
      </c>
      <c r="L32" s="59">
        <v>42906</v>
      </c>
      <c r="M32" s="59">
        <v>42911</v>
      </c>
      <c r="N32" s="59">
        <v>42913</v>
      </c>
      <c r="O32" s="56"/>
      <c r="P32" s="56"/>
      <c r="Q32" s="56"/>
      <c r="R32" s="56"/>
      <c r="S32" s="60"/>
      <c r="T32" s="61">
        <f>(F32-$C$32)/7</f>
        <v>6.2857142857142856</v>
      </c>
      <c r="U32" s="62">
        <f>(G32-$C$32)/7</f>
        <v>6.4285714285714288</v>
      </c>
      <c r="V32" s="62">
        <f>(H32-$C$32)/7</f>
        <v>6.5714285714285712</v>
      </c>
      <c r="W32" s="62">
        <f>(I32-$C$32)/7</f>
        <v>7.1428571428571432</v>
      </c>
      <c r="X32" s="62">
        <f>(J32-$C$32)/7</f>
        <v>7.4285714285714288</v>
      </c>
      <c r="Y32" s="62">
        <f>(K32-$C$32)/7</f>
        <v>7.7142857142857144</v>
      </c>
      <c r="Z32" s="62">
        <f>(L32-$C$32)/7</f>
        <v>8.1428571428571423</v>
      </c>
      <c r="AA32" s="62">
        <f>(M32-$C$32)/7</f>
        <v>8.8571428571428577</v>
      </c>
      <c r="AB32" s="62">
        <f>(N32-$C$32)/7</f>
        <v>9.1428571428571423</v>
      </c>
      <c r="AC32" s="56"/>
      <c r="AD32" s="56"/>
      <c r="AE32" s="56"/>
      <c r="AF32" s="56"/>
      <c r="AG32" s="60"/>
    </row>
    <row r="33" spans="1:33" x14ac:dyDescent="0.25">
      <c r="A33" s="33">
        <v>1</v>
      </c>
      <c r="B33" s="47" t="s">
        <v>427</v>
      </c>
      <c r="C33" s="58">
        <v>42852</v>
      </c>
      <c r="D33" s="47" t="s">
        <v>2</v>
      </c>
      <c r="E33" s="47" t="s">
        <v>288</v>
      </c>
      <c r="F33" s="59">
        <v>42893</v>
      </c>
      <c r="G33" s="59">
        <v>42894</v>
      </c>
      <c r="H33" s="59">
        <v>42895</v>
      </c>
      <c r="I33" s="59">
        <v>42899</v>
      </c>
      <c r="J33" s="59">
        <v>42901</v>
      </c>
      <c r="K33" s="59">
        <v>42903</v>
      </c>
      <c r="L33" s="59">
        <v>42906</v>
      </c>
      <c r="M33" s="59">
        <v>42911</v>
      </c>
      <c r="N33" s="59">
        <v>42913</v>
      </c>
      <c r="O33" s="56"/>
      <c r="P33" s="56"/>
      <c r="Q33" s="56"/>
      <c r="R33" s="56"/>
      <c r="S33" s="60"/>
      <c r="T33" s="61">
        <f>(F33-$C$33)/7</f>
        <v>5.8571428571428568</v>
      </c>
      <c r="U33" s="62">
        <f>(G33-$C$33)/7</f>
        <v>6</v>
      </c>
      <c r="V33" s="62">
        <f>(H33-$C$33)/7</f>
        <v>6.1428571428571432</v>
      </c>
      <c r="W33" s="62">
        <f>(I33-$C$33)/7</f>
        <v>6.7142857142857144</v>
      </c>
      <c r="X33" s="62">
        <f>(J33-$C$33)/7</f>
        <v>7</v>
      </c>
      <c r="Y33" s="62">
        <f>(K33-$C$33)/7</f>
        <v>7.2857142857142856</v>
      </c>
      <c r="Z33" s="62">
        <f>(L33-$C$33)/7</f>
        <v>7.7142857142857144</v>
      </c>
      <c r="AA33" s="62">
        <f>(M33-$C$33)/7</f>
        <v>8.4285714285714288</v>
      </c>
      <c r="AB33" s="62">
        <f>(N33-$C$33)/7</f>
        <v>8.7142857142857135</v>
      </c>
      <c r="AC33" s="56"/>
      <c r="AD33" s="56"/>
      <c r="AE33" s="56"/>
      <c r="AF33" s="56"/>
      <c r="AG33" s="60"/>
    </row>
    <row r="34" spans="1:33" x14ac:dyDescent="0.25">
      <c r="A34" s="33">
        <v>1</v>
      </c>
      <c r="B34" s="47" t="s">
        <v>428</v>
      </c>
      <c r="C34" s="58">
        <v>42849</v>
      </c>
      <c r="D34" s="47" t="s">
        <v>1</v>
      </c>
      <c r="E34" s="47" t="s">
        <v>287</v>
      </c>
      <c r="F34" s="59">
        <v>42893</v>
      </c>
      <c r="G34" s="59">
        <v>42894</v>
      </c>
      <c r="H34" s="59">
        <v>42895</v>
      </c>
      <c r="I34" s="59">
        <v>42899</v>
      </c>
      <c r="J34" s="59">
        <v>42901</v>
      </c>
      <c r="K34" s="59">
        <v>42903</v>
      </c>
      <c r="L34" s="59">
        <v>42906</v>
      </c>
      <c r="M34" s="59">
        <v>42911</v>
      </c>
      <c r="N34" s="59">
        <v>42913</v>
      </c>
      <c r="O34" s="56"/>
      <c r="P34" s="56"/>
      <c r="Q34" s="56"/>
      <c r="R34" s="56"/>
      <c r="S34" s="60"/>
      <c r="T34" s="61">
        <f>(F34-$C$34)/7</f>
        <v>6.2857142857142856</v>
      </c>
      <c r="U34" s="62">
        <f>(G34-$C$34)/7</f>
        <v>6.4285714285714288</v>
      </c>
      <c r="V34" s="62">
        <f>(H34-$C$34)/7</f>
        <v>6.5714285714285712</v>
      </c>
      <c r="W34" s="62">
        <f>(I34-$C$34)/7</f>
        <v>7.1428571428571432</v>
      </c>
      <c r="X34" s="62">
        <f>(J34-$C$34)/7</f>
        <v>7.4285714285714288</v>
      </c>
      <c r="Y34" s="62">
        <f>(K34-$C$34)/7</f>
        <v>7.7142857142857144</v>
      </c>
      <c r="Z34" s="62">
        <f>(L34-$C$34)/7</f>
        <v>8.1428571428571423</v>
      </c>
      <c r="AA34" s="62">
        <f>(M34-$C$34)/7</f>
        <v>8.8571428571428577</v>
      </c>
      <c r="AB34" s="62">
        <f>(N34-$C$34)/7</f>
        <v>9.1428571428571423</v>
      </c>
      <c r="AC34" s="56"/>
      <c r="AD34" s="56"/>
      <c r="AE34" s="56"/>
      <c r="AF34" s="56"/>
      <c r="AG34" s="60"/>
    </row>
    <row r="35" spans="1:33" x14ac:dyDescent="0.25">
      <c r="A35" s="33">
        <v>1</v>
      </c>
      <c r="B35" s="47" t="s">
        <v>429</v>
      </c>
      <c r="C35" s="58">
        <v>42849</v>
      </c>
      <c r="D35" s="47" t="s">
        <v>1</v>
      </c>
      <c r="E35" s="47" t="s">
        <v>288</v>
      </c>
      <c r="F35" s="59">
        <v>42893</v>
      </c>
      <c r="G35" s="59">
        <v>42894</v>
      </c>
      <c r="H35" s="59">
        <v>42895</v>
      </c>
      <c r="I35" s="59">
        <v>42899</v>
      </c>
      <c r="J35" s="59">
        <v>42901</v>
      </c>
      <c r="K35" s="59">
        <v>42903</v>
      </c>
      <c r="L35" s="59">
        <v>42906</v>
      </c>
      <c r="M35" s="59">
        <v>42911</v>
      </c>
      <c r="N35" s="59">
        <v>42913</v>
      </c>
      <c r="O35" s="56"/>
      <c r="P35" s="56"/>
      <c r="Q35" s="56"/>
      <c r="R35" s="56"/>
      <c r="S35" s="60"/>
      <c r="T35" s="61">
        <f>(F35-$C$35)/7</f>
        <v>6.2857142857142856</v>
      </c>
      <c r="U35" s="62">
        <f>(G35-$C$35)/7</f>
        <v>6.4285714285714288</v>
      </c>
      <c r="V35" s="62">
        <f>(H35-$C$35)/7</f>
        <v>6.5714285714285712</v>
      </c>
      <c r="W35" s="62">
        <f>(I35-$C$35)/7</f>
        <v>7.1428571428571432</v>
      </c>
      <c r="X35" s="62">
        <f>(J35-$C$35)/7</f>
        <v>7.4285714285714288</v>
      </c>
      <c r="Y35" s="62">
        <f>(K35-$C$35)/7</f>
        <v>7.7142857142857144</v>
      </c>
      <c r="Z35" s="62">
        <f>(L35-$C$35)/7</f>
        <v>8.1428571428571423</v>
      </c>
      <c r="AA35" s="62">
        <f>(M35-$C$35)/7</f>
        <v>8.8571428571428577</v>
      </c>
      <c r="AB35" s="62">
        <f>(N35-$C$35)/7</f>
        <v>9.1428571428571423</v>
      </c>
      <c r="AC35" s="56"/>
      <c r="AD35" s="56"/>
      <c r="AE35" s="56"/>
      <c r="AF35" s="56"/>
      <c r="AG35" s="60"/>
    </row>
    <row r="36" spans="1:33" x14ac:dyDescent="0.25">
      <c r="A36" s="33">
        <v>1</v>
      </c>
      <c r="B36" s="47" t="s">
        <v>430</v>
      </c>
      <c r="C36" s="58">
        <v>42852</v>
      </c>
      <c r="D36" s="47" t="s">
        <v>1</v>
      </c>
      <c r="E36" s="47" t="s">
        <v>289</v>
      </c>
      <c r="F36" s="59">
        <v>42893</v>
      </c>
      <c r="G36" s="59">
        <v>42894</v>
      </c>
      <c r="H36" s="59">
        <v>42895</v>
      </c>
      <c r="I36" s="59">
        <v>42899</v>
      </c>
      <c r="J36" s="59">
        <v>42901</v>
      </c>
      <c r="K36" s="59">
        <v>42903</v>
      </c>
      <c r="L36" s="59">
        <v>42906</v>
      </c>
      <c r="M36" s="59">
        <v>42911</v>
      </c>
      <c r="N36" s="59">
        <v>42913</v>
      </c>
      <c r="O36" s="56"/>
      <c r="P36" s="56"/>
      <c r="Q36" s="56"/>
      <c r="R36" s="56"/>
      <c r="S36" s="60"/>
      <c r="T36" s="61">
        <f>(F36-$C$36)/7</f>
        <v>5.8571428571428568</v>
      </c>
      <c r="U36" s="62">
        <f>(G36-$C$36)/7</f>
        <v>6</v>
      </c>
      <c r="V36" s="62">
        <f>(H36-$C$36)/7</f>
        <v>6.1428571428571432</v>
      </c>
      <c r="W36" s="62">
        <f>(I36-$C$36)/7</f>
        <v>6.7142857142857144</v>
      </c>
      <c r="X36" s="62">
        <f>(J36-$C$36)/7</f>
        <v>7</v>
      </c>
      <c r="Y36" s="62">
        <f>(K36-$C$36)/7</f>
        <v>7.2857142857142856</v>
      </c>
      <c r="Z36" s="62">
        <f>(L36-$C$36)/7</f>
        <v>7.7142857142857144</v>
      </c>
      <c r="AA36" s="62">
        <f>(M36-$C$36)/7</f>
        <v>8.4285714285714288</v>
      </c>
      <c r="AB36" s="62">
        <f>(N36-$C$36)/7</f>
        <v>8.7142857142857135</v>
      </c>
      <c r="AC36" s="56"/>
      <c r="AD36" s="56"/>
      <c r="AE36" s="56"/>
      <c r="AF36" s="56"/>
      <c r="AG36" s="60"/>
    </row>
    <row r="37" spans="1:33" x14ac:dyDescent="0.25">
      <c r="A37" s="33">
        <v>1</v>
      </c>
      <c r="B37" s="47" t="s">
        <v>431</v>
      </c>
      <c r="C37" s="58">
        <v>42851</v>
      </c>
      <c r="D37" s="47" t="s">
        <v>1</v>
      </c>
      <c r="E37" s="47" t="s">
        <v>290</v>
      </c>
      <c r="F37" s="59">
        <v>42893</v>
      </c>
      <c r="G37" s="59">
        <v>42894</v>
      </c>
      <c r="H37" s="59">
        <v>42895</v>
      </c>
      <c r="I37" s="59">
        <v>42899</v>
      </c>
      <c r="J37" s="59">
        <v>42901</v>
      </c>
      <c r="K37" s="59">
        <v>42903</v>
      </c>
      <c r="L37" s="59">
        <v>42906</v>
      </c>
      <c r="M37" s="59">
        <v>42911</v>
      </c>
      <c r="N37" s="59">
        <v>42913</v>
      </c>
      <c r="O37" s="56"/>
      <c r="P37" s="56"/>
      <c r="Q37" s="56"/>
      <c r="R37" s="56"/>
      <c r="S37" s="60"/>
      <c r="T37" s="61">
        <f>(F37-$C$37)/7</f>
        <v>6</v>
      </c>
      <c r="U37" s="62">
        <f>(G37-$C$37)/7</f>
        <v>6.1428571428571432</v>
      </c>
      <c r="V37" s="62">
        <f>(H37-$C$37)/7</f>
        <v>6.2857142857142856</v>
      </c>
      <c r="W37" s="62">
        <f>(I37-$C$37)/7</f>
        <v>6.8571428571428568</v>
      </c>
      <c r="X37" s="62">
        <f>(J37-$C$37)/7</f>
        <v>7.1428571428571432</v>
      </c>
      <c r="Y37" s="62">
        <f>(K37-$C$37)/7</f>
        <v>7.4285714285714288</v>
      </c>
      <c r="Z37" s="62">
        <f>(L37-$C$37)/7</f>
        <v>7.8571428571428568</v>
      </c>
      <c r="AA37" s="62">
        <f>(M37-$C$37)/7</f>
        <v>8.5714285714285712</v>
      </c>
      <c r="AB37" s="62">
        <f>(N37-$C$37)/7</f>
        <v>8.8571428571428577</v>
      </c>
      <c r="AC37" s="56"/>
      <c r="AD37" s="56"/>
      <c r="AE37" s="56"/>
      <c r="AF37" s="56"/>
      <c r="AG37" s="60"/>
    </row>
    <row r="38" spans="1:33" x14ac:dyDescent="0.25">
      <c r="A38" s="33">
        <v>1</v>
      </c>
      <c r="B38" s="47" t="s">
        <v>432</v>
      </c>
      <c r="C38" s="58">
        <v>42851</v>
      </c>
      <c r="D38" s="47" t="s">
        <v>1</v>
      </c>
      <c r="E38" s="47" t="s">
        <v>287</v>
      </c>
      <c r="F38" s="59">
        <v>42893</v>
      </c>
      <c r="G38" s="59">
        <v>42894</v>
      </c>
      <c r="H38" s="59">
        <v>42895</v>
      </c>
      <c r="I38" s="59">
        <v>42899</v>
      </c>
      <c r="J38" s="59">
        <v>42901</v>
      </c>
      <c r="K38" s="59">
        <v>42903</v>
      </c>
      <c r="L38" s="59">
        <v>42906</v>
      </c>
      <c r="M38" s="59">
        <v>42911</v>
      </c>
      <c r="N38" s="59">
        <v>42913</v>
      </c>
      <c r="O38" s="56"/>
      <c r="P38" s="56"/>
      <c r="Q38" s="56"/>
      <c r="R38" s="56"/>
      <c r="S38" s="60"/>
      <c r="T38" s="61">
        <f>(F38-$C$38)/7</f>
        <v>6</v>
      </c>
      <c r="U38" s="62">
        <f>(G38-$C$38)/7</f>
        <v>6.1428571428571432</v>
      </c>
      <c r="V38" s="62">
        <f>(H38-$C$38)/7</f>
        <v>6.2857142857142856</v>
      </c>
      <c r="W38" s="62">
        <f>(I38-$C$38)/7</f>
        <v>6.8571428571428568</v>
      </c>
      <c r="X38" s="62">
        <f>(J38-$C$38)/7</f>
        <v>7.1428571428571432</v>
      </c>
      <c r="Y38" s="62">
        <f>(K38-$C$38)/7</f>
        <v>7.4285714285714288</v>
      </c>
      <c r="Z38" s="62">
        <f>(L38-$C$38)/7</f>
        <v>7.8571428571428568</v>
      </c>
      <c r="AA38" s="62">
        <f>(M38-$C$38)/7</f>
        <v>8.5714285714285712</v>
      </c>
      <c r="AB38" s="62">
        <f>(N38-$C$38)/7</f>
        <v>8.8571428571428577</v>
      </c>
      <c r="AC38" s="56"/>
      <c r="AD38" s="56"/>
      <c r="AE38" s="56"/>
      <c r="AF38" s="56"/>
      <c r="AG38" s="60"/>
    </row>
    <row r="39" spans="1:33" x14ac:dyDescent="0.25">
      <c r="A39" s="33">
        <v>1</v>
      </c>
      <c r="B39" s="47" t="s">
        <v>433</v>
      </c>
      <c r="C39" s="58">
        <v>42852</v>
      </c>
      <c r="D39" s="47" t="s">
        <v>1</v>
      </c>
      <c r="E39" s="47" t="s">
        <v>289</v>
      </c>
      <c r="F39" s="59">
        <v>42893</v>
      </c>
      <c r="G39" s="59">
        <v>42894</v>
      </c>
      <c r="H39" s="59">
        <v>42895</v>
      </c>
      <c r="I39" s="59">
        <v>42899</v>
      </c>
      <c r="J39" s="59">
        <v>42901</v>
      </c>
      <c r="K39" s="59">
        <v>42903</v>
      </c>
      <c r="L39" s="59">
        <v>42906</v>
      </c>
      <c r="M39" s="59">
        <v>42911</v>
      </c>
      <c r="N39" s="59">
        <v>42913</v>
      </c>
      <c r="O39" s="56"/>
      <c r="P39" s="56"/>
      <c r="Q39" s="56"/>
      <c r="R39" s="56"/>
      <c r="S39" s="60"/>
      <c r="T39" s="61">
        <f>(F39-$C$39)/7</f>
        <v>5.8571428571428568</v>
      </c>
      <c r="U39" s="62">
        <f>(G39-$C$39)/7</f>
        <v>6</v>
      </c>
      <c r="V39" s="62">
        <f>(H39-$C$39)/7</f>
        <v>6.1428571428571432</v>
      </c>
      <c r="W39" s="62">
        <f>(I39-$C$39)/7</f>
        <v>6.7142857142857144</v>
      </c>
      <c r="X39" s="62">
        <f>(J39-$C$39)/7</f>
        <v>7</v>
      </c>
      <c r="Y39" s="62">
        <f>(K39-$C$39)/7</f>
        <v>7.2857142857142856</v>
      </c>
      <c r="Z39" s="62">
        <f>(L39-$C$39)/7</f>
        <v>7.7142857142857144</v>
      </c>
      <c r="AA39" s="62">
        <f>(M39-$C$39)/7</f>
        <v>8.4285714285714288</v>
      </c>
      <c r="AB39" s="62">
        <f>(N39-$C$39)/7</f>
        <v>8.7142857142857135</v>
      </c>
      <c r="AC39" s="56"/>
      <c r="AD39" s="56"/>
      <c r="AE39" s="56"/>
      <c r="AF39" s="56"/>
      <c r="AG39" s="60"/>
    </row>
    <row r="40" spans="1:33" x14ac:dyDescent="0.25">
      <c r="A40" s="33">
        <v>1</v>
      </c>
      <c r="B40" s="47" t="s">
        <v>434</v>
      </c>
      <c r="C40" s="58">
        <v>42851</v>
      </c>
      <c r="D40" s="47" t="s">
        <v>1</v>
      </c>
      <c r="E40" s="47" t="s">
        <v>288</v>
      </c>
      <c r="F40" s="59">
        <v>42893</v>
      </c>
      <c r="G40" s="59">
        <v>42894</v>
      </c>
      <c r="H40" s="59">
        <v>42895</v>
      </c>
      <c r="I40" s="59">
        <v>42899</v>
      </c>
      <c r="J40" s="59">
        <v>42901</v>
      </c>
      <c r="K40" s="59">
        <v>42903</v>
      </c>
      <c r="L40" s="59">
        <v>42906</v>
      </c>
      <c r="M40" s="59">
        <v>42911</v>
      </c>
      <c r="N40" s="59">
        <v>42913</v>
      </c>
      <c r="O40" s="56"/>
      <c r="P40" s="56"/>
      <c r="Q40" s="56"/>
      <c r="R40" s="56"/>
      <c r="S40" s="60"/>
      <c r="T40" s="61">
        <f>(F40-$C$40)/7</f>
        <v>6</v>
      </c>
      <c r="U40" s="62">
        <f>(G40-$C$40)/7</f>
        <v>6.1428571428571432</v>
      </c>
      <c r="V40" s="62">
        <f>(H40-$C$40)/7</f>
        <v>6.2857142857142856</v>
      </c>
      <c r="W40" s="62">
        <f>(I40-$C$40)/7</f>
        <v>6.8571428571428568</v>
      </c>
      <c r="X40" s="62">
        <f>(J40-$C$40)/7</f>
        <v>7.1428571428571432</v>
      </c>
      <c r="Y40" s="62">
        <f>(K40-$C$40)/7</f>
        <v>7.4285714285714288</v>
      </c>
      <c r="Z40" s="62">
        <f>(L40-$C$40)/7</f>
        <v>7.8571428571428568</v>
      </c>
      <c r="AA40" s="62">
        <f>(M40-$C$40)/7</f>
        <v>8.5714285714285712</v>
      </c>
      <c r="AB40" s="62">
        <f>(N40-$C$40)/7</f>
        <v>8.8571428571428577</v>
      </c>
      <c r="AC40" s="56"/>
      <c r="AD40" s="56"/>
      <c r="AE40" s="56"/>
      <c r="AF40" s="56"/>
      <c r="AG40" s="60"/>
    </row>
    <row r="41" spans="1:33" x14ac:dyDescent="0.25">
      <c r="A41" s="33">
        <v>1</v>
      </c>
      <c r="B41" s="47" t="s">
        <v>435</v>
      </c>
      <c r="C41" s="58">
        <v>42851</v>
      </c>
      <c r="D41" s="47" t="s">
        <v>1</v>
      </c>
      <c r="E41" s="47" t="s">
        <v>289</v>
      </c>
      <c r="F41" s="59">
        <v>42893</v>
      </c>
      <c r="G41" s="59">
        <v>42894</v>
      </c>
      <c r="H41" s="59">
        <v>42895</v>
      </c>
      <c r="I41" s="59">
        <v>42899</v>
      </c>
      <c r="J41" s="59">
        <v>42901</v>
      </c>
      <c r="K41" s="59">
        <v>42903</v>
      </c>
      <c r="L41" s="59">
        <v>42906</v>
      </c>
      <c r="M41" s="59">
        <v>42911</v>
      </c>
      <c r="N41" s="59">
        <v>42913</v>
      </c>
      <c r="O41" s="56"/>
      <c r="P41" s="56"/>
      <c r="Q41" s="56"/>
      <c r="R41" s="56"/>
      <c r="S41" s="60"/>
      <c r="T41" s="61">
        <f>(F41-$C$41)/7</f>
        <v>6</v>
      </c>
      <c r="U41" s="62">
        <f>(G41-$C$41)/7</f>
        <v>6.1428571428571432</v>
      </c>
      <c r="V41" s="62">
        <f>(H41-$C$41)/7</f>
        <v>6.2857142857142856</v>
      </c>
      <c r="W41" s="62">
        <f>(I41-$C$41)/7</f>
        <v>6.8571428571428568</v>
      </c>
      <c r="X41" s="62">
        <f>(J41-$C$41)/7</f>
        <v>7.1428571428571432</v>
      </c>
      <c r="Y41" s="62">
        <f>(K41-$C$41)/7</f>
        <v>7.4285714285714288</v>
      </c>
      <c r="Z41" s="62">
        <f>(L41-$C$41)/7</f>
        <v>7.8571428571428568</v>
      </c>
      <c r="AA41" s="62">
        <f>(M41-$C$41)/7</f>
        <v>8.5714285714285712</v>
      </c>
      <c r="AB41" s="62">
        <f>(N41-$C$41)/7</f>
        <v>8.8571428571428577</v>
      </c>
      <c r="AC41" s="56"/>
      <c r="AD41" s="56"/>
      <c r="AE41" s="56"/>
      <c r="AF41" s="56"/>
      <c r="AG41" s="60"/>
    </row>
    <row r="42" spans="1:33" x14ac:dyDescent="0.25">
      <c r="A42" s="33">
        <v>1</v>
      </c>
      <c r="B42" s="47" t="s">
        <v>436</v>
      </c>
      <c r="C42" s="58">
        <v>42851</v>
      </c>
      <c r="D42" s="47" t="s">
        <v>1</v>
      </c>
      <c r="E42" s="47" t="s">
        <v>288</v>
      </c>
      <c r="F42" s="59">
        <v>42893</v>
      </c>
      <c r="G42" s="59">
        <v>42894</v>
      </c>
      <c r="H42" s="59">
        <v>42895</v>
      </c>
      <c r="I42" s="59">
        <v>42899</v>
      </c>
      <c r="J42" s="59">
        <v>42901</v>
      </c>
      <c r="K42" s="59">
        <v>42903</v>
      </c>
      <c r="L42" s="59">
        <v>42906</v>
      </c>
      <c r="M42" s="59">
        <v>42911</v>
      </c>
      <c r="N42" s="59">
        <v>42913</v>
      </c>
      <c r="O42" s="56"/>
      <c r="P42" s="56"/>
      <c r="Q42" s="56"/>
      <c r="R42" s="56"/>
      <c r="S42" s="60"/>
      <c r="T42" s="61">
        <f>(F42-$C$42)/7</f>
        <v>6</v>
      </c>
      <c r="U42" s="62">
        <f>(G42-$C$42)/7</f>
        <v>6.1428571428571432</v>
      </c>
      <c r="V42" s="62">
        <f>(H42-$C$42)/7</f>
        <v>6.2857142857142856</v>
      </c>
      <c r="W42" s="62">
        <f>(I42-$C$42)/7</f>
        <v>6.8571428571428568</v>
      </c>
      <c r="X42" s="62">
        <f>(J42-$C$42)/7</f>
        <v>7.1428571428571432</v>
      </c>
      <c r="Y42" s="62">
        <f>(K42-$C$42)/7</f>
        <v>7.4285714285714288</v>
      </c>
      <c r="Z42" s="62">
        <f>(L42-$C$42)/7</f>
        <v>7.8571428571428568</v>
      </c>
      <c r="AA42" s="62">
        <f>(M42-$C$42)/7</f>
        <v>8.5714285714285712</v>
      </c>
      <c r="AB42" s="62">
        <f>(N42-$C$42)/7</f>
        <v>8.8571428571428577</v>
      </c>
      <c r="AC42" s="56"/>
      <c r="AD42" s="56"/>
      <c r="AE42" s="56"/>
      <c r="AF42" s="56"/>
      <c r="AG42" s="60"/>
    </row>
    <row r="43" spans="1:33" x14ac:dyDescent="0.25">
      <c r="A43" s="33">
        <v>1</v>
      </c>
      <c r="B43" s="47" t="s">
        <v>437</v>
      </c>
      <c r="C43" s="58">
        <v>42851</v>
      </c>
      <c r="D43" s="47" t="s">
        <v>1</v>
      </c>
      <c r="E43" s="47" t="s">
        <v>287</v>
      </c>
      <c r="F43" s="59">
        <v>42893</v>
      </c>
      <c r="G43" s="59">
        <v>42894</v>
      </c>
      <c r="H43" s="59">
        <v>42895</v>
      </c>
      <c r="I43" s="59">
        <v>42899</v>
      </c>
      <c r="J43" s="59">
        <v>42901</v>
      </c>
      <c r="K43" s="59">
        <v>42903</v>
      </c>
      <c r="L43" s="59">
        <v>42906</v>
      </c>
      <c r="M43" s="59">
        <v>42911</v>
      </c>
      <c r="N43" s="59">
        <v>42913</v>
      </c>
      <c r="O43" s="56"/>
      <c r="P43" s="56"/>
      <c r="Q43" s="56"/>
      <c r="R43" s="56"/>
      <c r="S43" s="60"/>
      <c r="T43" s="61">
        <f>(F43-$C$43)/7</f>
        <v>6</v>
      </c>
      <c r="U43" s="62">
        <f>(G43-$C$43)/7</f>
        <v>6.1428571428571432</v>
      </c>
      <c r="V43" s="62">
        <f>(H43-$C$43)/7</f>
        <v>6.2857142857142856</v>
      </c>
      <c r="W43" s="62">
        <f>(I43-$C$43)/7</f>
        <v>6.8571428571428568</v>
      </c>
      <c r="X43" s="62">
        <f>(J43-$C$43)/7</f>
        <v>7.1428571428571432</v>
      </c>
      <c r="Y43" s="62">
        <f>(K43-$C$43)/7</f>
        <v>7.4285714285714288</v>
      </c>
      <c r="Z43" s="62">
        <f>(L43-$C$43)/7</f>
        <v>7.8571428571428568</v>
      </c>
      <c r="AA43" s="62">
        <f>(M43-$C$43)/7</f>
        <v>8.5714285714285712</v>
      </c>
      <c r="AB43" s="62">
        <f>(N43-$C$43)/7</f>
        <v>8.8571428571428577</v>
      </c>
      <c r="AC43" s="56"/>
      <c r="AD43" s="56"/>
      <c r="AE43" s="56"/>
      <c r="AF43" s="56"/>
      <c r="AG43" s="60"/>
    </row>
    <row r="44" spans="1:33" x14ac:dyDescent="0.25">
      <c r="A44" s="33">
        <v>1</v>
      </c>
      <c r="B44" s="47" t="s">
        <v>438</v>
      </c>
      <c r="C44" s="58">
        <v>42851</v>
      </c>
      <c r="D44" s="47" t="s">
        <v>1</v>
      </c>
      <c r="E44" s="47" t="s">
        <v>290</v>
      </c>
      <c r="F44" s="59">
        <v>42893</v>
      </c>
      <c r="G44" s="59">
        <v>42894</v>
      </c>
      <c r="H44" s="59">
        <v>42895</v>
      </c>
      <c r="I44" s="59">
        <v>42899</v>
      </c>
      <c r="J44" s="59">
        <v>42901</v>
      </c>
      <c r="K44" s="59">
        <v>42903</v>
      </c>
      <c r="L44" s="59">
        <v>42906</v>
      </c>
      <c r="M44" s="59">
        <v>42911</v>
      </c>
      <c r="N44" s="59">
        <v>42913</v>
      </c>
      <c r="O44" s="56"/>
      <c r="P44" s="56"/>
      <c r="Q44" s="56"/>
      <c r="R44" s="56"/>
      <c r="S44" s="60"/>
      <c r="T44" s="61">
        <f>(F44-$C$44)/7</f>
        <v>6</v>
      </c>
      <c r="U44" s="62">
        <f>(G44-$C$44)/7</f>
        <v>6.1428571428571432</v>
      </c>
      <c r="V44" s="62">
        <f>(H44-$C$44)/7</f>
        <v>6.2857142857142856</v>
      </c>
      <c r="W44" s="62">
        <f>(I44-$C$44)/7</f>
        <v>6.8571428571428568</v>
      </c>
      <c r="X44" s="62">
        <f>(J44-$C$44)/7</f>
        <v>7.1428571428571432</v>
      </c>
      <c r="Y44" s="62">
        <f>(K44-$C$44)/7</f>
        <v>7.4285714285714288</v>
      </c>
      <c r="Z44" s="62">
        <f>(L44-$C$44)/7</f>
        <v>7.8571428571428568</v>
      </c>
      <c r="AA44" s="62">
        <f>(M44-$C$44)/7</f>
        <v>8.5714285714285712</v>
      </c>
      <c r="AB44" s="62">
        <f>(N44-$C$44)/7</f>
        <v>8.8571428571428577</v>
      </c>
      <c r="AC44" s="56"/>
      <c r="AD44" s="56"/>
      <c r="AE44" s="56"/>
      <c r="AF44" s="56"/>
      <c r="AG44" s="60"/>
    </row>
    <row r="45" spans="1:33" x14ac:dyDescent="0.25">
      <c r="A45" s="33">
        <v>1</v>
      </c>
      <c r="B45" s="47" t="s">
        <v>439</v>
      </c>
      <c r="C45" s="58">
        <v>42851</v>
      </c>
      <c r="D45" s="47" t="s">
        <v>1</v>
      </c>
      <c r="E45" s="47" t="s">
        <v>287</v>
      </c>
      <c r="F45" s="59">
        <v>42893</v>
      </c>
      <c r="G45" s="59">
        <v>42894</v>
      </c>
      <c r="H45" s="59">
        <v>42895</v>
      </c>
      <c r="I45" s="59">
        <v>42899</v>
      </c>
      <c r="J45" s="59">
        <v>42901</v>
      </c>
      <c r="K45" s="59">
        <v>42903</v>
      </c>
      <c r="L45" s="59">
        <v>42906</v>
      </c>
      <c r="M45" s="59">
        <v>42911</v>
      </c>
      <c r="N45" s="59">
        <v>42913</v>
      </c>
      <c r="O45" s="56"/>
      <c r="P45" s="56"/>
      <c r="Q45" s="56"/>
      <c r="R45" s="56"/>
      <c r="S45" s="60"/>
      <c r="T45" s="61">
        <f>(F45-$C$45)/7</f>
        <v>6</v>
      </c>
      <c r="U45" s="62">
        <f>(G45-$C$45)/7</f>
        <v>6.1428571428571432</v>
      </c>
      <c r="V45" s="62">
        <f>(H45-$C$45)/7</f>
        <v>6.2857142857142856</v>
      </c>
      <c r="W45" s="62">
        <f>(I45-$C$45)/7</f>
        <v>6.8571428571428568</v>
      </c>
      <c r="X45" s="62">
        <f>(J45-$C$45)/7</f>
        <v>7.1428571428571432</v>
      </c>
      <c r="Y45" s="62">
        <f>(K45-$C$45)/7</f>
        <v>7.4285714285714288</v>
      </c>
      <c r="Z45" s="62">
        <f>(L45-$C$45)/7</f>
        <v>7.8571428571428568</v>
      </c>
      <c r="AA45" s="62">
        <f>(M45-$C$45)/7</f>
        <v>8.5714285714285712</v>
      </c>
      <c r="AB45" s="62">
        <f>(N45-$C$45)/7</f>
        <v>8.8571428571428577</v>
      </c>
      <c r="AC45" s="56"/>
      <c r="AD45" s="56"/>
      <c r="AE45" s="56"/>
      <c r="AF45" s="56"/>
      <c r="AG45" s="60"/>
    </row>
    <row r="46" spans="1:33" x14ac:dyDescent="0.25">
      <c r="A46" s="33">
        <v>1</v>
      </c>
      <c r="B46" s="47" t="s">
        <v>440</v>
      </c>
      <c r="C46" s="58">
        <v>42851</v>
      </c>
      <c r="D46" s="47" t="s">
        <v>1</v>
      </c>
      <c r="E46" s="47" t="s">
        <v>288</v>
      </c>
      <c r="F46" s="59">
        <v>42893</v>
      </c>
      <c r="G46" s="59">
        <v>42894</v>
      </c>
      <c r="H46" s="59">
        <v>42895</v>
      </c>
      <c r="I46" s="59">
        <v>42899</v>
      </c>
      <c r="J46" s="59">
        <v>42901</v>
      </c>
      <c r="K46" s="59">
        <v>42903</v>
      </c>
      <c r="L46" s="59">
        <v>42906</v>
      </c>
      <c r="M46" s="59">
        <v>42911</v>
      </c>
      <c r="N46" s="59">
        <v>42913</v>
      </c>
      <c r="O46" s="56"/>
      <c r="P46" s="56"/>
      <c r="Q46" s="56"/>
      <c r="R46" s="56"/>
      <c r="S46" s="60"/>
      <c r="T46" s="61">
        <f>(F46-$C$46)/7</f>
        <v>6</v>
      </c>
      <c r="U46" s="62">
        <f>(G46-$C$46)/7</f>
        <v>6.1428571428571432</v>
      </c>
      <c r="V46" s="62">
        <f>(H46-$C$46)/7</f>
        <v>6.2857142857142856</v>
      </c>
      <c r="W46" s="62">
        <f>(I46-$C$46)/7</f>
        <v>6.8571428571428568</v>
      </c>
      <c r="X46" s="62">
        <f>(J46-$C$46)/7</f>
        <v>7.1428571428571432</v>
      </c>
      <c r="Y46" s="62">
        <f>(K46-$C$46)/7</f>
        <v>7.4285714285714288</v>
      </c>
      <c r="Z46" s="62">
        <f>(L46-$C$46)/7</f>
        <v>7.8571428571428568</v>
      </c>
      <c r="AA46" s="62">
        <f>(M46-$C$46)/7</f>
        <v>8.5714285714285712</v>
      </c>
      <c r="AB46" s="62">
        <f>(N46-$C$46)/7</f>
        <v>8.8571428571428577</v>
      </c>
      <c r="AC46" s="56"/>
      <c r="AD46" s="56"/>
      <c r="AE46" s="56"/>
      <c r="AF46" s="56"/>
      <c r="AG46" s="60"/>
    </row>
    <row r="47" spans="1:33" x14ac:dyDescent="0.25">
      <c r="A47" s="33">
        <v>1</v>
      </c>
      <c r="B47" s="47" t="s">
        <v>441</v>
      </c>
      <c r="C47" s="58">
        <v>42852</v>
      </c>
      <c r="D47" s="47" t="s">
        <v>1</v>
      </c>
      <c r="E47" s="47" t="s">
        <v>289</v>
      </c>
      <c r="F47" s="59">
        <v>42893</v>
      </c>
      <c r="G47" s="59">
        <v>42894</v>
      </c>
      <c r="H47" s="59">
        <v>42895</v>
      </c>
      <c r="I47" s="59">
        <v>42899</v>
      </c>
      <c r="J47" s="59">
        <v>42901</v>
      </c>
      <c r="K47" s="59">
        <v>42903</v>
      </c>
      <c r="L47" s="59">
        <v>42906</v>
      </c>
      <c r="M47" s="59">
        <v>42911</v>
      </c>
      <c r="N47" s="59">
        <v>42913</v>
      </c>
      <c r="O47" s="56"/>
      <c r="P47" s="56"/>
      <c r="Q47" s="56"/>
      <c r="R47" s="56"/>
      <c r="S47" s="60"/>
      <c r="T47" s="61">
        <f>(F47-$C$47)/7</f>
        <v>5.8571428571428568</v>
      </c>
      <c r="U47" s="62">
        <f>(G47-$C$47)/7</f>
        <v>6</v>
      </c>
      <c r="V47" s="62">
        <f>(H47-$C$47)/7</f>
        <v>6.1428571428571432</v>
      </c>
      <c r="W47" s="62">
        <f>(I47-$C$47)/7</f>
        <v>6.7142857142857144</v>
      </c>
      <c r="X47" s="62">
        <f>(J47-$C$47)/7</f>
        <v>7</v>
      </c>
      <c r="Y47" s="62">
        <f>(K47-$C$47)/7</f>
        <v>7.2857142857142856</v>
      </c>
      <c r="Z47" s="62">
        <f>(L47-$C$47)/7</f>
        <v>7.7142857142857144</v>
      </c>
      <c r="AA47" s="62">
        <f>(M47-$C$47)/7</f>
        <v>8.4285714285714288</v>
      </c>
      <c r="AB47" s="62">
        <f>(N47-$C$47)/7</f>
        <v>8.7142857142857135</v>
      </c>
      <c r="AC47" s="56"/>
      <c r="AD47" s="56"/>
      <c r="AE47" s="56"/>
      <c r="AF47" s="56"/>
      <c r="AG47" s="60"/>
    </row>
    <row r="48" spans="1:33" x14ac:dyDescent="0.25">
      <c r="A48" s="33">
        <v>1</v>
      </c>
      <c r="B48" s="47" t="s">
        <v>442</v>
      </c>
      <c r="C48" s="58">
        <v>42852</v>
      </c>
      <c r="D48" s="47" t="s">
        <v>1</v>
      </c>
      <c r="E48" s="47" t="s">
        <v>290</v>
      </c>
      <c r="F48" s="59">
        <v>42893</v>
      </c>
      <c r="G48" s="59">
        <v>42894</v>
      </c>
      <c r="H48" s="59">
        <v>42895</v>
      </c>
      <c r="I48" s="59">
        <v>42899</v>
      </c>
      <c r="J48" s="59">
        <v>42901</v>
      </c>
      <c r="K48" s="59">
        <v>42903</v>
      </c>
      <c r="L48" s="59">
        <v>42906</v>
      </c>
      <c r="M48" s="59">
        <v>42911</v>
      </c>
      <c r="N48" s="59">
        <v>42913</v>
      </c>
      <c r="O48" s="56"/>
      <c r="P48" s="56"/>
      <c r="Q48" s="56"/>
      <c r="R48" s="56"/>
      <c r="S48" s="60"/>
      <c r="T48" s="61">
        <f>(F48-$C$48)/7</f>
        <v>5.8571428571428568</v>
      </c>
      <c r="U48" s="62">
        <f>(G48-$C$48)/7</f>
        <v>6</v>
      </c>
      <c r="V48" s="62">
        <f>(H48-$C$48)/7</f>
        <v>6.1428571428571432</v>
      </c>
      <c r="W48" s="62">
        <f>(I48-$C$48)/7</f>
        <v>6.7142857142857144</v>
      </c>
      <c r="X48" s="62">
        <f>(J48-$C$48)/7</f>
        <v>7</v>
      </c>
      <c r="Y48" s="62">
        <f>(K48-$C$48)/7</f>
        <v>7.2857142857142856</v>
      </c>
      <c r="Z48" s="62">
        <f>(L48-$C$48)/7</f>
        <v>7.7142857142857144</v>
      </c>
      <c r="AA48" s="62">
        <f>(M48-$C$48)/7</f>
        <v>8.4285714285714288</v>
      </c>
      <c r="AB48" s="62">
        <f>(N48-$C$48)/7</f>
        <v>8.7142857142857135</v>
      </c>
      <c r="AC48" s="56"/>
      <c r="AD48" s="56"/>
      <c r="AE48" s="56"/>
      <c r="AF48" s="56"/>
      <c r="AG48" s="60"/>
    </row>
    <row r="49" spans="1:33" x14ac:dyDescent="0.25">
      <c r="A49" s="34">
        <v>2</v>
      </c>
      <c r="B49" s="46" t="s">
        <v>443</v>
      </c>
      <c r="C49" s="68">
        <v>42873</v>
      </c>
      <c r="D49" s="46" t="s">
        <v>1</v>
      </c>
      <c r="E49" s="46" t="s">
        <v>290</v>
      </c>
      <c r="F49" s="69">
        <v>42916</v>
      </c>
      <c r="G49" s="69">
        <v>42917</v>
      </c>
      <c r="H49" s="69">
        <v>42919</v>
      </c>
      <c r="I49" s="69">
        <v>42921</v>
      </c>
      <c r="J49" s="69">
        <v>42926</v>
      </c>
      <c r="K49" s="69">
        <v>42928</v>
      </c>
      <c r="L49" s="69">
        <v>42931</v>
      </c>
      <c r="M49" s="69">
        <v>42935</v>
      </c>
      <c r="N49" s="69">
        <v>42937</v>
      </c>
      <c r="O49" s="29"/>
      <c r="P49" s="29"/>
      <c r="Q49" s="29"/>
      <c r="R49" s="29"/>
      <c r="S49" s="70"/>
      <c r="T49" s="71">
        <f>(F49-$C$49)/7</f>
        <v>6.1428571428571432</v>
      </c>
      <c r="U49" s="72">
        <f>(G49-$C$49)/7</f>
        <v>6.2857142857142856</v>
      </c>
      <c r="V49" s="72">
        <f>(H49-$C$49)/7</f>
        <v>6.5714285714285712</v>
      </c>
      <c r="W49" s="72">
        <f>(I49-$C$49)/7</f>
        <v>6.8571428571428568</v>
      </c>
      <c r="X49" s="72">
        <f>(J49-$C$49)/7</f>
        <v>7.5714285714285712</v>
      </c>
      <c r="Y49" s="72">
        <f>(K49-$C$49)/7</f>
        <v>7.8571428571428568</v>
      </c>
      <c r="Z49" s="72">
        <f>(L49-$C$49)/7</f>
        <v>8.2857142857142865</v>
      </c>
      <c r="AA49" s="72">
        <f>(M49-$C$49)/7</f>
        <v>8.8571428571428577</v>
      </c>
      <c r="AB49" s="72">
        <f>(N49-$C$49)/7</f>
        <v>9.1428571428571423</v>
      </c>
      <c r="AC49" s="29"/>
      <c r="AD49" s="29"/>
      <c r="AE49" s="29"/>
      <c r="AF49" s="29"/>
      <c r="AG49" s="70"/>
    </row>
    <row r="50" spans="1:33" x14ac:dyDescent="0.25">
      <c r="A50" s="33">
        <v>2</v>
      </c>
      <c r="B50" s="47" t="s">
        <v>444</v>
      </c>
      <c r="C50" s="58">
        <v>42876</v>
      </c>
      <c r="D50" s="47" t="s">
        <v>1</v>
      </c>
      <c r="E50" s="47" t="s">
        <v>290</v>
      </c>
      <c r="F50" s="59">
        <v>42916</v>
      </c>
      <c r="G50" s="59">
        <v>42917</v>
      </c>
      <c r="H50" s="59">
        <v>42919</v>
      </c>
      <c r="I50" s="59">
        <v>42921</v>
      </c>
      <c r="J50" s="59">
        <v>42926</v>
      </c>
      <c r="K50" s="59">
        <v>42928</v>
      </c>
      <c r="L50" s="59">
        <v>42931</v>
      </c>
      <c r="M50" s="59">
        <v>42935</v>
      </c>
      <c r="N50" s="59">
        <v>42937</v>
      </c>
      <c r="O50" s="56"/>
      <c r="P50" s="56"/>
      <c r="Q50" s="56"/>
      <c r="R50" s="56"/>
      <c r="S50" s="60"/>
      <c r="T50" s="61">
        <f>(F50-$C$50)/7</f>
        <v>5.7142857142857144</v>
      </c>
      <c r="U50" s="62">
        <f>(G50-$C$50)/7</f>
        <v>5.8571428571428568</v>
      </c>
      <c r="V50" s="62">
        <f>(H50-$C$50)/7</f>
        <v>6.1428571428571432</v>
      </c>
      <c r="W50" s="62">
        <f>(I50-$C$50)/7</f>
        <v>6.4285714285714288</v>
      </c>
      <c r="X50" s="62">
        <f>(J50-$C$50)/7</f>
        <v>7.1428571428571432</v>
      </c>
      <c r="Y50" s="62">
        <f>(K50-$C$50)/7</f>
        <v>7.4285714285714288</v>
      </c>
      <c r="Z50" s="62">
        <f>(L50-$C$50)/7</f>
        <v>7.8571428571428568</v>
      </c>
      <c r="AA50" s="62">
        <f>(M50-$C$50)/7</f>
        <v>8.4285714285714288</v>
      </c>
      <c r="AB50" s="62">
        <f>(N50-$C$50)/7</f>
        <v>8.7142857142857135</v>
      </c>
      <c r="AC50" s="56"/>
      <c r="AD50" s="56"/>
      <c r="AE50" s="56"/>
      <c r="AF50" s="56"/>
      <c r="AG50" s="60"/>
    </row>
    <row r="51" spans="1:33" x14ac:dyDescent="0.25">
      <c r="A51" s="33">
        <v>2</v>
      </c>
      <c r="B51" s="47" t="s">
        <v>445</v>
      </c>
      <c r="C51" s="58">
        <v>42872</v>
      </c>
      <c r="D51" s="47" t="s">
        <v>1</v>
      </c>
      <c r="E51" s="47" t="s">
        <v>288</v>
      </c>
      <c r="F51" s="59">
        <v>42916</v>
      </c>
      <c r="G51" s="59">
        <v>42917</v>
      </c>
      <c r="H51" s="59">
        <v>42919</v>
      </c>
      <c r="I51" s="59">
        <v>42921</v>
      </c>
      <c r="J51" s="59">
        <v>42926</v>
      </c>
      <c r="K51" s="59">
        <v>42928</v>
      </c>
      <c r="L51" s="59">
        <v>42931</v>
      </c>
      <c r="M51" s="59">
        <v>42935</v>
      </c>
      <c r="N51" s="59">
        <v>42937</v>
      </c>
      <c r="O51" s="56"/>
      <c r="P51" s="56"/>
      <c r="Q51" s="56"/>
      <c r="R51" s="56"/>
      <c r="S51" s="60"/>
      <c r="T51" s="61">
        <f>(F51-$C$51)/7</f>
        <v>6.2857142857142856</v>
      </c>
      <c r="U51" s="62">
        <f>(G51-$C$51)/7</f>
        <v>6.4285714285714288</v>
      </c>
      <c r="V51" s="62">
        <f>(H51-$C$51)/7</f>
        <v>6.7142857142857144</v>
      </c>
      <c r="W51" s="62">
        <f>(I51-$C$51)/7</f>
        <v>7</v>
      </c>
      <c r="X51" s="62">
        <f>(J51-$C$51)/7</f>
        <v>7.7142857142857144</v>
      </c>
      <c r="Y51" s="62">
        <f>(K51-$C$51)/7</f>
        <v>8</v>
      </c>
      <c r="Z51" s="62">
        <f>(L51-$C$51)/7</f>
        <v>8.4285714285714288</v>
      </c>
      <c r="AA51" s="62">
        <f>(M51-$C$51)/7</f>
        <v>9</v>
      </c>
      <c r="AB51" s="62">
        <f>(N51-$C$51)/7</f>
        <v>9.2857142857142865</v>
      </c>
      <c r="AC51" s="56"/>
      <c r="AD51" s="56"/>
      <c r="AE51" s="56"/>
      <c r="AF51" s="56"/>
      <c r="AG51" s="60"/>
    </row>
    <row r="52" spans="1:33" x14ac:dyDescent="0.25">
      <c r="A52" s="33">
        <v>2</v>
      </c>
      <c r="B52" s="47" t="s">
        <v>446</v>
      </c>
      <c r="C52" s="58">
        <v>42872</v>
      </c>
      <c r="D52" s="47" t="s">
        <v>1</v>
      </c>
      <c r="E52" s="47" t="s">
        <v>287</v>
      </c>
      <c r="F52" s="59">
        <v>42916</v>
      </c>
      <c r="G52" s="59">
        <v>42917</v>
      </c>
      <c r="H52" s="59">
        <v>42919</v>
      </c>
      <c r="I52" s="59">
        <v>42921</v>
      </c>
      <c r="J52" s="59">
        <v>42926</v>
      </c>
      <c r="K52" s="59">
        <v>42928</v>
      </c>
      <c r="L52" s="59">
        <v>42931</v>
      </c>
      <c r="M52" s="59">
        <v>42935</v>
      </c>
      <c r="N52" s="59">
        <v>42937</v>
      </c>
      <c r="O52" s="56"/>
      <c r="P52" s="56"/>
      <c r="Q52" s="56"/>
      <c r="R52" s="56"/>
      <c r="S52" s="60"/>
      <c r="T52" s="61">
        <f>(F52-$C$52)/7</f>
        <v>6.2857142857142856</v>
      </c>
      <c r="U52" s="62">
        <f>(G52-$C$52)/7</f>
        <v>6.4285714285714288</v>
      </c>
      <c r="V52" s="62">
        <f>(H52-$C$52)/7</f>
        <v>6.7142857142857144</v>
      </c>
      <c r="W52" s="62">
        <f>(I52-$C$52)/7</f>
        <v>7</v>
      </c>
      <c r="X52" s="62">
        <f>(J52-$C$52)/7</f>
        <v>7.7142857142857144</v>
      </c>
      <c r="Y52" s="62">
        <f>(K52-$C$52)/7</f>
        <v>8</v>
      </c>
      <c r="Z52" s="62">
        <f>(L52-$C$52)/7</f>
        <v>8.4285714285714288</v>
      </c>
      <c r="AA52" s="62">
        <f>(M52-$C$52)/7</f>
        <v>9</v>
      </c>
      <c r="AB52" s="62">
        <f>(N52-$C$52)/7</f>
        <v>9.2857142857142865</v>
      </c>
      <c r="AC52" s="56"/>
      <c r="AD52" s="56"/>
      <c r="AE52" s="56"/>
      <c r="AF52" s="56"/>
      <c r="AG52" s="60"/>
    </row>
    <row r="53" spans="1:33" x14ac:dyDescent="0.25">
      <c r="A53" s="33">
        <v>2</v>
      </c>
      <c r="B53" s="47" t="s">
        <v>447</v>
      </c>
      <c r="C53" s="58">
        <v>42874</v>
      </c>
      <c r="D53" s="47" t="s">
        <v>1</v>
      </c>
      <c r="E53" s="47" t="s">
        <v>289</v>
      </c>
      <c r="F53" s="59">
        <v>42916</v>
      </c>
      <c r="G53" s="59">
        <v>42917</v>
      </c>
      <c r="H53" s="59">
        <v>42919</v>
      </c>
      <c r="I53" s="59">
        <v>42921</v>
      </c>
      <c r="J53" s="59">
        <v>42926</v>
      </c>
      <c r="K53" s="59">
        <v>42928</v>
      </c>
      <c r="L53" s="59">
        <v>42931</v>
      </c>
      <c r="M53" s="59">
        <v>42935</v>
      </c>
      <c r="N53" s="59">
        <v>42937</v>
      </c>
      <c r="O53" s="56"/>
      <c r="P53" s="56"/>
      <c r="Q53" s="56"/>
      <c r="R53" s="56"/>
      <c r="S53" s="60"/>
      <c r="T53" s="61">
        <f>(F53-$C$53)/7</f>
        <v>6</v>
      </c>
      <c r="U53" s="62">
        <f>(G53-$C$53)/7</f>
        <v>6.1428571428571432</v>
      </c>
      <c r="V53" s="62">
        <f>(H53-$C$53)/7</f>
        <v>6.4285714285714288</v>
      </c>
      <c r="W53" s="62">
        <f>(I53-$C$53)/7</f>
        <v>6.7142857142857144</v>
      </c>
      <c r="X53" s="62">
        <f>(J53-$C$53)/7</f>
        <v>7.4285714285714288</v>
      </c>
      <c r="Y53" s="62">
        <f>(K53-$C$53)/7</f>
        <v>7.7142857142857144</v>
      </c>
      <c r="Z53" s="62">
        <f>(L53-$C$53)/7</f>
        <v>8.1428571428571423</v>
      </c>
      <c r="AA53" s="62">
        <f>(M53-$C$53)/7</f>
        <v>8.7142857142857135</v>
      </c>
      <c r="AB53" s="62">
        <f>(N53-$C$53)/7</f>
        <v>9</v>
      </c>
      <c r="AC53" s="56"/>
      <c r="AD53" s="56"/>
      <c r="AE53" s="56"/>
      <c r="AF53" s="56"/>
      <c r="AG53" s="60"/>
    </row>
    <row r="54" spans="1:33" x14ac:dyDescent="0.25">
      <c r="A54" s="33">
        <v>2</v>
      </c>
      <c r="B54" s="47" t="s">
        <v>448</v>
      </c>
      <c r="C54" s="58">
        <v>42874</v>
      </c>
      <c r="D54" s="47" t="s">
        <v>2</v>
      </c>
      <c r="E54" s="47" t="s">
        <v>288</v>
      </c>
      <c r="F54" s="59">
        <v>42916</v>
      </c>
      <c r="G54" s="59">
        <v>42917</v>
      </c>
      <c r="H54" s="59">
        <v>42919</v>
      </c>
      <c r="I54" s="59">
        <v>42921</v>
      </c>
      <c r="J54" s="59">
        <v>42926</v>
      </c>
      <c r="K54" s="59">
        <v>42928</v>
      </c>
      <c r="L54" s="59">
        <v>42931</v>
      </c>
      <c r="M54" s="59">
        <v>42935</v>
      </c>
      <c r="N54" s="59">
        <v>42937</v>
      </c>
      <c r="O54" s="56"/>
      <c r="P54" s="56"/>
      <c r="Q54" s="56"/>
      <c r="R54" s="56"/>
      <c r="S54" s="60"/>
      <c r="T54" s="61">
        <f>(F54-$C$54)/7</f>
        <v>6</v>
      </c>
      <c r="U54" s="62">
        <f>(G54-$C$54)/7</f>
        <v>6.1428571428571432</v>
      </c>
      <c r="V54" s="62">
        <f>(H54-$C$54)/7</f>
        <v>6.4285714285714288</v>
      </c>
      <c r="W54" s="62">
        <f>(I54-$C$54)/7</f>
        <v>6.7142857142857144</v>
      </c>
      <c r="X54" s="62">
        <f>(J54-$C$54)/7</f>
        <v>7.4285714285714288</v>
      </c>
      <c r="Y54" s="62">
        <f>(K54-$C$54)/7</f>
        <v>7.7142857142857144</v>
      </c>
      <c r="Z54" s="62">
        <f>(L54-$C$54)/7</f>
        <v>8.1428571428571423</v>
      </c>
      <c r="AA54" s="62">
        <f>(M54-$C$54)/7</f>
        <v>8.7142857142857135</v>
      </c>
      <c r="AB54" s="62">
        <f>(N54-$C$54)/7</f>
        <v>9</v>
      </c>
      <c r="AC54" s="56"/>
      <c r="AD54" s="56"/>
      <c r="AE54" s="56"/>
      <c r="AF54" s="56"/>
      <c r="AG54" s="60"/>
    </row>
    <row r="55" spans="1:33" x14ac:dyDescent="0.25">
      <c r="A55" s="33">
        <v>2</v>
      </c>
      <c r="B55" s="47" t="s">
        <v>449</v>
      </c>
      <c r="C55" s="58">
        <v>42874</v>
      </c>
      <c r="D55" s="47" t="s">
        <v>2</v>
      </c>
      <c r="E55" s="47" t="s">
        <v>290</v>
      </c>
      <c r="F55" s="59">
        <v>42916</v>
      </c>
      <c r="G55" s="59">
        <v>42917</v>
      </c>
      <c r="H55" s="59">
        <v>42919</v>
      </c>
      <c r="I55" s="59">
        <v>42921</v>
      </c>
      <c r="J55" s="59">
        <v>42926</v>
      </c>
      <c r="K55" s="59">
        <v>42928</v>
      </c>
      <c r="L55" s="59">
        <v>42931</v>
      </c>
      <c r="M55" s="59">
        <v>42935</v>
      </c>
      <c r="N55" s="59">
        <v>42937</v>
      </c>
      <c r="O55" s="56"/>
      <c r="P55" s="56"/>
      <c r="Q55" s="56"/>
      <c r="R55" s="56"/>
      <c r="S55" s="60"/>
      <c r="T55" s="61">
        <f>(F55-$C$55)/7</f>
        <v>6</v>
      </c>
      <c r="U55" s="62">
        <f>(G55-$C$55)/7</f>
        <v>6.1428571428571432</v>
      </c>
      <c r="V55" s="62">
        <f>(H55-$C$55)/7</f>
        <v>6.4285714285714288</v>
      </c>
      <c r="W55" s="62">
        <f>(I55-$C$55)/7</f>
        <v>6.7142857142857144</v>
      </c>
      <c r="X55" s="62">
        <f>(J55-$C$55)/7</f>
        <v>7.4285714285714288</v>
      </c>
      <c r="Y55" s="62">
        <f>(K55-$C$55)/7</f>
        <v>7.7142857142857144</v>
      </c>
      <c r="Z55" s="62">
        <f>(L55-$C$55)/7</f>
        <v>8.1428571428571423</v>
      </c>
      <c r="AA55" s="62">
        <f>(M55-$C$55)/7</f>
        <v>8.7142857142857135</v>
      </c>
      <c r="AB55" s="62">
        <f>(N55-$C$55)/7</f>
        <v>9</v>
      </c>
      <c r="AC55" s="56"/>
      <c r="AD55" s="56"/>
      <c r="AE55" s="56"/>
      <c r="AF55" s="56"/>
      <c r="AG55" s="60"/>
    </row>
    <row r="56" spans="1:33" x14ac:dyDescent="0.25">
      <c r="A56" s="33">
        <v>2</v>
      </c>
      <c r="B56" s="47" t="s">
        <v>450</v>
      </c>
      <c r="C56" s="58">
        <v>42874</v>
      </c>
      <c r="D56" s="47" t="s">
        <v>2</v>
      </c>
      <c r="E56" s="47" t="s">
        <v>289</v>
      </c>
      <c r="F56" s="59">
        <v>42916</v>
      </c>
      <c r="G56" s="59">
        <v>42917</v>
      </c>
      <c r="H56" s="59">
        <v>42919</v>
      </c>
      <c r="I56" s="59">
        <v>42921</v>
      </c>
      <c r="J56" s="59">
        <v>42926</v>
      </c>
      <c r="K56" s="59">
        <v>42928</v>
      </c>
      <c r="L56" s="59">
        <v>42931</v>
      </c>
      <c r="M56" s="59">
        <v>42935</v>
      </c>
      <c r="N56" s="59">
        <v>42937</v>
      </c>
      <c r="O56" s="56"/>
      <c r="P56" s="56"/>
      <c r="Q56" s="56"/>
      <c r="R56" s="56"/>
      <c r="S56" s="60"/>
      <c r="T56" s="61">
        <f>(F56-$C$56)/7</f>
        <v>6</v>
      </c>
      <c r="U56" s="62">
        <f>(G56-$C$56)/7</f>
        <v>6.1428571428571432</v>
      </c>
      <c r="V56" s="62">
        <f>(H56-$C$56)/7</f>
        <v>6.4285714285714288</v>
      </c>
      <c r="W56" s="62">
        <f>(I56-$C$56)/7</f>
        <v>6.7142857142857144</v>
      </c>
      <c r="X56" s="62">
        <f>(J56-$C$56)/7</f>
        <v>7.4285714285714288</v>
      </c>
      <c r="Y56" s="62">
        <f>(K56-$C$56)/7</f>
        <v>7.7142857142857144</v>
      </c>
      <c r="Z56" s="62">
        <f>(L56-$C$56)/7</f>
        <v>8.1428571428571423</v>
      </c>
      <c r="AA56" s="62">
        <f>(M56-$C$56)/7</f>
        <v>8.7142857142857135</v>
      </c>
      <c r="AB56" s="62">
        <f>(N56-$C$56)/7</f>
        <v>9</v>
      </c>
      <c r="AC56" s="56"/>
      <c r="AD56" s="56"/>
      <c r="AE56" s="56"/>
      <c r="AF56" s="56"/>
      <c r="AG56" s="60"/>
    </row>
    <row r="57" spans="1:33" x14ac:dyDescent="0.25">
      <c r="A57" s="33">
        <v>2</v>
      </c>
      <c r="B57" s="47" t="s">
        <v>451</v>
      </c>
      <c r="C57" s="58">
        <v>42874</v>
      </c>
      <c r="D57" s="47" t="s">
        <v>2</v>
      </c>
      <c r="E57" s="47" t="s">
        <v>287</v>
      </c>
      <c r="F57" s="59">
        <v>42916</v>
      </c>
      <c r="G57" s="59">
        <v>42917</v>
      </c>
      <c r="H57" s="59">
        <v>42919</v>
      </c>
      <c r="I57" s="59">
        <v>42921</v>
      </c>
      <c r="J57" s="59">
        <v>42926</v>
      </c>
      <c r="K57" s="59">
        <v>42928</v>
      </c>
      <c r="L57" s="59">
        <v>42931</v>
      </c>
      <c r="M57" s="59">
        <v>42935</v>
      </c>
      <c r="N57" s="59">
        <v>42937</v>
      </c>
      <c r="O57" s="56"/>
      <c r="P57" s="56"/>
      <c r="Q57" s="56"/>
      <c r="R57" s="56"/>
      <c r="S57" s="60"/>
      <c r="T57" s="61">
        <f>(F57-$C$57)/7</f>
        <v>6</v>
      </c>
      <c r="U57" s="62">
        <f>(G57-$C$57)/7</f>
        <v>6.1428571428571432</v>
      </c>
      <c r="V57" s="62">
        <f>(H57-$C$57)/7</f>
        <v>6.4285714285714288</v>
      </c>
      <c r="W57" s="62">
        <f>(I57-$C$57)/7</f>
        <v>6.7142857142857144</v>
      </c>
      <c r="X57" s="62">
        <f>(J57-$C$57)/7</f>
        <v>7.4285714285714288</v>
      </c>
      <c r="Y57" s="62">
        <f>(K57-$C$57)/7</f>
        <v>7.7142857142857144</v>
      </c>
      <c r="Z57" s="62">
        <f>(L57-$C$57)/7</f>
        <v>8.1428571428571423</v>
      </c>
      <c r="AA57" s="62">
        <f>(M57-$C$57)/7</f>
        <v>8.7142857142857135</v>
      </c>
      <c r="AB57" s="62">
        <f>(N57-$C$57)/7</f>
        <v>9</v>
      </c>
      <c r="AC57" s="56"/>
      <c r="AD57" s="56"/>
      <c r="AE57" s="56"/>
      <c r="AF57" s="56"/>
      <c r="AG57" s="60"/>
    </row>
    <row r="58" spans="1:33" x14ac:dyDescent="0.25">
      <c r="A58" s="33">
        <v>2</v>
      </c>
      <c r="B58" s="47" t="s">
        <v>452</v>
      </c>
      <c r="C58" s="58">
        <v>42872</v>
      </c>
      <c r="D58" s="47" t="s">
        <v>2</v>
      </c>
      <c r="E58" s="47" t="s">
        <v>288</v>
      </c>
      <c r="F58" s="59">
        <v>42916</v>
      </c>
      <c r="G58" s="59">
        <v>42917</v>
      </c>
      <c r="H58" s="59">
        <v>42919</v>
      </c>
      <c r="I58" s="59">
        <v>42921</v>
      </c>
      <c r="J58" s="59">
        <v>42926</v>
      </c>
      <c r="K58" s="59">
        <v>42928</v>
      </c>
      <c r="L58" s="59">
        <v>42931</v>
      </c>
      <c r="M58" s="59">
        <v>42935</v>
      </c>
      <c r="N58" s="59">
        <v>42937</v>
      </c>
      <c r="O58" s="56"/>
      <c r="P58" s="56"/>
      <c r="Q58" s="56"/>
      <c r="R58" s="56"/>
      <c r="S58" s="60"/>
      <c r="T58" s="61">
        <f>(F58-$C$58)/7</f>
        <v>6.2857142857142856</v>
      </c>
      <c r="U58" s="62">
        <f>(G58-$C$58)/7</f>
        <v>6.4285714285714288</v>
      </c>
      <c r="V58" s="62">
        <f>(H58-$C$58)/7</f>
        <v>6.7142857142857144</v>
      </c>
      <c r="W58" s="62">
        <f>(I58-$C$58)/7</f>
        <v>7</v>
      </c>
      <c r="X58" s="62">
        <f>(J58-$C$58)/7</f>
        <v>7.7142857142857144</v>
      </c>
      <c r="Y58" s="62">
        <f>(K58-$C$58)/7</f>
        <v>8</v>
      </c>
      <c r="Z58" s="62">
        <f>(L58-$C$58)/7</f>
        <v>8.4285714285714288</v>
      </c>
      <c r="AA58" s="62">
        <f>(M58-$C$58)/7</f>
        <v>9</v>
      </c>
      <c r="AB58" s="62">
        <f>(N58-$C$58)/7</f>
        <v>9.2857142857142865</v>
      </c>
      <c r="AC58" s="56"/>
      <c r="AD58" s="56"/>
      <c r="AE58" s="56"/>
      <c r="AF58" s="56"/>
      <c r="AG58" s="60"/>
    </row>
    <row r="59" spans="1:33" x14ac:dyDescent="0.25">
      <c r="A59" s="33">
        <v>2</v>
      </c>
      <c r="B59" s="47" t="s">
        <v>453</v>
      </c>
      <c r="C59" s="58">
        <v>42874</v>
      </c>
      <c r="D59" s="47" t="s">
        <v>2</v>
      </c>
      <c r="E59" s="47" t="s">
        <v>289</v>
      </c>
      <c r="F59" s="59">
        <v>42916</v>
      </c>
      <c r="G59" s="59">
        <v>42917</v>
      </c>
      <c r="H59" s="59">
        <v>42919</v>
      </c>
      <c r="I59" s="59">
        <v>42921</v>
      </c>
      <c r="J59" s="59">
        <v>42926</v>
      </c>
      <c r="K59" s="59">
        <v>42928</v>
      </c>
      <c r="L59" s="59">
        <v>42931</v>
      </c>
      <c r="M59" s="59">
        <v>42935</v>
      </c>
      <c r="N59" s="59">
        <v>42937</v>
      </c>
      <c r="O59" s="56"/>
      <c r="P59" s="56"/>
      <c r="Q59" s="56"/>
      <c r="R59" s="56"/>
      <c r="S59" s="60"/>
      <c r="T59" s="61">
        <f>(F59-$C$59)/7</f>
        <v>6</v>
      </c>
      <c r="U59" s="62">
        <f>(G59-$C$59)/7</f>
        <v>6.1428571428571432</v>
      </c>
      <c r="V59" s="62">
        <f>(H59-$C$59)/7</f>
        <v>6.4285714285714288</v>
      </c>
      <c r="W59" s="62">
        <f>(I59-$C$59)/7</f>
        <v>6.7142857142857144</v>
      </c>
      <c r="X59" s="62">
        <f>(J59-$C$59)/7</f>
        <v>7.4285714285714288</v>
      </c>
      <c r="Y59" s="62">
        <f>(K59-$C$59)/7</f>
        <v>7.7142857142857144</v>
      </c>
      <c r="Z59" s="62">
        <f>(L59-$C$59)/7</f>
        <v>8.1428571428571423</v>
      </c>
      <c r="AA59" s="62">
        <f>(M59-$C$59)/7</f>
        <v>8.7142857142857135</v>
      </c>
      <c r="AB59" s="62">
        <f>(N59-$C$59)/7</f>
        <v>9</v>
      </c>
      <c r="AC59" s="56"/>
      <c r="AD59" s="56"/>
      <c r="AE59" s="56"/>
      <c r="AF59" s="56"/>
      <c r="AG59" s="60"/>
    </row>
    <row r="60" spans="1:33" x14ac:dyDescent="0.25">
      <c r="A60" s="33">
        <v>2</v>
      </c>
      <c r="B60" s="47" t="s">
        <v>454</v>
      </c>
      <c r="C60" s="58">
        <v>42874</v>
      </c>
      <c r="D60" s="47" t="s">
        <v>2</v>
      </c>
      <c r="E60" s="47" t="s">
        <v>287</v>
      </c>
      <c r="F60" s="59">
        <v>42916</v>
      </c>
      <c r="G60" s="59">
        <v>42917</v>
      </c>
      <c r="H60" s="59">
        <v>42919</v>
      </c>
      <c r="I60" s="59">
        <v>42921</v>
      </c>
      <c r="J60" s="59">
        <v>42926</v>
      </c>
      <c r="K60" s="59">
        <v>42928</v>
      </c>
      <c r="L60" s="59">
        <v>42931</v>
      </c>
      <c r="M60" s="59">
        <v>42935</v>
      </c>
      <c r="N60" s="59">
        <v>42937</v>
      </c>
      <c r="O60" s="56"/>
      <c r="P60" s="56"/>
      <c r="Q60" s="56"/>
      <c r="R60" s="56"/>
      <c r="S60" s="60"/>
      <c r="T60" s="61">
        <f>(F60-$C$60)/7</f>
        <v>6</v>
      </c>
      <c r="U60" s="62">
        <f>(G60-$C$60)/7</f>
        <v>6.1428571428571432</v>
      </c>
      <c r="V60" s="62">
        <f>(H60-$C$60)/7</f>
        <v>6.4285714285714288</v>
      </c>
      <c r="W60" s="62">
        <f>(I60-$C$60)/7</f>
        <v>6.7142857142857144</v>
      </c>
      <c r="X60" s="62">
        <f>(J60-$C$60)/7</f>
        <v>7.4285714285714288</v>
      </c>
      <c r="Y60" s="62">
        <f>(K60-$C$60)/7</f>
        <v>7.7142857142857144</v>
      </c>
      <c r="Z60" s="62">
        <f>(L60-$C$60)/7</f>
        <v>8.1428571428571423</v>
      </c>
      <c r="AA60" s="62">
        <f>(M60-$C$60)/7</f>
        <v>8.7142857142857135</v>
      </c>
      <c r="AB60" s="62">
        <f>(N60-$C$60)/7</f>
        <v>9</v>
      </c>
      <c r="AC60" s="56"/>
      <c r="AD60" s="56"/>
      <c r="AE60" s="56"/>
      <c r="AF60" s="56"/>
      <c r="AG60" s="60"/>
    </row>
    <row r="61" spans="1:33" x14ac:dyDescent="0.25">
      <c r="A61" s="33">
        <v>2</v>
      </c>
      <c r="B61" s="47" t="s">
        <v>455</v>
      </c>
      <c r="C61" s="58">
        <v>42874</v>
      </c>
      <c r="D61" s="47" t="s">
        <v>2</v>
      </c>
      <c r="E61" s="47" t="s">
        <v>290</v>
      </c>
      <c r="F61" s="59">
        <v>42916</v>
      </c>
      <c r="G61" s="59">
        <v>42917</v>
      </c>
      <c r="H61" s="59">
        <v>42919</v>
      </c>
      <c r="I61" s="59">
        <v>42921</v>
      </c>
      <c r="J61" s="59">
        <v>42926</v>
      </c>
      <c r="K61" s="59">
        <v>42928</v>
      </c>
      <c r="L61" s="59">
        <v>42931</v>
      </c>
      <c r="M61" s="59">
        <v>42935</v>
      </c>
      <c r="N61" s="59">
        <v>42937</v>
      </c>
      <c r="O61" s="56"/>
      <c r="P61" s="56"/>
      <c r="Q61" s="56"/>
      <c r="R61" s="56"/>
      <c r="S61" s="60"/>
      <c r="T61" s="61">
        <f>(F61-$C$61)/7</f>
        <v>6</v>
      </c>
      <c r="U61" s="62">
        <f>(G61-$C$61)/7</f>
        <v>6.1428571428571432</v>
      </c>
      <c r="V61" s="62">
        <f>(H61-$C$61)/7</f>
        <v>6.4285714285714288</v>
      </c>
      <c r="W61" s="62">
        <f>(I61-$C$61)/7</f>
        <v>6.7142857142857144</v>
      </c>
      <c r="X61" s="62">
        <f>(J61-$C$61)/7</f>
        <v>7.4285714285714288</v>
      </c>
      <c r="Y61" s="62">
        <f>(K61-$C$61)/7</f>
        <v>7.7142857142857144</v>
      </c>
      <c r="Z61" s="62">
        <f>(L61-$C$61)/7</f>
        <v>8.1428571428571423</v>
      </c>
      <c r="AA61" s="62">
        <f>(M61-$C$61)/7</f>
        <v>8.7142857142857135</v>
      </c>
      <c r="AB61" s="62">
        <f>(N61-$C$61)/7</f>
        <v>9</v>
      </c>
      <c r="AC61" s="56"/>
      <c r="AD61" s="56"/>
      <c r="AE61" s="56"/>
      <c r="AF61" s="56"/>
      <c r="AG61" s="60"/>
    </row>
    <row r="62" spans="1:33" x14ac:dyDescent="0.25">
      <c r="A62" s="33">
        <v>2</v>
      </c>
      <c r="B62" s="47" t="s">
        <v>456</v>
      </c>
      <c r="C62" s="58">
        <v>42873</v>
      </c>
      <c r="D62" s="47" t="s">
        <v>2</v>
      </c>
      <c r="E62" s="47" t="s">
        <v>288</v>
      </c>
      <c r="F62" s="59">
        <v>42916</v>
      </c>
      <c r="G62" s="59">
        <v>42917</v>
      </c>
      <c r="H62" s="59">
        <v>42919</v>
      </c>
      <c r="I62" s="59">
        <v>42921</v>
      </c>
      <c r="J62" s="59">
        <v>42926</v>
      </c>
      <c r="K62" s="59">
        <v>42928</v>
      </c>
      <c r="L62" s="59">
        <v>42931</v>
      </c>
      <c r="M62" s="59">
        <v>42935</v>
      </c>
      <c r="N62" s="59">
        <v>42937</v>
      </c>
      <c r="O62" s="56"/>
      <c r="P62" s="56"/>
      <c r="Q62" s="56"/>
      <c r="R62" s="56"/>
      <c r="S62" s="60"/>
      <c r="T62" s="61">
        <f>(F62-$C$62)/7</f>
        <v>6.1428571428571432</v>
      </c>
      <c r="U62" s="62">
        <f>(G62-$C$62)/7</f>
        <v>6.2857142857142856</v>
      </c>
      <c r="V62" s="62">
        <f>(H62-$C$62)/7</f>
        <v>6.5714285714285712</v>
      </c>
      <c r="W62" s="62">
        <f>(I62-$C$62)/7</f>
        <v>6.8571428571428568</v>
      </c>
      <c r="X62" s="62">
        <f>(J62-$C$62)/7</f>
        <v>7.5714285714285712</v>
      </c>
      <c r="Y62" s="62">
        <f>(K62-$C$62)/7</f>
        <v>7.8571428571428568</v>
      </c>
      <c r="Z62" s="62">
        <f>(L62-$C$62)/7</f>
        <v>8.2857142857142865</v>
      </c>
      <c r="AA62" s="62">
        <f>(M62-$C$62)/7</f>
        <v>8.8571428571428577</v>
      </c>
      <c r="AB62" s="62">
        <f>(N62-$C$62)/7</f>
        <v>9.1428571428571423</v>
      </c>
      <c r="AC62" s="56"/>
      <c r="AD62" s="56"/>
      <c r="AE62" s="56"/>
      <c r="AF62" s="56"/>
      <c r="AG62" s="60"/>
    </row>
    <row r="63" spans="1:33" x14ac:dyDescent="0.25">
      <c r="A63" s="33">
        <v>2</v>
      </c>
      <c r="B63" s="47" t="s">
        <v>457</v>
      </c>
      <c r="C63" s="58">
        <v>42873</v>
      </c>
      <c r="D63" s="47" t="s">
        <v>2</v>
      </c>
      <c r="E63" s="47" t="s">
        <v>287</v>
      </c>
      <c r="F63" s="59">
        <v>42916</v>
      </c>
      <c r="G63" s="59">
        <v>42917</v>
      </c>
      <c r="H63" s="59">
        <v>42919</v>
      </c>
      <c r="I63" s="59">
        <v>42921</v>
      </c>
      <c r="J63" s="59">
        <v>42926</v>
      </c>
      <c r="K63" s="59">
        <v>42928</v>
      </c>
      <c r="L63" s="59">
        <v>42931</v>
      </c>
      <c r="M63" s="59">
        <v>42935</v>
      </c>
      <c r="N63" s="59">
        <v>42937</v>
      </c>
      <c r="O63" s="56"/>
      <c r="P63" s="56"/>
      <c r="Q63" s="56"/>
      <c r="R63" s="56"/>
      <c r="S63" s="60"/>
      <c r="T63" s="61">
        <f>(F63-$C$63)/7</f>
        <v>6.1428571428571432</v>
      </c>
      <c r="U63" s="62">
        <f>(G63-$C$63)/7</f>
        <v>6.2857142857142856</v>
      </c>
      <c r="V63" s="62">
        <f>(H63-$C$63)/7</f>
        <v>6.5714285714285712</v>
      </c>
      <c r="W63" s="62">
        <f>(I63-$C$63)/7</f>
        <v>6.8571428571428568</v>
      </c>
      <c r="X63" s="62">
        <f>(J63-$C$63)/7</f>
        <v>7.5714285714285712</v>
      </c>
      <c r="Y63" s="62">
        <f>(K63-$C$63)/7</f>
        <v>7.8571428571428568</v>
      </c>
      <c r="Z63" s="62">
        <f>(L63-$C$63)/7</f>
        <v>8.2857142857142865</v>
      </c>
      <c r="AA63" s="62">
        <f>(M63-$C$63)/7</f>
        <v>8.8571428571428577</v>
      </c>
      <c r="AB63" s="62">
        <f>(N63-$C$63)/7</f>
        <v>9.1428571428571423</v>
      </c>
      <c r="AC63" s="56"/>
      <c r="AD63" s="56"/>
      <c r="AE63" s="56"/>
      <c r="AF63" s="56"/>
      <c r="AG63" s="60"/>
    </row>
    <row r="64" spans="1:33" x14ac:dyDescent="0.25">
      <c r="A64" s="33">
        <v>2</v>
      </c>
      <c r="B64" s="47" t="s">
        <v>458</v>
      </c>
      <c r="C64" s="58">
        <v>42876</v>
      </c>
      <c r="D64" s="47" t="s">
        <v>2</v>
      </c>
      <c r="E64" s="47" t="s">
        <v>289</v>
      </c>
      <c r="F64" s="59">
        <v>42916</v>
      </c>
      <c r="G64" s="59">
        <v>42917</v>
      </c>
      <c r="H64" s="59">
        <v>42919</v>
      </c>
      <c r="I64" s="59">
        <v>42921</v>
      </c>
      <c r="J64" s="59">
        <v>42926</v>
      </c>
      <c r="K64" s="59">
        <v>42928</v>
      </c>
      <c r="L64" s="59">
        <v>42931</v>
      </c>
      <c r="M64" s="59">
        <v>42935</v>
      </c>
      <c r="N64" s="59">
        <v>42937</v>
      </c>
      <c r="O64" s="56"/>
      <c r="P64" s="56"/>
      <c r="Q64" s="56"/>
      <c r="R64" s="56"/>
      <c r="S64" s="60"/>
      <c r="T64" s="61">
        <f>(F64-$C$64)/7</f>
        <v>5.7142857142857144</v>
      </c>
      <c r="U64" s="62">
        <f>(G64-$C$64)/7</f>
        <v>5.8571428571428568</v>
      </c>
      <c r="V64" s="62">
        <f>(H64-$C$64)/7</f>
        <v>6.1428571428571432</v>
      </c>
      <c r="W64" s="62">
        <f>(I64-$C$64)/7</f>
        <v>6.4285714285714288</v>
      </c>
      <c r="X64" s="62">
        <f>(J64-$C$64)/7</f>
        <v>7.1428571428571432</v>
      </c>
      <c r="Y64" s="62">
        <f>(K64-$C$64)/7</f>
        <v>7.4285714285714288</v>
      </c>
      <c r="Z64" s="62">
        <f>(L64-$C$64)/7</f>
        <v>7.8571428571428568</v>
      </c>
      <c r="AA64" s="62">
        <f>(M64-$C$64)/7</f>
        <v>8.4285714285714288</v>
      </c>
      <c r="AB64" s="62">
        <f>(N64-$C$64)/7</f>
        <v>8.7142857142857135</v>
      </c>
      <c r="AC64" s="56"/>
      <c r="AD64" s="56"/>
      <c r="AE64" s="56"/>
      <c r="AF64" s="56"/>
      <c r="AG64" s="60"/>
    </row>
    <row r="65" spans="1:33" x14ac:dyDescent="0.25">
      <c r="A65" s="35">
        <v>2</v>
      </c>
      <c r="B65" s="65" t="s">
        <v>459</v>
      </c>
      <c r="C65" s="73">
        <v>42873</v>
      </c>
      <c r="D65" s="65" t="s">
        <v>2</v>
      </c>
      <c r="E65" s="65" t="s">
        <v>290</v>
      </c>
      <c r="F65" s="74">
        <v>42916</v>
      </c>
      <c r="G65" s="74">
        <v>42917</v>
      </c>
      <c r="H65" s="74">
        <v>42919</v>
      </c>
      <c r="I65" s="74">
        <v>42921</v>
      </c>
      <c r="J65" s="74">
        <v>42926</v>
      </c>
      <c r="K65" s="74">
        <v>42928</v>
      </c>
      <c r="L65" s="74">
        <v>42931</v>
      </c>
      <c r="M65" s="74">
        <v>42935</v>
      </c>
      <c r="N65" s="74">
        <v>42937</v>
      </c>
      <c r="O65" s="30"/>
      <c r="P65" s="30"/>
      <c r="Q65" s="30"/>
      <c r="R65" s="30"/>
      <c r="S65" s="75"/>
      <c r="T65" s="76">
        <f>(F65-$C$65)/7</f>
        <v>6.1428571428571432</v>
      </c>
      <c r="U65" s="77">
        <f>(G65-$C$65)/7</f>
        <v>6.2857142857142856</v>
      </c>
      <c r="V65" s="77">
        <f>(H65-$C$65)/7</f>
        <v>6.5714285714285712</v>
      </c>
      <c r="W65" s="77">
        <f>(I65-$C$65)/7</f>
        <v>6.8571428571428568</v>
      </c>
      <c r="X65" s="77">
        <f>(J65-$C$65)/7</f>
        <v>7.5714285714285712</v>
      </c>
      <c r="Y65" s="77">
        <f>(K65-$C$65)/7</f>
        <v>7.8571428571428568</v>
      </c>
      <c r="Z65" s="77">
        <f>(L65-$C$65)/7</f>
        <v>8.2857142857142865</v>
      </c>
      <c r="AA65" s="77">
        <f>(M65-$C$65)/7</f>
        <v>8.8571428571428577</v>
      </c>
      <c r="AB65" s="77">
        <f>(N65-$C$65)/7</f>
        <v>9.1428571428571423</v>
      </c>
      <c r="AC65" s="30"/>
      <c r="AD65" s="30"/>
      <c r="AE65" s="30"/>
      <c r="AF65" s="30"/>
      <c r="AG65" s="75"/>
    </row>
    <row r="66" spans="1:33" x14ac:dyDescent="0.25">
      <c r="A66" s="33">
        <v>3</v>
      </c>
      <c r="B66" s="47" t="s">
        <v>460</v>
      </c>
      <c r="C66" s="58">
        <v>42896</v>
      </c>
      <c r="D66" s="47" t="s">
        <v>2</v>
      </c>
      <c r="E66" s="47" t="s">
        <v>288</v>
      </c>
      <c r="F66" s="59">
        <v>42942</v>
      </c>
      <c r="G66" s="59">
        <v>42943</v>
      </c>
      <c r="H66" s="59">
        <v>42944</v>
      </c>
      <c r="I66" s="59">
        <v>42947</v>
      </c>
      <c r="J66" s="59">
        <v>42952</v>
      </c>
      <c r="K66" s="59">
        <v>42954</v>
      </c>
      <c r="L66" s="59">
        <v>42958</v>
      </c>
      <c r="M66" s="59">
        <v>42963</v>
      </c>
      <c r="N66" s="59">
        <v>42964</v>
      </c>
      <c r="O66" s="56"/>
      <c r="P66" s="56"/>
      <c r="Q66" s="56"/>
      <c r="R66" s="56"/>
      <c r="S66" s="60"/>
      <c r="T66" s="61">
        <f>(F66-$C$66)/7</f>
        <v>6.5714285714285712</v>
      </c>
      <c r="U66" s="62">
        <f>(G66-$C$66)/7</f>
        <v>6.7142857142857144</v>
      </c>
      <c r="V66" s="62">
        <f>(H66-$C$66)/7</f>
        <v>6.8571428571428568</v>
      </c>
      <c r="W66" s="62">
        <f>(I66-$C$66)/7</f>
        <v>7.2857142857142856</v>
      </c>
      <c r="X66" s="62">
        <f>(J66-$C$66)/7</f>
        <v>8</v>
      </c>
      <c r="Y66" s="62">
        <f>(K66-$C$66)/7</f>
        <v>8.2857142857142865</v>
      </c>
      <c r="Z66" s="62">
        <f>(L66-$C$66)/7</f>
        <v>8.8571428571428577</v>
      </c>
      <c r="AA66" s="62">
        <f>(M66-$C$66)/7</f>
        <v>9.5714285714285712</v>
      </c>
      <c r="AB66" s="62">
        <f>(N66-$C$66)/7</f>
        <v>9.7142857142857135</v>
      </c>
      <c r="AC66" s="56"/>
      <c r="AD66" s="56"/>
      <c r="AE66" s="56"/>
      <c r="AF66" s="56"/>
      <c r="AG66" s="60"/>
    </row>
    <row r="67" spans="1:33" x14ac:dyDescent="0.25">
      <c r="A67" s="33">
        <v>3</v>
      </c>
      <c r="B67" s="47" t="s">
        <v>461</v>
      </c>
      <c r="C67" s="58">
        <v>42896</v>
      </c>
      <c r="D67" s="47" t="s">
        <v>2</v>
      </c>
      <c r="E67" s="47" t="s">
        <v>290</v>
      </c>
      <c r="F67" s="59">
        <v>42942</v>
      </c>
      <c r="G67" s="59">
        <v>42943</v>
      </c>
      <c r="H67" s="59">
        <v>42944</v>
      </c>
      <c r="I67" s="59">
        <v>42947</v>
      </c>
      <c r="J67" s="59">
        <v>42952</v>
      </c>
      <c r="K67" s="59">
        <v>42954</v>
      </c>
      <c r="L67" s="59">
        <v>42958</v>
      </c>
      <c r="M67" s="59">
        <v>42963</v>
      </c>
      <c r="N67" s="59">
        <v>42964</v>
      </c>
      <c r="O67" s="56"/>
      <c r="P67" s="56"/>
      <c r="Q67" s="56"/>
      <c r="R67" s="56"/>
      <c r="S67" s="60"/>
      <c r="T67" s="61">
        <f>(F67-$C$67)/7</f>
        <v>6.5714285714285712</v>
      </c>
      <c r="U67" s="62">
        <f>(G67-$C$67)/7</f>
        <v>6.7142857142857144</v>
      </c>
      <c r="V67" s="62">
        <f>(H67-$C$67)/7</f>
        <v>6.8571428571428568</v>
      </c>
      <c r="W67" s="62">
        <f>(I67-$C$67)/7</f>
        <v>7.2857142857142856</v>
      </c>
      <c r="X67" s="62">
        <f>(J67-$C$67)/7</f>
        <v>8</v>
      </c>
      <c r="Y67" s="62">
        <f>(K67-$C$67)/7</f>
        <v>8.2857142857142865</v>
      </c>
      <c r="Z67" s="62">
        <f>(L67-$C$67)/7</f>
        <v>8.8571428571428577</v>
      </c>
      <c r="AA67" s="62">
        <f>(M67-$C$67)/7</f>
        <v>9.5714285714285712</v>
      </c>
      <c r="AB67" s="62">
        <f>(N67-$C$67)/7</f>
        <v>9.7142857142857135</v>
      </c>
      <c r="AC67" s="56"/>
      <c r="AD67" s="56"/>
      <c r="AE67" s="56"/>
      <c r="AF67" s="56"/>
      <c r="AG67" s="60"/>
    </row>
    <row r="68" spans="1:33" x14ac:dyDescent="0.25">
      <c r="A68" s="33">
        <v>3</v>
      </c>
      <c r="B68" s="47" t="s">
        <v>462</v>
      </c>
      <c r="C68" s="58">
        <v>42896</v>
      </c>
      <c r="D68" s="47" t="s">
        <v>2</v>
      </c>
      <c r="E68" s="47" t="s">
        <v>289</v>
      </c>
      <c r="F68" s="59">
        <v>42942</v>
      </c>
      <c r="G68" s="59">
        <v>42943</v>
      </c>
      <c r="H68" s="59">
        <v>42944</v>
      </c>
      <c r="I68" s="59">
        <v>42947</v>
      </c>
      <c r="J68" s="59">
        <v>42952</v>
      </c>
      <c r="K68" s="59">
        <v>42954</v>
      </c>
      <c r="L68" s="59">
        <v>42958</v>
      </c>
      <c r="M68" s="59">
        <v>42963</v>
      </c>
      <c r="N68" s="59">
        <v>42964</v>
      </c>
      <c r="O68" s="56"/>
      <c r="P68" s="56"/>
      <c r="Q68" s="56"/>
      <c r="R68" s="56"/>
      <c r="S68" s="60"/>
      <c r="T68" s="61">
        <f>(F68-$C$68)/7</f>
        <v>6.5714285714285712</v>
      </c>
      <c r="U68" s="62">
        <f>(G68-$C$68)/7</f>
        <v>6.7142857142857144</v>
      </c>
      <c r="V68" s="62">
        <f>(H68-$C$68)/7</f>
        <v>6.8571428571428568</v>
      </c>
      <c r="W68" s="62">
        <f>(I68-$C$68)/7</f>
        <v>7.2857142857142856</v>
      </c>
      <c r="X68" s="62">
        <f>(J68-$C$68)/7</f>
        <v>8</v>
      </c>
      <c r="Y68" s="62">
        <f>(K68-$C$68)/7</f>
        <v>8.2857142857142865</v>
      </c>
      <c r="Z68" s="62">
        <f>(L68-$C$68)/7</f>
        <v>8.8571428571428577</v>
      </c>
      <c r="AA68" s="62">
        <f>(M68-$C$68)/7</f>
        <v>9.5714285714285712</v>
      </c>
      <c r="AB68" s="62">
        <f>(N68-$C$68)/7</f>
        <v>9.7142857142857135</v>
      </c>
      <c r="AC68" s="56"/>
      <c r="AD68" s="56"/>
      <c r="AE68" s="56"/>
      <c r="AF68" s="56"/>
      <c r="AG68" s="60"/>
    </row>
    <row r="69" spans="1:33" x14ac:dyDescent="0.25">
      <c r="A69" s="33">
        <v>3</v>
      </c>
      <c r="B69" s="47" t="s">
        <v>463</v>
      </c>
      <c r="C69" s="58">
        <v>42899</v>
      </c>
      <c r="D69" s="47" t="s">
        <v>2</v>
      </c>
      <c r="E69" s="47" t="s">
        <v>287</v>
      </c>
      <c r="F69" s="59">
        <v>42942</v>
      </c>
      <c r="G69" s="59">
        <v>42943</v>
      </c>
      <c r="H69" s="59">
        <v>42944</v>
      </c>
      <c r="I69" s="59">
        <v>42947</v>
      </c>
      <c r="J69" s="59">
        <v>42952</v>
      </c>
      <c r="K69" s="59">
        <v>42954</v>
      </c>
      <c r="L69" s="59">
        <v>42958</v>
      </c>
      <c r="M69" s="59">
        <v>42963</v>
      </c>
      <c r="N69" s="59">
        <v>42964</v>
      </c>
      <c r="O69" s="56"/>
      <c r="P69" s="56"/>
      <c r="Q69" s="56"/>
      <c r="R69" s="56"/>
      <c r="S69" s="60"/>
      <c r="T69" s="61">
        <f>(F69-$C$69)/7</f>
        <v>6.1428571428571432</v>
      </c>
      <c r="U69" s="62">
        <f>(G69-$C$69)/7</f>
        <v>6.2857142857142856</v>
      </c>
      <c r="V69" s="62">
        <f>(H69-$C$69)/7</f>
        <v>6.4285714285714288</v>
      </c>
      <c r="W69" s="62">
        <f>(I69-$C$69)/7</f>
        <v>6.8571428571428568</v>
      </c>
      <c r="X69" s="62">
        <f>(J69-$C$69)/7</f>
        <v>7.5714285714285712</v>
      </c>
      <c r="Y69" s="62">
        <f>(K69-$C$69)/7</f>
        <v>7.8571428571428568</v>
      </c>
      <c r="Z69" s="62">
        <f>(L69-$C$69)/7</f>
        <v>8.4285714285714288</v>
      </c>
      <c r="AA69" s="62">
        <f>(M69-$C$69)/7</f>
        <v>9.1428571428571423</v>
      </c>
      <c r="AB69" s="62">
        <f>(N69-$C$69)/7</f>
        <v>9.2857142857142865</v>
      </c>
      <c r="AC69" s="56"/>
      <c r="AD69" s="56"/>
      <c r="AE69" s="56"/>
      <c r="AF69" s="56"/>
      <c r="AG69" s="60"/>
    </row>
    <row r="70" spans="1:33" x14ac:dyDescent="0.25">
      <c r="A70" s="33">
        <v>3</v>
      </c>
      <c r="B70" s="47" t="s">
        <v>464</v>
      </c>
      <c r="C70" s="58">
        <v>42898</v>
      </c>
      <c r="D70" s="47" t="s">
        <v>2</v>
      </c>
      <c r="E70" s="47" t="s">
        <v>287</v>
      </c>
      <c r="F70" s="59">
        <v>42942</v>
      </c>
      <c r="G70" s="59">
        <v>42943</v>
      </c>
      <c r="H70" s="59">
        <v>42944</v>
      </c>
      <c r="I70" s="59">
        <v>42947</v>
      </c>
      <c r="J70" s="59">
        <v>42952</v>
      </c>
      <c r="K70" s="59">
        <v>42954</v>
      </c>
      <c r="L70" s="59">
        <v>42958</v>
      </c>
      <c r="M70" s="59">
        <v>42963</v>
      </c>
      <c r="N70" s="59">
        <v>42964</v>
      </c>
      <c r="O70" s="56"/>
      <c r="P70" s="56"/>
      <c r="Q70" s="56"/>
      <c r="R70" s="56"/>
      <c r="S70" s="60"/>
      <c r="T70" s="61">
        <f>(F70-$C$70)/7</f>
        <v>6.2857142857142856</v>
      </c>
      <c r="U70" s="62">
        <f>(G70-$C$70)/7</f>
        <v>6.4285714285714288</v>
      </c>
      <c r="V70" s="62">
        <f>(H70-$C$70)/7</f>
        <v>6.5714285714285712</v>
      </c>
      <c r="W70" s="62">
        <f>(I70-$C$70)/7</f>
        <v>7</v>
      </c>
      <c r="X70" s="62">
        <f>(J70-$C$70)/7</f>
        <v>7.7142857142857144</v>
      </c>
      <c r="Y70" s="62">
        <f>(K70-$C$70)/7</f>
        <v>8</v>
      </c>
      <c r="Z70" s="62">
        <f>(L70-$C$70)/7</f>
        <v>8.5714285714285712</v>
      </c>
      <c r="AA70" s="62">
        <f>(M70-$C$70)/7</f>
        <v>9.2857142857142865</v>
      </c>
      <c r="AB70" s="62">
        <f>(N70-$C$70)/7</f>
        <v>9.4285714285714288</v>
      </c>
      <c r="AC70" s="56"/>
      <c r="AD70" s="56"/>
      <c r="AE70" s="56"/>
      <c r="AF70" s="56"/>
      <c r="AG70" s="60"/>
    </row>
    <row r="71" spans="1:33" x14ac:dyDescent="0.25">
      <c r="A71" s="33">
        <v>3</v>
      </c>
      <c r="B71" s="47" t="s">
        <v>465</v>
      </c>
      <c r="C71" s="58">
        <v>42898</v>
      </c>
      <c r="D71" s="47" t="s">
        <v>2</v>
      </c>
      <c r="E71" s="47" t="s">
        <v>288</v>
      </c>
      <c r="F71" s="59">
        <v>42942</v>
      </c>
      <c r="G71" s="59">
        <v>42943</v>
      </c>
      <c r="H71" s="59">
        <v>42944</v>
      </c>
      <c r="I71" s="59">
        <v>42947</v>
      </c>
      <c r="J71" s="59">
        <v>42952</v>
      </c>
      <c r="K71" s="59">
        <v>42954</v>
      </c>
      <c r="L71" s="59">
        <v>42958</v>
      </c>
      <c r="M71" s="59">
        <v>42963</v>
      </c>
      <c r="N71" s="59">
        <v>42964</v>
      </c>
      <c r="O71" s="56"/>
      <c r="P71" s="56"/>
      <c r="Q71" s="56"/>
      <c r="R71" s="56"/>
      <c r="S71" s="60"/>
      <c r="T71" s="61">
        <f>(F71-$C$71)/7</f>
        <v>6.2857142857142856</v>
      </c>
      <c r="U71" s="62">
        <f>(G71-$C$71)/7</f>
        <v>6.4285714285714288</v>
      </c>
      <c r="V71" s="62">
        <f>(H71-$C$71)/7</f>
        <v>6.5714285714285712</v>
      </c>
      <c r="W71" s="62">
        <f>(I71-$C$71)/7</f>
        <v>7</v>
      </c>
      <c r="X71" s="62">
        <f>(J71-$C$71)/7</f>
        <v>7.7142857142857144</v>
      </c>
      <c r="Y71" s="62">
        <f>(K71-$C$71)/7</f>
        <v>8</v>
      </c>
      <c r="Z71" s="62">
        <f>(L71-$C$71)/7</f>
        <v>8.5714285714285712</v>
      </c>
      <c r="AA71" s="62">
        <f>(M71-$C$71)/7</f>
        <v>9.2857142857142865</v>
      </c>
      <c r="AB71" s="62">
        <f>(N71-$C$71)/7</f>
        <v>9.4285714285714288</v>
      </c>
      <c r="AC71" s="56"/>
      <c r="AD71" s="56"/>
      <c r="AE71" s="56"/>
      <c r="AF71" s="56"/>
      <c r="AG71" s="60"/>
    </row>
    <row r="72" spans="1:33" x14ac:dyDescent="0.25">
      <c r="A72" s="33">
        <v>3</v>
      </c>
      <c r="B72" s="47" t="s">
        <v>466</v>
      </c>
      <c r="C72" s="58">
        <v>42895</v>
      </c>
      <c r="D72" s="47" t="s">
        <v>2</v>
      </c>
      <c r="E72" s="47" t="s">
        <v>289</v>
      </c>
      <c r="F72" s="59">
        <v>42942</v>
      </c>
      <c r="G72" s="59">
        <v>42943</v>
      </c>
      <c r="H72" s="59">
        <v>42944</v>
      </c>
      <c r="I72" s="59">
        <v>42947</v>
      </c>
      <c r="J72" s="59">
        <v>42952</v>
      </c>
      <c r="K72" s="59">
        <v>42954</v>
      </c>
      <c r="L72" s="59">
        <v>42958</v>
      </c>
      <c r="M72" s="59">
        <v>42963</v>
      </c>
      <c r="N72" s="59">
        <v>42964</v>
      </c>
      <c r="O72" s="56"/>
      <c r="P72" s="56"/>
      <c r="Q72" s="56"/>
      <c r="R72" s="56"/>
      <c r="S72" s="60"/>
      <c r="T72" s="61">
        <f>(F72-$C$72)/7</f>
        <v>6.7142857142857144</v>
      </c>
      <c r="U72" s="62">
        <f>(G72-$C$72)/7</f>
        <v>6.8571428571428568</v>
      </c>
      <c r="V72" s="62">
        <f>(H72-$C$72)/7</f>
        <v>7</v>
      </c>
      <c r="W72" s="62">
        <f>(I72-$C$72)/7</f>
        <v>7.4285714285714288</v>
      </c>
      <c r="X72" s="62">
        <f>(J72-$C$72)/7</f>
        <v>8.1428571428571423</v>
      </c>
      <c r="Y72" s="62">
        <f>(K72-$C$72)/7</f>
        <v>8.4285714285714288</v>
      </c>
      <c r="Z72" s="62">
        <f>(L72-$C$72)/7</f>
        <v>9</v>
      </c>
      <c r="AA72" s="62">
        <f>(M72-$C$72)/7</f>
        <v>9.7142857142857135</v>
      </c>
      <c r="AB72" s="62">
        <f>(N72-$C$72)/7</f>
        <v>9.8571428571428577</v>
      </c>
      <c r="AC72" s="56"/>
      <c r="AD72" s="56"/>
      <c r="AE72" s="56"/>
      <c r="AF72" s="56"/>
      <c r="AG72" s="60"/>
    </row>
    <row r="73" spans="1:33" x14ac:dyDescent="0.25">
      <c r="A73" s="33">
        <v>3</v>
      </c>
      <c r="B73" s="47" t="s">
        <v>467</v>
      </c>
      <c r="C73" s="58">
        <v>42895</v>
      </c>
      <c r="D73" s="47" t="s">
        <v>2</v>
      </c>
      <c r="E73" s="47" t="s">
        <v>288</v>
      </c>
      <c r="F73" s="59">
        <v>42942</v>
      </c>
      <c r="G73" s="59">
        <v>42943</v>
      </c>
      <c r="H73" s="59">
        <v>42944</v>
      </c>
      <c r="I73" s="59">
        <v>42947</v>
      </c>
      <c r="J73" s="59">
        <v>42952</v>
      </c>
      <c r="K73" s="59">
        <v>42954</v>
      </c>
      <c r="L73" s="59">
        <v>42958</v>
      </c>
      <c r="M73" s="59">
        <v>42963</v>
      </c>
      <c r="N73" s="59">
        <v>42964</v>
      </c>
      <c r="O73" s="56"/>
      <c r="P73" s="56"/>
      <c r="Q73" s="56"/>
      <c r="R73" s="56"/>
      <c r="S73" s="60"/>
      <c r="T73" s="61">
        <f>(F73-$C$73)/7</f>
        <v>6.7142857142857144</v>
      </c>
      <c r="U73" s="62">
        <f>(G73-$C$73)/7</f>
        <v>6.8571428571428568</v>
      </c>
      <c r="V73" s="62">
        <f>(H73-$C$73)/7</f>
        <v>7</v>
      </c>
      <c r="W73" s="62">
        <f>(I73-$C$73)/7</f>
        <v>7.4285714285714288</v>
      </c>
      <c r="X73" s="62">
        <f>(J73-$C$73)/7</f>
        <v>8.1428571428571423</v>
      </c>
      <c r="Y73" s="62">
        <f>(K73-$C$73)/7</f>
        <v>8.4285714285714288</v>
      </c>
      <c r="Z73" s="62">
        <f>(L73-$C$73)/7</f>
        <v>9</v>
      </c>
      <c r="AA73" s="62">
        <f>(M73-$C$73)/7</f>
        <v>9.7142857142857135</v>
      </c>
      <c r="AB73" s="62">
        <f>(N73-$C$73)/7</f>
        <v>9.8571428571428577</v>
      </c>
      <c r="AC73" s="56"/>
      <c r="AD73" s="56"/>
      <c r="AE73" s="56"/>
      <c r="AF73" s="56"/>
      <c r="AG73" s="60"/>
    </row>
    <row r="74" spans="1:33" x14ac:dyDescent="0.25">
      <c r="A74" s="33">
        <v>3</v>
      </c>
      <c r="B74" s="47" t="s">
        <v>468</v>
      </c>
      <c r="C74" s="58">
        <v>42895</v>
      </c>
      <c r="D74" s="47" t="s">
        <v>2</v>
      </c>
      <c r="E74" s="47" t="s">
        <v>289</v>
      </c>
      <c r="F74" s="59">
        <v>42942</v>
      </c>
      <c r="G74" s="59">
        <v>42943</v>
      </c>
      <c r="H74" s="59">
        <v>42944</v>
      </c>
      <c r="I74" s="59">
        <v>42947</v>
      </c>
      <c r="J74" s="59">
        <v>42952</v>
      </c>
      <c r="K74" s="59">
        <v>42954</v>
      </c>
      <c r="L74" s="59">
        <v>42958</v>
      </c>
      <c r="M74" s="59">
        <v>42963</v>
      </c>
      <c r="N74" s="59">
        <v>42964</v>
      </c>
      <c r="O74" s="56"/>
      <c r="P74" s="56"/>
      <c r="Q74" s="56"/>
      <c r="R74" s="56"/>
      <c r="S74" s="60"/>
      <c r="T74" s="61">
        <f>(F74-$C$74)/7</f>
        <v>6.7142857142857144</v>
      </c>
      <c r="U74" s="62">
        <f>(G74-$C$74)/7</f>
        <v>6.8571428571428568</v>
      </c>
      <c r="V74" s="62">
        <f>(H74-$C$74)/7</f>
        <v>7</v>
      </c>
      <c r="W74" s="62">
        <f>(I74-$C$74)/7</f>
        <v>7.4285714285714288</v>
      </c>
      <c r="X74" s="62">
        <f>(J74-$C$74)/7</f>
        <v>8.1428571428571423</v>
      </c>
      <c r="Y74" s="62">
        <f>(K74-$C$74)/7</f>
        <v>8.4285714285714288</v>
      </c>
      <c r="Z74" s="62">
        <f>(L74-$C$74)/7</f>
        <v>9</v>
      </c>
      <c r="AA74" s="62">
        <f>(M74-$C$74)/7</f>
        <v>9.7142857142857135</v>
      </c>
      <c r="AB74" s="62">
        <f>(N74-$C$74)/7</f>
        <v>9.8571428571428577</v>
      </c>
      <c r="AC74" s="56"/>
      <c r="AD74" s="56"/>
      <c r="AE74" s="56"/>
      <c r="AF74" s="56"/>
      <c r="AG74" s="60"/>
    </row>
    <row r="75" spans="1:33" x14ac:dyDescent="0.25">
      <c r="A75" s="33">
        <v>3</v>
      </c>
      <c r="B75" s="47" t="s">
        <v>469</v>
      </c>
      <c r="C75" s="58">
        <v>42899</v>
      </c>
      <c r="D75" s="47" t="s">
        <v>2</v>
      </c>
      <c r="E75" s="47" t="s">
        <v>290</v>
      </c>
      <c r="F75" s="59">
        <v>42942</v>
      </c>
      <c r="G75" s="59">
        <v>42943</v>
      </c>
      <c r="H75" s="59">
        <v>42944</v>
      </c>
      <c r="I75" s="59">
        <v>42947</v>
      </c>
      <c r="J75" s="59">
        <v>42952</v>
      </c>
      <c r="K75" s="59">
        <v>42954</v>
      </c>
      <c r="L75" s="59">
        <v>42958</v>
      </c>
      <c r="M75" s="59">
        <v>42963</v>
      </c>
      <c r="N75" s="59">
        <v>42964</v>
      </c>
      <c r="O75" s="56"/>
      <c r="P75" s="56"/>
      <c r="Q75" s="56"/>
      <c r="R75" s="56"/>
      <c r="S75" s="60"/>
      <c r="T75" s="61">
        <f>(F75-$C$75)/7</f>
        <v>6.1428571428571432</v>
      </c>
      <c r="U75" s="62">
        <f>(G75-$C$75)/7</f>
        <v>6.2857142857142856</v>
      </c>
      <c r="V75" s="62">
        <f>(H75-$C$75)/7</f>
        <v>6.4285714285714288</v>
      </c>
      <c r="W75" s="62">
        <f>(I75-$C$75)/7</f>
        <v>6.8571428571428568</v>
      </c>
      <c r="X75" s="62">
        <f>(J75-$C$75)/7</f>
        <v>7.5714285714285712</v>
      </c>
      <c r="Y75" s="62">
        <f>(K75-$C$75)/7</f>
        <v>7.8571428571428568</v>
      </c>
      <c r="Z75" s="62">
        <f>(L75-$C$75)/7</f>
        <v>8.4285714285714288</v>
      </c>
      <c r="AA75" s="62">
        <f>(M75-$C$75)/7</f>
        <v>9.1428571428571423</v>
      </c>
      <c r="AB75" s="62">
        <f>(N75-$C$75)/7</f>
        <v>9.2857142857142865</v>
      </c>
      <c r="AC75" s="56"/>
      <c r="AD75" s="56"/>
      <c r="AE75" s="56"/>
      <c r="AF75" s="56"/>
      <c r="AG75" s="60"/>
    </row>
    <row r="76" spans="1:33" x14ac:dyDescent="0.25">
      <c r="A76" s="33">
        <v>3</v>
      </c>
      <c r="B76" s="47" t="s">
        <v>470</v>
      </c>
      <c r="C76" s="58">
        <v>42895</v>
      </c>
      <c r="D76" s="47" t="s">
        <v>2</v>
      </c>
      <c r="E76" s="47" t="s">
        <v>287</v>
      </c>
      <c r="F76" s="59">
        <v>42942</v>
      </c>
      <c r="G76" s="59">
        <v>42943</v>
      </c>
      <c r="H76" s="59">
        <v>42944</v>
      </c>
      <c r="I76" s="59">
        <v>42947</v>
      </c>
      <c r="J76" s="59">
        <v>42952</v>
      </c>
      <c r="K76" s="59">
        <v>42954</v>
      </c>
      <c r="L76" s="59">
        <v>42958</v>
      </c>
      <c r="M76" s="59">
        <v>42963</v>
      </c>
      <c r="N76" s="59">
        <v>42964</v>
      </c>
      <c r="O76" s="56"/>
      <c r="P76" s="56"/>
      <c r="Q76" s="56"/>
      <c r="R76" s="56"/>
      <c r="S76" s="60"/>
      <c r="T76" s="61">
        <f>(F76-$C$76)/7</f>
        <v>6.7142857142857144</v>
      </c>
      <c r="U76" s="62">
        <f>(G76-$C$76)/7</f>
        <v>6.8571428571428568</v>
      </c>
      <c r="V76" s="62">
        <f>(H76-$C$76)/7</f>
        <v>7</v>
      </c>
      <c r="W76" s="62">
        <f>(I76-$C$76)/7</f>
        <v>7.4285714285714288</v>
      </c>
      <c r="X76" s="62">
        <f>(J76-$C$76)/7</f>
        <v>8.1428571428571423</v>
      </c>
      <c r="Y76" s="62">
        <f>(K76-$C$76)/7</f>
        <v>8.4285714285714288</v>
      </c>
      <c r="Z76" s="62">
        <f>(L76-$C$76)/7</f>
        <v>9</v>
      </c>
      <c r="AA76" s="62">
        <f>(M76-$C$76)/7</f>
        <v>9.7142857142857135</v>
      </c>
      <c r="AB76" s="62">
        <f>(N76-$C$76)/7</f>
        <v>9.8571428571428577</v>
      </c>
      <c r="AC76" s="56"/>
      <c r="AD76" s="56"/>
      <c r="AE76" s="56"/>
      <c r="AF76" s="56"/>
      <c r="AG76" s="60"/>
    </row>
    <row r="77" spans="1:33" x14ac:dyDescent="0.25">
      <c r="A77" s="33">
        <v>3</v>
      </c>
      <c r="B77" s="47" t="s">
        <v>471</v>
      </c>
      <c r="C77" s="58">
        <v>42895</v>
      </c>
      <c r="D77" s="47" t="s">
        <v>2</v>
      </c>
      <c r="E77" s="47" t="s">
        <v>287</v>
      </c>
      <c r="F77" s="59">
        <v>42942</v>
      </c>
      <c r="G77" s="59">
        <v>42943</v>
      </c>
      <c r="H77" s="59">
        <v>42944</v>
      </c>
      <c r="I77" s="59">
        <v>42947</v>
      </c>
      <c r="J77" s="59">
        <v>42952</v>
      </c>
      <c r="K77" s="59">
        <v>42954</v>
      </c>
      <c r="L77" s="59">
        <v>42958</v>
      </c>
      <c r="M77" s="59">
        <v>42963</v>
      </c>
      <c r="N77" s="59">
        <v>42964</v>
      </c>
      <c r="O77" s="56"/>
      <c r="P77" s="56"/>
      <c r="Q77" s="56"/>
      <c r="R77" s="56"/>
      <c r="S77" s="60"/>
      <c r="T77" s="61">
        <f>(F77-$C$77)/7</f>
        <v>6.7142857142857144</v>
      </c>
      <c r="U77" s="62">
        <f>(G77-$C$77)/7</f>
        <v>6.8571428571428568</v>
      </c>
      <c r="V77" s="62">
        <f>(H77-$C$77)/7</f>
        <v>7</v>
      </c>
      <c r="W77" s="62">
        <f>(I77-$C$77)/7</f>
        <v>7.4285714285714288</v>
      </c>
      <c r="X77" s="62">
        <f>(J77-$C$77)/7</f>
        <v>8.1428571428571423</v>
      </c>
      <c r="Y77" s="62">
        <f>(K77-$C$77)/7</f>
        <v>8.4285714285714288</v>
      </c>
      <c r="Z77" s="62">
        <f>(L77-$C$77)/7</f>
        <v>9</v>
      </c>
      <c r="AA77" s="62">
        <f>(M77-$C$77)/7</f>
        <v>9.7142857142857135</v>
      </c>
      <c r="AB77" s="62">
        <f>(N77-$C$77)/7</f>
        <v>9.8571428571428577</v>
      </c>
      <c r="AC77" s="56"/>
      <c r="AD77" s="56"/>
      <c r="AE77" s="56"/>
      <c r="AF77" s="56"/>
      <c r="AG77" s="60"/>
    </row>
    <row r="78" spans="1:33" x14ac:dyDescent="0.25">
      <c r="A78" s="33">
        <v>3</v>
      </c>
      <c r="B78" s="47" t="s">
        <v>472</v>
      </c>
      <c r="C78" s="58">
        <v>42895</v>
      </c>
      <c r="D78" s="47" t="s">
        <v>2</v>
      </c>
      <c r="E78" s="47" t="s">
        <v>289</v>
      </c>
      <c r="F78" s="59">
        <v>42942</v>
      </c>
      <c r="G78" s="59">
        <v>42943</v>
      </c>
      <c r="H78" s="59">
        <v>42944</v>
      </c>
      <c r="I78" s="59">
        <v>42947</v>
      </c>
      <c r="J78" s="59">
        <v>42952</v>
      </c>
      <c r="K78" s="59">
        <v>42954</v>
      </c>
      <c r="L78" s="59">
        <v>42958</v>
      </c>
      <c r="M78" s="59">
        <v>42963</v>
      </c>
      <c r="N78" s="59">
        <v>42964</v>
      </c>
      <c r="O78" s="56"/>
      <c r="P78" s="56"/>
      <c r="Q78" s="56"/>
      <c r="R78" s="56"/>
      <c r="S78" s="60"/>
      <c r="T78" s="61">
        <f>(F78-$C$78)/7</f>
        <v>6.7142857142857144</v>
      </c>
      <c r="U78" s="62">
        <f>(G78-$C$78)/7</f>
        <v>6.8571428571428568</v>
      </c>
      <c r="V78" s="62">
        <f>(H78-$C$78)/7</f>
        <v>7</v>
      </c>
      <c r="W78" s="62">
        <f>(I78-$C$78)/7</f>
        <v>7.4285714285714288</v>
      </c>
      <c r="X78" s="62">
        <f>(J78-$C$78)/7</f>
        <v>8.1428571428571423</v>
      </c>
      <c r="Y78" s="62">
        <f>(K78-$C$78)/7</f>
        <v>8.4285714285714288</v>
      </c>
      <c r="Z78" s="62">
        <f>(L78-$C$78)/7</f>
        <v>9</v>
      </c>
      <c r="AA78" s="62">
        <f>(M78-$C$78)/7</f>
        <v>9.7142857142857135</v>
      </c>
      <c r="AB78" s="62">
        <f>(N78-$C$78)/7</f>
        <v>9.8571428571428577</v>
      </c>
      <c r="AC78" s="56"/>
      <c r="AD78" s="56"/>
      <c r="AE78" s="56"/>
      <c r="AF78" s="56"/>
      <c r="AG78" s="60"/>
    </row>
    <row r="79" spans="1:33" x14ac:dyDescent="0.25">
      <c r="A79" s="33">
        <v>3</v>
      </c>
      <c r="B79" s="47" t="s">
        <v>473</v>
      </c>
      <c r="C79" s="58">
        <v>42895</v>
      </c>
      <c r="D79" s="47" t="s">
        <v>2</v>
      </c>
      <c r="E79" s="47" t="s">
        <v>290</v>
      </c>
      <c r="F79" s="59">
        <v>42942</v>
      </c>
      <c r="G79" s="59">
        <v>42943</v>
      </c>
      <c r="H79" s="59">
        <v>42944</v>
      </c>
      <c r="I79" s="59">
        <v>42947</v>
      </c>
      <c r="J79" s="59">
        <v>42952</v>
      </c>
      <c r="K79" s="59">
        <v>42954</v>
      </c>
      <c r="L79" s="59">
        <v>42958</v>
      </c>
      <c r="M79" s="59">
        <v>42963</v>
      </c>
      <c r="N79" s="59">
        <v>42964</v>
      </c>
      <c r="O79" s="56"/>
      <c r="P79" s="56"/>
      <c r="Q79" s="56"/>
      <c r="R79" s="56"/>
      <c r="S79" s="60"/>
      <c r="T79" s="61">
        <f>(F79-$C$79)/7</f>
        <v>6.7142857142857144</v>
      </c>
      <c r="U79" s="62">
        <f>(G79-$C$79)/7</f>
        <v>6.8571428571428568</v>
      </c>
      <c r="V79" s="62">
        <f>(H79-$C$79)/7</f>
        <v>7</v>
      </c>
      <c r="W79" s="62">
        <f>(I79-$C$79)/7</f>
        <v>7.4285714285714288</v>
      </c>
      <c r="X79" s="62">
        <f>(J79-$C$79)/7</f>
        <v>8.1428571428571423</v>
      </c>
      <c r="Y79" s="62">
        <f>(K79-$C$79)/7</f>
        <v>8.4285714285714288</v>
      </c>
      <c r="Z79" s="62">
        <f>(L79-$C$79)/7</f>
        <v>9</v>
      </c>
      <c r="AA79" s="62">
        <f>(M79-$C$79)/7</f>
        <v>9.7142857142857135</v>
      </c>
      <c r="AB79" s="62">
        <f>(N79-$C$79)/7</f>
        <v>9.8571428571428577</v>
      </c>
      <c r="AC79" s="56"/>
      <c r="AD79" s="56"/>
      <c r="AE79" s="56"/>
      <c r="AF79" s="56"/>
      <c r="AG79" s="60"/>
    </row>
    <row r="80" spans="1:33" x14ac:dyDescent="0.25">
      <c r="A80" s="33">
        <v>3</v>
      </c>
      <c r="B80" s="47" t="s">
        <v>474</v>
      </c>
      <c r="C80" s="58">
        <v>42896</v>
      </c>
      <c r="D80" s="47" t="s">
        <v>2</v>
      </c>
      <c r="E80" s="47" t="s">
        <v>288</v>
      </c>
      <c r="F80" s="59">
        <v>42942</v>
      </c>
      <c r="G80" s="59">
        <v>42943</v>
      </c>
      <c r="H80" s="59">
        <v>42944</v>
      </c>
      <c r="I80" s="59">
        <v>42947</v>
      </c>
      <c r="J80" s="59">
        <v>42952</v>
      </c>
      <c r="K80" s="59">
        <v>42954</v>
      </c>
      <c r="L80" s="59">
        <v>42958</v>
      </c>
      <c r="M80" s="59">
        <v>42963</v>
      </c>
      <c r="N80" s="59">
        <v>42964</v>
      </c>
      <c r="O80" s="56"/>
      <c r="P80" s="56"/>
      <c r="Q80" s="56"/>
      <c r="R80" s="56"/>
      <c r="S80" s="60"/>
      <c r="T80" s="61">
        <f>(F80-$C$80)/7</f>
        <v>6.5714285714285712</v>
      </c>
      <c r="U80" s="62">
        <f>(G80-$C$80)/7</f>
        <v>6.7142857142857144</v>
      </c>
      <c r="V80" s="62">
        <f>(H80-$C$80)/7</f>
        <v>6.8571428571428568</v>
      </c>
      <c r="W80" s="62">
        <f>(I80-$C$80)/7</f>
        <v>7.2857142857142856</v>
      </c>
      <c r="X80" s="62">
        <f>(J80-$C$80)/7</f>
        <v>8</v>
      </c>
      <c r="Y80" s="62">
        <f>(K80-$C$80)/7</f>
        <v>8.2857142857142865</v>
      </c>
      <c r="Z80" s="62">
        <f>(L80-$C$80)/7</f>
        <v>8.8571428571428577</v>
      </c>
      <c r="AA80" s="62">
        <f>(M80-$C$80)/7</f>
        <v>9.5714285714285712</v>
      </c>
      <c r="AB80" s="62">
        <f>(N80-$C$80)/7</f>
        <v>9.7142857142857135</v>
      </c>
      <c r="AC80" s="56"/>
      <c r="AD80" s="56"/>
      <c r="AE80" s="56"/>
      <c r="AF80" s="56"/>
      <c r="AG80" s="60"/>
    </row>
    <row r="81" spans="1:33" x14ac:dyDescent="0.25">
      <c r="A81" s="33">
        <v>3</v>
      </c>
      <c r="B81" s="47" t="s">
        <v>475</v>
      </c>
      <c r="C81" s="58">
        <v>42899</v>
      </c>
      <c r="D81" s="47" t="s">
        <v>1</v>
      </c>
      <c r="E81" s="47" t="s">
        <v>290</v>
      </c>
      <c r="F81" s="59">
        <v>42942</v>
      </c>
      <c r="G81" s="59">
        <v>42943</v>
      </c>
      <c r="H81" s="59">
        <v>42944</v>
      </c>
      <c r="I81" s="59">
        <v>42947</v>
      </c>
      <c r="J81" s="59">
        <v>42952</v>
      </c>
      <c r="K81" s="59">
        <v>42954</v>
      </c>
      <c r="L81" s="59">
        <v>42958</v>
      </c>
      <c r="M81" s="59">
        <v>42963</v>
      </c>
      <c r="N81" s="59">
        <v>42964</v>
      </c>
      <c r="O81" s="56"/>
      <c r="P81" s="56"/>
      <c r="Q81" s="56"/>
      <c r="R81" s="56"/>
      <c r="S81" s="60"/>
      <c r="T81" s="61">
        <f>(F81-$C$81)/7</f>
        <v>6.1428571428571432</v>
      </c>
      <c r="U81" s="62">
        <f>(G81-$C$81)/7</f>
        <v>6.2857142857142856</v>
      </c>
      <c r="V81" s="62">
        <f>(H81-$C$81)/7</f>
        <v>6.4285714285714288</v>
      </c>
      <c r="W81" s="62">
        <f>(I81-$C$81)/7</f>
        <v>6.8571428571428568</v>
      </c>
      <c r="X81" s="62">
        <f>(J81-$C$81)/7</f>
        <v>7.5714285714285712</v>
      </c>
      <c r="Y81" s="62">
        <f>(K81-$C$81)/7</f>
        <v>7.8571428571428568</v>
      </c>
      <c r="Z81" s="62">
        <f>(L81-$C$81)/7</f>
        <v>8.4285714285714288</v>
      </c>
      <c r="AA81" s="62">
        <f>(M81-$C$81)/7</f>
        <v>9.1428571428571423</v>
      </c>
      <c r="AB81" s="62">
        <f>(N81-$C$81)/7</f>
        <v>9.2857142857142865</v>
      </c>
      <c r="AC81" s="56"/>
      <c r="AD81" s="56"/>
      <c r="AE81" s="56"/>
      <c r="AF81" s="56"/>
      <c r="AG81" s="60"/>
    </row>
    <row r="82" spans="1:33" x14ac:dyDescent="0.25">
      <c r="A82" s="33">
        <v>3</v>
      </c>
      <c r="B82" s="47" t="s">
        <v>476</v>
      </c>
      <c r="C82" s="58">
        <v>42895</v>
      </c>
      <c r="D82" s="47" t="s">
        <v>1</v>
      </c>
      <c r="E82" s="47" t="s">
        <v>289</v>
      </c>
      <c r="F82" s="59">
        <v>42942</v>
      </c>
      <c r="G82" s="59">
        <v>42943</v>
      </c>
      <c r="H82" s="59">
        <v>42944</v>
      </c>
      <c r="I82" s="59">
        <v>42947</v>
      </c>
      <c r="J82" s="59">
        <v>42952</v>
      </c>
      <c r="K82" s="59">
        <v>42954</v>
      </c>
      <c r="L82" s="59">
        <v>42958</v>
      </c>
      <c r="M82" s="59">
        <v>42963</v>
      </c>
      <c r="N82" s="59">
        <v>42964</v>
      </c>
      <c r="O82" s="56"/>
      <c r="P82" s="56"/>
      <c r="Q82" s="56"/>
      <c r="R82" s="56"/>
      <c r="S82" s="60"/>
      <c r="T82" s="61">
        <f>(F82-$C$82)/7</f>
        <v>6.7142857142857144</v>
      </c>
      <c r="U82" s="62">
        <f>(G82-$C$82)/7</f>
        <v>6.8571428571428568</v>
      </c>
      <c r="V82" s="62">
        <f>(H82-$C$82)/7</f>
        <v>7</v>
      </c>
      <c r="W82" s="62">
        <f>(I82-$C$82)/7</f>
        <v>7.4285714285714288</v>
      </c>
      <c r="X82" s="62">
        <f>(J82-$C$82)/7</f>
        <v>8.1428571428571423</v>
      </c>
      <c r="Y82" s="62">
        <f>(K82-$C$82)/7</f>
        <v>8.4285714285714288</v>
      </c>
      <c r="Z82" s="62">
        <f>(L82-$C$82)/7</f>
        <v>9</v>
      </c>
      <c r="AA82" s="62">
        <f>(M82-$C$82)/7</f>
        <v>9.7142857142857135</v>
      </c>
      <c r="AB82" s="62">
        <f>(N82-$C$82)/7</f>
        <v>9.8571428571428577</v>
      </c>
      <c r="AC82" s="56"/>
      <c r="AD82" s="56"/>
      <c r="AE82" s="56"/>
      <c r="AF82" s="56"/>
      <c r="AG82" s="60"/>
    </row>
    <row r="83" spans="1:33" x14ac:dyDescent="0.25">
      <c r="A83" s="33">
        <v>3</v>
      </c>
      <c r="B83" s="47" t="s">
        <v>477</v>
      </c>
      <c r="C83" s="58">
        <v>42899</v>
      </c>
      <c r="D83" s="47" t="s">
        <v>1</v>
      </c>
      <c r="E83" s="47" t="s">
        <v>287</v>
      </c>
      <c r="F83" s="59">
        <v>42942</v>
      </c>
      <c r="G83" s="59">
        <v>42943</v>
      </c>
      <c r="H83" s="59">
        <v>42944</v>
      </c>
      <c r="I83" s="59">
        <v>42947</v>
      </c>
      <c r="J83" s="59">
        <v>42952</v>
      </c>
      <c r="K83" s="59">
        <v>42954</v>
      </c>
      <c r="L83" s="59">
        <v>42958</v>
      </c>
      <c r="M83" s="59">
        <v>42963</v>
      </c>
      <c r="N83" s="59">
        <v>42964</v>
      </c>
      <c r="O83" s="56"/>
      <c r="P83" s="56"/>
      <c r="Q83" s="56"/>
      <c r="R83" s="56"/>
      <c r="S83" s="60"/>
      <c r="T83" s="61">
        <f>(F83-$C$83)/7</f>
        <v>6.1428571428571432</v>
      </c>
      <c r="U83" s="62">
        <f>(G83-$C$83)/7</f>
        <v>6.2857142857142856</v>
      </c>
      <c r="V83" s="62">
        <f>(H83-$C$83)/7</f>
        <v>6.4285714285714288</v>
      </c>
      <c r="W83" s="62">
        <f>(I83-$C$83)/7</f>
        <v>6.8571428571428568</v>
      </c>
      <c r="X83" s="62">
        <f>(J83-$C$83)/7</f>
        <v>7.5714285714285712</v>
      </c>
      <c r="Y83" s="62">
        <f>(K83-$C$83)/7</f>
        <v>7.8571428571428568</v>
      </c>
      <c r="Z83" s="62">
        <f>(L83-$C$83)/7</f>
        <v>8.4285714285714288</v>
      </c>
      <c r="AA83" s="62">
        <f>(M83-$C$83)/7</f>
        <v>9.1428571428571423</v>
      </c>
      <c r="AB83" s="62">
        <f>(N83-$C$83)/7</f>
        <v>9.2857142857142865</v>
      </c>
      <c r="AC83" s="56"/>
      <c r="AD83" s="56"/>
      <c r="AE83" s="56"/>
      <c r="AF83" s="56"/>
      <c r="AG83" s="60"/>
    </row>
    <row r="84" spans="1:33" x14ac:dyDescent="0.25">
      <c r="A84" s="33">
        <v>3</v>
      </c>
      <c r="B84" s="47" t="s">
        <v>478</v>
      </c>
      <c r="C84" s="58">
        <v>42895</v>
      </c>
      <c r="D84" s="47" t="s">
        <v>1</v>
      </c>
      <c r="E84" s="47" t="s">
        <v>288</v>
      </c>
      <c r="F84" s="59">
        <v>42942</v>
      </c>
      <c r="G84" s="59">
        <v>42943</v>
      </c>
      <c r="H84" s="59">
        <v>42944</v>
      </c>
      <c r="I84" s="59">
        <v>42947</v>
      </c>
      <c r="J84" s="59">
        <v>42952</v>
      </c>
      <c r="K84" s="59">
        <v>42954</v>
      </c>
      <c r="L84" s="59">
        <v>42958</v>
      </c>
      <c r="M84" s="59">
        <v>42963</v>
      </c>
      <c r="N84" s="59">
        <v>42964</v>
      </c>
      <c r="O84" s="56"/>
      <c r="P84" s="56"/>
      <c r="Q84" s="56"/>
      <c r="R84" s="56"/>
      <c r="S84" s="60"/>
      <c r="T84" s="61">
        <f>(F84-$C$84)/7</f>
        <v>6.7142857142857144</v>
      </c>
      <c r="U84" s="62">
        <f>(G84-$C$84)/7</f>
        <v>6.8571428571428568</v>
      </c>
      <c r="V84" s="62">
        <f>(H84-$C$84)/7</f>
        <v>7</v>
      </c>
      <c r="W84" s="62">
        <f>(I84-$C$84)/7</f>
        <v>7.4285714285714288</v>
      </c>
      <c r="X84" s="62">
        <f>(J84-$C$84)/7</f>
        <v>8.1428571428571423</v>
      </c>
      <c r="Y84" s="62">
        <f>(K84-$C$84)/7</f>
        <v>8.4285714285714288</v>
      </c>
      <c r="Z84" s="62">
        <f>(L84-$C$84)/7</f>
        <v>9</v>
      </c>
      <c r="AA84" s="62">
        <f>(M84-$C$84)/7</f>
        <v>9.7142857142857135</v>
      </c>
      <c r="AB84" s="62">
        <f>(N84-$C$84)/7</f>
        <v>9.8571428571428577</v>
      </c>
      <c r="AC84" s="56"/>
      <c r="AD84" s="56"/>
      <c r="AE84" s="56"/>
      <c r="AF84" s="56"/>
      <c r="AG84" s="60"/>
    </row>
    <row r="85" spans="1:33" x14ac:dyDescent="0.25">
      <c r="A85" s="33">
        <v>3</v>
      </c>
      <c r="B85" s="47" t="s">
        <v>479</v>
      </c>
      <c r="C85" s="58">
        <v>42896</v>
      </c>
      <c r="D85" s="47" t="s">
        <v>1</v>
      </c>
      <c r="E85" s="47" t="s">
        <v>287</v>
      </c>
      <c r="F85" s="59">
        <v>42942</v>
      </c>
      <c r="G85" s="59">
        <v>42943</v>
      </c>
      <c r="H85" s="59">
        <v>42944</v>
      </c>
      <c r="I85" s="59">
        <v>42947</v>
      </c>
      <c r="J85" s="59">
        <v>42952</v>
      </c>
      <c r="K85" s="59">
        <v>42954</v>
      </c>
      <c r="L85" s="59">
        <v>42958</v>
      </c>
      <c r="M85" s="59">
        <v>42963</v>
      </c>
      <c r="N85" s="59">
        <v>42964</v>
      </c>
      <c r="O85" s="56"/>
      <c r="P85" s="56"/>
      <c r="Q85" s="56"/>
      <c r="R85" s="56"/>
      <c r="S85" s="60"/>
      <c r="T85" s="61">
        <f>(F85-$C$85)/7</f>
        <v>6.5714285714285712</v>
      </c>
      <c r="U85" s="62">
        <f>(G85-$C$85)/7</f>
        <v>6.7142857142857144</v>
      </c>
      <c r="V85" s="62">
        <f>(H85-$C$85)/7</f>
        <v>6.8571428571428568</v>
      </c>
      <c r="W85" s="62">
        <f>(I85-$C$85)/7</f>
        <v>7.2857142857142856</v>
      </c>
      <c r="X85" s="62">
        <f>(J85-$C$85)/7</f>
        <v>8</v>
      </c>
      <c r="Y85" s="62">
        <f>(K85-$C$85)/7</f>
        <v>8.2857142857142865</v>
      </c>
      <c r="Z85" s="62">
        <f>(L85-$C$85)/7</f>
        <v>8.8571428571428577</v>
      </c>
      <c r="AA85" s="62">
        <f>(M85-$C$85)/7</f>
        <v>9.5714285714285712</v>
      </c>
      <c r="AB85" s="62">
        <f>(N85-$C$85)/7</f>
        <v>9.7142857142857135</v>
      </c>
      <c r="AC85" s="56"/>
      <c r="AD85" s="56"/>
      <c r="AE85" s="56"/>
      <c r="AF85" s="56"/>
      <c r="AG85" s="60"/>
    </row>
    <row r="86" spans="1:33" x14ac:dyDescent="0.25">
      <c r="A86" s="33">
        <v>3</v>
      </c>
      <c r="B86" s="47" t="s">
        <v>480</v>
      </c>
      <c r="C86" s="58">
        <v>42896</v>
      </c>
      <c r="D86" s="47" t="s">
        <v>1</v>
      </c>
      <c r="E86" s="47" t="s">
        <v>288</v>
      </c>
      <c r="F86" s="59">
        <v>42942</v>
      </c>
      <c r="G86" s="59">
        <v>42943</v>
      </c>
      <c r="H86" s="59">
        <v>42944</v>
      </c>
      <c r="I86" s="59">
        <v>42947</v>
      </c>
      <c r="J86" s="59">
        <v>42952</v>
      </c>
      <c r="K86" s="59">
        <v>42954</v>
      </c>
      <c r="L86" s="59">
        <v>42958</v>
      </c>
      <c r="M86" s="59">
        <v>42963</v>
      </c>
      <c r="N86" s="59">
        <v>42964</v>
      </c>
      <c r="O86" s="56"/>
      <c r="P86" s="56"/>
      <c r="Q86" s="56"/>
      <c r="R86" s="56"/>
      <c r="S86" s="60"/>
      <c r="T86" s="61">
        <f>(F86-$C$86)/7</f>
        <v>6.5714285714285712</v>
      </c>
      <c r="U86" s="62">
        <f>(G86-$C$86)/7</f>
        <v>6.7142857142857144</v>
      </c>
      <c r="V86" s="62">
        <f>(H86-$C$86)/7</f>
        <v>6.8571428571428568</v>
      </c>
      <c r="W86" s="62">
        <f>(I86-$C$86)/7</f>
        <v>7.2857142857142856</v>
      </c>
      <c r="X86" s="62">
        <f>(J86-$C$86)/7</f>
        <v>8</v>
      </c>
      <c r="Y86" s="62">
        <f>(K86-$C$86)/7</f>
        <v>8.2857142857142865</v>
      </c>
      <c r="Z86" s="62">
        <f>(L86-$C$86)/7</f>
        <v>8.8571428571428577</v>
      </c>
      <c r="AA86" s="62">
        <f>(M86-$C$86)/7</f>
        <v>9.5714285714285712</v>
      </c>
      <c r="AB86" s="62">
        <f>(N86-$C$86)/7</f>
        <v>9.7142857142857135</v>
      </c>
      <c r="AC86" s="56"/>
      <c r="AD86" s="56"/>
      <c r="AE86" s="56"/>
      <c r="AF86" s="56"/>
      <c r="AG86" s="60"/>
    </row>
    <row r="87" spans="1:33" x14ac:dyDescent="0.25">
      <c r="A87" s="33">
        <v>3</v>
      </c>
      <c r="B87" s="47" t="s">
        <v>481</v>
      </c>
      <c r="C87" s="58">
        <v>42895</v>
      </c>
      <c r="D87" s="47" t="s">
        <v>1</v>
      </c>
      <c r="E87" s="47" t="s">
        <v>290</v>
      </c>
      <c r="F87" s="59">
        <v>42942</v>
      </c>
      <c r="G87" s="59">
        <v>42943</v>
      </c>
      <c r="H87" s="59">
        <v>42944</v>
      </c>
      <c r="I87" s="59">
        <v>42947</v>
      </c>
      <c r="J87" s="59">
        <v>42952</v>
      </c>
      <c r="K87" s="59">
        <v>42954</v>
      </c>
      <c r="L87" s="59">
        <v>42958</v>
      </c>
      <c r="M87" s="59">
        <v>42963</v>
      </c>
      <c r="N87" s="59">
        <v>42964</v>
      </c>
      <c r="O87" s="56"/>
      <c r="P87" s="56"/>
      <c r="Q87" s="56"/>
      <c r="R87" s="56"/>
      <c r="S87" s="60"/>
      <c r="T87" s="61">
        <f>(F87-$C$87)/7</f>
        <v>6.7142857142857144</v>
      </c>
      <c r="U87" s="62">
        <f>(G87-$C$87)/7</f>
        <v>6.8571428571428568</v>
      </c>
      <c r="V87" s="62">
        <f>(H87-$C$87)/7</f>
        <v>7</v>
      </c>
      <c r="W87" s="62">
        <f>(I87-$C$87)/7</f>
        <v>7.4285714285714288</v>
      </c>
      <c r="X87" s="62">
        <f>(J87-$C$87)/7</f>
        <v>8.1428571428571423</v>
      </c>
      <c r="Y87" s="62">
        <f>(K87-$C$87)/7</f>
        <v>8.4285714285714288</v>
      </c>
      <c r="Z87" s="62">
        <f>(L87-$C$87)/7</f>
        <v>9</v>
      </c>
      <c r="AA87" s="62">
        <f>(M87-$C$87)/7</f>
        <v>9.7142857142857135</v>
      </c>
      <c r="AB87" s="62">
        <f>(N87-$C$87)/7</f>
        <v>9.8571428571428577</v>
      </c>
      <c r="AC87" s="56"/>
      <c r="AD87" s="56"/>
      <c r="AE87" s="56"/>
      <c r="AF87" s="56"/>
      <c r="AG87" s="60"/>
    </row>
    <row r="88" spans="1:33" x14ac:dyDescent="0.25">
      <c r="A88" s="33">
        <v>3</v>
      </c>
      <c r="B88" s="47" t="s">
        <v>482</v>
      </c>
      <c r="C88" s="58">
        <v>42896</v>
      </c>
      <c r="D88" s="47" t="s">
        <v>1</v>
      </c>
      <c r="E88" s="47" t="s">
        <v>289</v>
      </c>
      <c r="F88" s="59">
        <v>42942</v>
      </c>
      <c r="G88" s="59">
        <v>42943</v>
      </c>
      <c r="H88" s="59">
        <v>42944</v>
      </c>
      <c r="I88" s="59">
        <v>42947</v>
      </c>
      <c r="J88" s="59">
        <v>42952</v>
      </c>
      <c r="K88" s="59">
        <v>42954</v>
      </c>
      <c r="L88" s="59">
        <v>42958</v>
      </c>
      <c r="M88" s="59">
        <v>42963</v>
      </c>
      <c r="N88" s="59">
        <v>42964</v>
      </c>
      <c r="O88" s="56"/>
      <c r="P88" s="56"/>
      <c r="Q88" s="56"/>
      <c r="R88" s="56"/>
      <c r="S88" s="60"/>
      <c r="T88" s="61">
        <f>(F88-$C$88)/7</f>
        <v>6.5714285714285712</v>
      </c>
      <c r="U88" s="62">
        <f>(G88-$C$88)/7</f>
        <v>6.7142857142857144</v>
      </c>
      <c r="V88" s="62">
        <f>(H88-$C$88)/7</f>
        <v>6.8571428571428568</v>
      </c>
      <c r="W88" s="62">
        <f>(I88-$C$88)/7</f>
        <v>7.2857142857142856</v>
      </c>
      <c r="X88" s="62">
        <f>(J88-$C$88)/7</f>
        <v>8</v>
      </c>
      <c r="Y88" s="62">
        <f>(K88-$C$88)/7</f>
        <v>8.2857142857142865</v>
      </c>
      <c r="Z88" s="62">
        <f>(L88-$C$88)/7</f>
        <v>8.8571428571428577</v>
      </c>
      <c r="AA88" s="62">
        <f>(M88-$C$88)/7</f>
        <v>9.5714285714285712</v>
      </c>
      <c r="AB88" s="62">
        <f>(N88-$C$88)/7</f>
        <v>9.7142857142857135</v>
      </c>
      <c r="AC88" s="56"/>
      <c r="AD88" s="56"/>
      <c r="AE88" s="56"/>
      <c r="AF88" s="56"/>
      <c r="AG88" s="60"/>
    </row>
    <row r="89" spans="1:33" x14ac:dyDescent="0.25">
      <c r="A89" s="33">
        <v>3</v>
      </c>
      <c r="B89" s="47" t="s">
        <v>483</v>
      </c>
      <c r="C89" s="58">
        <v>42895</v>
      </c>
      <c r="D89" s="47" t="s">
        <v>1</v>
      </c>
      <c r="E89" s="47" t="s">
        <v>287</v>
      </c>
      <c r="F89" s="59">
        <v>42942</v>
      </c>
      <c r="G89" s="59">
        <v>42943</v>
      </c>
      <c r="H89" s="59">
        <v>42944</v>
      </c>
      <c r="I89" s="59">
        <v>42947</v>
      </c>
      <c r="J89" s="59">
        <v>42952</v>
      </c>
      <c r="K89" s="59">
        <v>42954</v>
      </c>
      <c r="L89" s="59">
        <v>42958</v>
      </c>
      <c r="M89" s="59">
        <v>42963</v>
      </c>
      <c r="N89" s="59">
        <v>42964</v>
      </c>
      <c r="O89" s="56"/>
      <c r="P89" s="56"/>
      <c r="Q89" s="56"/>
      <c r="R89" s="56"/>
      <c r="S89" s="60"/>
      <c r="T89" s="61">
        <f>(F89-$C$89)/7</f>
        <v>6.7142857142857144</v>
      </c>
      <c r="U89" s="62">
        <f>(G89-$C$89)/7</f>
        <v>6.8571428571428568</v>
      </c>
      <c r="V89" s="62">
        <f>(H89-$C$89)/7</f>
        <v>7</v>
      </c>
      <c r="W89" s="62">
        <f>(I89-$C$89)/7</f>
        <v>7.4285714285714288</v>
      </c>
      <c r="X89" s="62">
        <f>(J89-$C$89)/7</f>
        <v>8.1428571428571423</v>
      </c>
      <c r="Y89" s="62">
        <f>(K89-$C$89)/7</f>
        <v>8.4285714285714288</v>
      </c>
      <c r="Z89" s="62">
        <f>(L89-$C$89)/7</f>
        <v>9</v>
      </c>
      <c r="AA89" s="62">
        <f>(M89-$C$89)/7</f>
        <v>9.7142857142857135</v>
      </c>
      <c r="AB89" s="62">
        <f>(N89-$C$89)/7</f>
        <v>9.8571428571428577</v>
      </c>
      <c r="AC89" s="56"/>
      <c r="AD89" s="56"/>
      <c r="AE89" s="56"/>
      <c r="AF89" s="56"/>
      <c r="AG89" s="60"/>
    </row>
    <row r="90" spans="1:33" x14ac:dyDescent="0.25">
      <c r="A90" s="33">
        <v>3</v>
      </c>
      <c r="B90" s="47" t="s">
        <v>484</v>
      </c>
      <c r="C90" s="58">
        <v>42895</v>
      </c>
      <c r="D90" s="47" t="s">
        <v>1</v>
      </c>
      <c r="E90" s="47" t="s">
        <v>289</v>
      </c>
      <c r="F90" s="59">
        <v>42942</v>
      </c>
      <c r="G90" s="59">
        <v>42943</v>
      </c>
      <c r="H90" s="59">
        <v>42944</v>
      </c>
      <c r="I90" s="59">
        <v>42947</v>
      </c>
      <c r="J90" s="59">
        <v>42952</v>
      </c>
      <c r="K90" s="59">
        <v>42954</v>
      </c>
      <c r="L90" s="59">
        <v>42958</v>
      </c>
      <c r="M90" s="59">
        <v>42963</v>
      </c>
      <c r="N90" s="59">
        <v>42964</v>
      </c>
      <c r="O90" s="56"/>
      <c r="P90" s="56"/>
      <c r="Q90" s="56"/>
      <c r="R90" s="56"/>
      <c r="S90" s="60"/>
      <c r="T90" s="61">
        <f>(F90-$C$90)/7</f>
        <v>6.7142857142857144</v>
      </c>
      <c r="U90" s="62">
        <f>(G90-$C$90)/7</f>
        <v>6.8571428571428568</v>
      </c>
      <c r="V90" s="62">
        <f>(H90-$C$90)/7</f>
        <v>7</v>
      </c>
      <c r="W90" s="62">
        <f>(I90-$C$90)/7</f>
        <v>7.4285714285714288</v>
      </c>
      <c r="X90" s="62">
        <f>(J90-$C$90)/7</f>
        <v>8.1428571428571423</v>
      </c>
      <c r="Y90" s="62">
        <f>(K90-$C$90)/7</f>
        <v>8.4285714285714288</v>
      </c>
      <c r="Z90" s="62">
        <f>(L90-$C$90)/7</f>
        <v>9</v>
      </c>
      <c r="AA90" s="62">
        <f>(M90-$C$90)/7</f>
        <v>9.7142857142857135</v>
      </c>
      <c r="AB90" s="62">
        <f>(N90-$C$90)/7</f>
        <v>9.8571428571428577</v>
      </c>
      <c r="AC90" s="56"/>
      <c r="AD90" s="56"/>
      <c r="AE90" s="56"/>
      <c r="AF90" s="56"/>
      <c r="AG90" s="60"/>
    </row>
    <row r="91" spans="1:33" x14ac:dyDescent="0.25">
      <c r="A91" s="33">
        <v>3</v>
      </c>
      <c r="B91" s="47" t="s">
        <v>485</v>
      </c>
      <c r="C91" s="58">
        <v>42895</v>
      </c>
      <c r="D91" s="47" t="s">
        <v>1</v>
      </c>
      <c r="E91" s="47" t="s">
        <v>290</v>
      </c>
      <c r="F91" s="59">
        <v>42942</v>
      </c>
      <c r="G91" s="59">
        <v>42943</v>
      </c>
      <c r="H91" s="59">
        <v>42944</v>
      </c>
      <c r="I91" s="59">
        <v>42947</v>
      </c>
      <c r="J91" s="59">
        <v>42952</v>
      </c>
      <c r="K91" s="59">
        <v>42954</v>
      </c>
      <c r="L91" s="59">
        <v>42958</v>
      </c>
      <c r="M91" s="59">
        <v>42963</v>
      </c>
      <c r="N91" s="59">
        <v>42964</v>
      </c>
      <c r="O91" s="56"/>
      <c r="P91" s="56"/>
      <c r="Q91" s="56"/>
      <c r="R91" s="56"/>
      <c r="S91" s="60"/>
      <c r="T91" s="61">
        <f>(F91-$C$91)/7</f>
        <v>6.7142857142857144</v>
      </c>
      <c r="U91" s="62">
        <f>(G91-$C$91)/7</f>
        <v>6.8571428571428568</v>
      </c>
      <c r="V91" s="62">
        <f>(H91-$C$91)/7</f>
        <v>7</v>
      </c>
      <c r="W91" s="62">
        <f>(I91-$C$91)/7</f>
        <v>7.4285714285714288</v>
      </c>
      <c r="X91" s="62">
        <f>(J91-$C$91)/7</f>
        <v>8.1428571428571423</v>
      </c>
      <c r="Y91" s="62">
        <f>(K91-$C$91)/7</f>
        <v>8.4285714285714288</v>
      </c>
      <c r="Z91" s="62">
        <f>(L91-$C$91)/7</f>
        <v>9</v>
      </c>
      <c r="AA91" s="62">
        <f>(M91-$C$91)/7</f>
        <v>9.7142857142857135</v>
      </c>
      <c r="AB91" s="62">
        <f>(N91-$C$91)/7</f>
        <v>9.8571428571428577</v>
      </c>
      <c r="AC91" s="56"/>
      <c r="AD91" s="56"/>
      <c r="AE91" s="56"/>
      <c r="AF91" s="56"/>
      <c r="AG91" s="60"/>
    </row>
    <row r="92" spans="1:33" x14ac:dyDescent="0.25">
      <c r="A92" s="33">
        <v>3</v>
      </c>
      <c r="B92" s="47" t="s">
        <v>486</v>
      </c>
      <c r="C92" s="58">
        <v>42895</v>
      </c>
      <c r="D92" s="47" t="s">
        <v>1</v>
      </c>
      <c r="E92" s="47" t="s">
        <v>288</v>
      </c>
      <c r="F92" s="59">
        <v>42942</v>
      </c>
      <c r="G92" s="59">
        <v>42943</v>
      </c>
      <c r="H92" s="59">
        <v>42944</v>
      </c>
      <c r="I92" s="59">
        <v>42947</v>
      </c>
      <c r="J92" s="59">
        <v>42952</v>
      </c>
      <c r="K92" s="59">
        <v>42954</v>
      </c>
      <c r="L92" s="59">
        <v>42958</v>
      </c>
      <c r="M92" s="59">
        <v>42963</v>
      </c>
      <c r="N92" s="59">
        <v>42964</v>
      </c>
      <c r="O92" s="56"/>
      <c r="P92" s="56"/>
      <c r="Q92" s="56"/>
      <c r="R92" s="56"/>
      <c r="S92" s="60"/>
      <c r="T92" s="61">
        <f>(F92-$C$92)/7</f>
        <v>6.7142857142857144</v>
      </c>
      <c r="U92" s="62">
        <f>(G92-$C$92)/7</f>
        <v>6.8571428571428568</v>
      </c>
      <c r="V92" s="62">
        <f>(H92-$C$92)/7</f>
        <v>7</v>
      </c>
      <c r="W92" s="62">
        <f>(I92-$C$92)/7</f>
        <v>7.4285714285714288</v>
      </c>
      <c r="X92" s="62">
        <f>(J92-$C$92)/7</f>
        <v>8.1428571428571423</v>
      </c>
      <c r="Y92" s="62">
        <f>(K92-$C$92)/7</f>
        <v>8.4285714285714288</v>
      </c>
      <c r="Z92" s="62">
        <f>(L92-$C$92)/7</f>
        <v>9</v>
      </c>
      <c r="AA92" s="62">
        <f>(M92-$C$92)/7</f>
        <v>9.7142857142857135</v>
      </c>
      <c r="AB92" s="62">
        <f>(N92-$C$92)/7</f>
        <v>9.8571428571428577</v>
      </c>
      <c r="AC92" s="56"/>
      <c r="AD92" s="56"/>
      <c r="AE92" s="56"/>
      <c r="AF92" s="56"/>
      <c r="AG92" s="60"/>
    </row>
    <row r="93" spans="1:33" x14ac:dyDescent="0.25">
      <c r="A93" s="34">
        <v>9</v>
      </c>
      <c r="B93" s="46" t="s">
        <v>487</v>
      </c>
      <c r="C93" s="68">
        <v>42961</v>
      </c>
      <c r="D93" s="46" t="s">
        <v>2</v>
      </c>
      <c r="E93" s="46" t="s">
        <v>288</v>
      </c>
      <c r="F93" s="69">
        <v>43005</v>
      </c>
      <c r="G93" s="69">
        <v>43006</v>
      </c>
      <c r="H93" s="69">
        <v>43007</v>
      </c>
      <c r="I93" s="69">
        <v>43010</v>
      </c>
      <c r="J93" s="69">
        <v>43015</v>
      </c>
      <c r="K93" s="69">
        <v>43017</v>
      </c>
      <c r="L93" s="69">
        <v>43021</v>
      </c>
      <c r="M93" s="69">
        <v>43026</v>
      </c>
      <c r="N93" s="69">
        <v>43028</v>
      </c>
      <c r="O93" s="29"/>
      <c r="P93" s="29"/>
      <c r="Q93" s="29"/>
      <c r="R93" s="29"/>
      <c r="S93" s="70"/>
      <c r="T93" s="71">
        <f>(F93-$C$93)/7</f>
        <v>6.2857142857142856</v>
      </c>
      <c r="U93" s="72">
        <f>(G93-$C$93)/7</f>
        <v>6.4285714285714288</v>
      </c>
      <c r="V93" s="72">
        <f>(H93-$C$93)/7</f>
        <v>6.5714285714285712</v>
      </c>
      <c r="W93" s="72">
        <f>(I93-$C$93)/7</f>
        <v>7</v>
      </c>
      <c r="X93" s="72">
        <f>(J93-$C$93)/7</f>
        <v>7.7142857142857144</v>
      </c>
      <c r="Y93" s="72">
        <f>(K93-$C$93)/7</f>
        <v>8</v>
      </c>
      <c r="Z93" s="72">
        <f>(L93-$C$93)/7</f>
        <v>8.5714285714285712</v>
      </c>
      <c r="AA93" s="72">
        <f>(M93-$C$93)/7</f>
        <v>9.2857142857142865</v>
      </c>
      <c r="AB93" s="72">
        <f>(N93-$C$93)/7</f>
        <v>9.5714285714285712</v>
      </c>
      <c r="AC93" s="29"/>
      <c r="AD93" s="29"/>
      <c r="AE93" s="29"/>
      <c r="AF93" s="29"/>
      <c r="AG93" s="70"/>
    </row>
    <row r="94" spans="1:33" x14ac:dyDescent="0.25">
      <c r="A94" s="33">
        <v>9</v>
      </c>
      <c r="B94" s="47" t="s">
        <v>488</v>
      </c>
      <c r="C94" s="58">
        <v>42961</v>
      </c>
      <c r="D94" s="47" t="s">
        <v>2</v>
      </c>
      <c r="E94" s="47" t="s">
        <v>287</v>
      </c>
      <c r="F94" s="59">
        <v>43005</v>
      </c>
      <c r="G94" s="59">
        <v>43006</v>
      </c>
      <c r="H94" s="59">
        <v>43007</v>
      </c>
      <c r="I94" s="59">
        <v>43010</v>
      </c>
      <c r="J94" s="59">
        <v>43015</v>
      </c>
      <c r="K94" s="59">
        <v>43017</v>
      </c>
      <c r="L94" s="59">
        <v>43021</v>
      </c>
      <c r="M94" s="59">
        <v>43026</v>
      </c>
      <c r="N94" s="59">
        <v>43028</v>
      </c>
      <c r="O94" s="56"/>
      <c r="P94" s="56"/>
      <c r="Q94" s="56"/>
      <c r="R94" s="56"/>
      <c r="S94" s="60"/>
      <c r="T94" s="61">
        <f>(F94-$C$94)/7</f>
        <v>6.2857142857142856</v>
      </c>
      <c r="U94" s="62">
        <f>(G94-$C$94)/7</f>
        <v>6.4285714285714288</v>
      </c>
      <c r="V94" s="62">
        <f>(H94-$C$94)/7</f>
        <v>6.5714285714285712</v>
      </c>
      <c r="W94" s="62">
        <f>(I94-$C$94)/7</f>
        <v>7</v>
      </c>
      <c r="X94" s="62">
        <f>(J94-$C$94)/7</f>
        <v>7.7142857142857144</v>
      </c>
      <c r="Y94" s="62">
        <f>(K94-$C$94)/7</f>
        <v>8</v>
      </c>
      <c r="Z94" s="62">
        <f>(L94-$C$94)/7</f>
        <v>8.5714285714285712</v>
      </c>
      <c r="AA94" s="62">
        <f>(M94-$C$94)/7</f>
        <v>9.2857142857142865</v>
      </c>
      <c r="AB94" s="62">
        <f>(N94-$C$94)/7</f>
        <v>9.5714285714285712</v>
      </c>
      <c r="AC94" s="56"/>
      <c r="AD94" s="56"/>
      <c r="AE94" s="56"/>
      <c r="AF94" s="56"/>
      <c r="AG94" s="60"/>
    </row>
    <row r="95" spans="1:33" x14ac:dyDescent="0.25">
      <c r="A95" s="33">
        <v>9</v>
      </c>
      <c r="B95" s="47" t="s">
        <v>489</v>
      </c>
      <c r="C95" s="58">
        <v>42961</v>
      </c>
      <c r="D95" s="47" t="s">
        <v>2</v>
      </c>
      <c r="E95" s="47" t="s">
        <v>289</v>
      </c>
      <c r="F95" s="59">
        <v>43005</v>
      </c>
      <c r="G95" s="59">
        <v>43006</v>
      </c>
      <c r="H95" s="59">
        <v>43007</v>
      </c>
      <c r="I95" s="59">
        <v>43010</v>
      </c>
      <c r="J95" s="59">
        <v>43015</v>
      </c>
      <c r="K95" s="59">
        <v>43017</v>
      </c>
      <c r="L95" s="59">
        <v>43021</v>
      </c>
      <c r="M95" s="59">
        <v>43026</v>
      </c>
      <c r="N95" s="59">
        <v>43028</v>
      </c>
      <c r="O95" s="56"/>
      <c r="P95" s="56"/>
      <c r="Q95" s="56"/>
      <c r="R95" s="56"/>
      <c r="S95" s="60"/>
      <c r="T95" s="61">
        <f>(F95-$C$95)/7</f>
        <v>6.2857142857142856</v>
      </c>
      <c r="U95" s="62">
        <f>(G95-$C$95)/7</f>
        <v>6.4285714285714288</v>
      </c>
      <c r="V95" s="62">
        <f>(H95-$C$95)/7</f>
        <v>6.5714285714285712</v>
      </c>
      <c r="W95" s="62">
        <f>(I95-$C$95)/7</f>
        <v>7</v>
      </c>
      <c r="X95" s="62">
        <f>(J95-$C$95)/7</f>
        <v>7.7142857142857144</v>
      </c>
      <c r="Y95" s="62">
        <f>(K95-$C$95)/7</f>
        <v>8</v>
      </c>
      <c r="Z95" s="62">
        <f>(L95-$C$95)/7</f>
        <v>8.5714285714285712</v>
      </c>
      <c r="AA95" s="62">
        <f>(M95-$C$95)/7</f>
        <v>9.2857142857142865</v>
      </c>
      <c r="AB95" s="62">
        <f>(N95-$C$95)/7</f>
        <v>9.5714285714285712</v>
      </c>
      <c r="AC95" s="56"/>
      <c r="AD95" s="56"/>
      <c r="AE95" s="56"/>
      <c r="AF95" s="56"/>
      <c r="AG95" s="60"/>
    </row>
    <row r="96" spans="1:33" x14ac:dyDescent="0.25">
      <c r="A96" s="33">
        <v>9</v>
      </c>
      <c r="B96" s="47" t="s">
        <v>490</v>
      </c>
      <c r="C96" s="58">
        <v>42963</v>
      </c>
      <c r="D96" s="47" t="s">
        <v>2</v>
      </c>
      <c r="E96" s="47" t="s">
        <v>290</v>
      </c>
      <c r="F96" s="59">
        <v>43005</v>
      </c>
      <c r="G96" s="59">
        <v>43006</v>
      </c>
      <c r="H96" s="59">
        <v>43007</v>
      </c>
      <c r="I96" s="59">
        <v>43010</v>
      </c>
      <c r="J96" s="59">
        <v>43015</v>
      </c>
      <c r="K96" s="59">
        <v>43017</v>
      </c>
      <c r="L96" s="59">
        <v>43021</v>
      </c>
      <c r="M96" s="59">
        <v>43026</v>
      </c>
      <c r="N96" s="59">
        <v>43028</v>
      </c>
      <c r="O96" s="56"/>
      <c r="P96" s="56"/>
      <c r="Q96" s="56"/>
      <c r="R96" s="56"/>
      <c r="S96" s="60"/>
      <c r="T96" s="61">
        <f>(F96-$C$96)/7</f>
        <v>6</v>
      </c>
      <c r="U96" s="62">
        <f>(G96-$C$96)/7</f>
        <v>6.1428571428571432</v>
      </c>
      <c r="V96" s="62">
        <f>(H96-$C$96)/7</f>
        <v>6.2857142857142856</v>
      </c>
      <c r="W96" s="62">
        <f>(I96-$C$96)/7</f>
        <v>6.7142857142857144</v>
      </c>
      <c r="X96" s="62">
        <f>(J96-$C$96)/7</f>
        <v>7.4285714285714288</v>
      </c>
      <c r="Y96" s="62">
        <f>(K96-$C$96)/7</f>
        <v>7.7142857142857144</v>
      </c>
      <c r="Z96" s="62">
        <f>(L96-$C$96)/7</f>
        <v>8.2857142857142865</v>
      </c>
      <c r="AA96" s="62">
        <f>(M96-$C$96)/7</f>
        <v>9</v>
      </c>
      <c r="AB96" s="62">
        <f>(N96-$C$96)/7</f>
        <v>9.2857142857142865</v>
      </c>
      <c r="AC96" s="56"/>
      <c r="AD96" s="56"/>
      <c r="AE96" s="56"/>
      <c r="AF96" s="56"/>
      <c r="AG96" s="60"/>
    </row>
    <row r="97" spans="1:33" x14ac:dyDescent="0.25">
      <c r="A97" s="33">
        <v>9</v>
      </c>
      <c r="B97" s="47" t="s">
        <v>491</v>
      </c>
      <c r="C97" s="58">
        <v>42961</v>
      </c>
      <c r="D97" s="47" t="s">
        <v>1</v>
      </c>
      <c r="E97" s="47" t="s">
        <v>290</v>
      </c>
      <c r="F97" s="59">
        <v>43005</v>
      </c>
      <c r="G97" s="59">
        <v>43006</v>
      </c>
      <c r="H97" s="59">
        <v>43007</v>
      </c>
      <c r="I97" s="59">
        <v>43010</v>
      </c>
      <c r="J97" s="59">
        <v>43015</v>
      </c>
      <c r="K97" s="59">
        <v>43017</v>
      </c>
      <c r="L97" s="59">
        <v>43021</v>
      </c>
      <c r="M97" s="59">
        <v>43026</v>
      </c>
      <c r="N97" s="59">
        <v>43028</v>
      </c>
      <c r="O97" s="56"/>
      <c r="P97" s="56"/>
      <c r="Q97" s="56"/>
      <c r="R97" s="56"/>
      <c r="S97" s="60"/>
      <c r="T97" s="61">
        <f>(F97-$C$97)/7</f>
        <v>6.2857142857142856</v>
      </c>
      <c r="U97" s="62">
        <f>(G97-$C$97)/7</f>
        <v>6.4285714285714288</v>
      </c>
      <c r="V97" s="62">
        <f>(H97-$C$97)/7</f>
        <v>6.5714285714285712</v>
      </c>
      <c r="W97" s="62">
        <f>(I97-$C$97)/7</f>
        <v>7</v>
      </c>
      <c r="X97" s="62">
        <f>(J97-$C$97)/7</f>
        <v>7.7142857142857144</v>
      </c>
      <c r="Y97" s="62">
        <f>(K97-$C$97)/7</f>
        <v>8</v>
      </c>
      <c r="Z97" s="62">
        <f>(L97-$C$97)/7</f>
        <v>8.5714285714285712</v>
      </c>
      <c r="AA97" s="62">
        <f>(M97-$C$97)/7</f>
        <v>9.2857142857142865</v>
      </c>
      <c r="AB97" s="62">
        <f>(N97-$C$97)/7</f>
        <v>9.5714285714285712</v>
      </c>
      <c r="AC97" s="56"/>
      <c r="AD97" s="56"/>
      <c r="AE97" s="56"/>
      <c r="AF97" s="56"/>
      <c r="AG97" s="60"/>
    </row>
    <row r="98" spans="1:33" x14ac:dyDescent="0.25">
      <c r="A98" s="33">
        <v>9</v>
      </c>
      <c r="B98" s="47" t="s">
        <v>492</v>
      </c>
      <c r="C98" s="58">
        <v>42962</v>
      </c>
      <c r="D98" s="47" t="s">
        <v>1</v>
      </c>
      <c r="E98" s="47" t="s">
        <v>287</v>
      </c>
      <c r="F98" s="59">
        <v>43005</v>
      </c>
      <c r="G98" s="59">
        <v>43006</v>
      </c>
      <c r="H98" s="59">
        <v>43007</v>
      </c>
      <c r="I98" s="59">
        <v>43010</v>
      </c>
      <c r="J98" s="59">
        <v>43015</v>
      </c>
      <c r="K98" s="59">
        <v>43017</v>
      </c>
      <c r="L98" s="59">
        <v>43021</v>
      </c>
      <c r="M98" s="59">
        <v>43026</v>
      </c>
      <c r="N98" s="59">
        <v>43028</v>
      </c>
      <c r="O98" s="56"/>
      <c r="P98" s="56"/>
      <c r="Q98" s="56"/>
      <c r="R98" s="56"/>
      <c r="S98" s="60"/>
      <c r="T98" s="61">
        <f>(F98-$C$98)/7</f>
        <v>6.1428571428571432</v>
      </c>
      <c r="U98" s="62">
        <f>(G98-$C$98)/7</f>
        <v>6.2857142857142856</v>
      </c>
      <c r="V98" s="62">
        <f>(H98-$C$98)/7</f>
        <v>6.4285714285714288</v>
      </c>
      <c r="W98" s="62">
        <f>(I98-$C$98)/7</f>
        <v>6.8571428571428568</v>
      </c>
      <c r="X98" s="62">
        <f>(J98-$C$98)/7</f>
        <v>7.5714285714285712</v>
      </c>
      <c r="Y98" s="62">
        <f>(K98-$C$98)/7</f>
        <v>7.8571428571428568</v>
      </c>
      <c r="Z98" s="62">
        <f>(L98-$C$98)/7</f>
        <v>8.4285714285714288</v>
      </c>
      <c r="AA98" s="62">
        <f>(M98-$C$98)/7</f>
        <v>9.1428571428571423</v>
      </c>
      <c r="AB98" s="62">
        <f>(N98-$C$98)/7</f>
        <v>9.4285714285714288</v>
      </c>
      <c r="AC98" s="56"/>
      <c r="AD98" s="56"/>
      <c r="AE98" s="56"/>
      <c r="AF98" s="56"/>
      <c r="AG98" s="60"/>
    </row>
    <row r="99" spans="1:33" x14ac:dyDescent="0.25">
      <c r="A99" s="33">
        <v>9</v>
      </c>
      <c r="B99" s="47" t="s">
        <v>493</v>
      </c>
      <c r="C99" s="58">
        <v>42962</v>
      </c>
      <c r="D99" s="47" t="s">
        <v>1</v>
      </c>
      <c r="E99" s="47" t="s">
        <v>288</v>
      </c>
      <c r="F99" s="59">
        <v>43005</v>
      </c>
      <c r="G99" s="59">
        <v>43006</v>
      </c>
      <c r="H99" s="59">
        <v>43007</v>
      </c>
      <c r="I99" s="59">
        <v>43010</v>
      </c>
      <c r="J99" s="59">
        <v>43015</v>
      </c>
      <c r="K99" s="59">
        <v>43017</v>
      </c>
      <c r="L99" s="59">
        <v>43021</v>
      </c>
      <c r="M99" s="59">
        <v>43026</v>
      </c>
      <c r="N99" s="59">
        <v>43028</v>
      </c>
      <c r="O99" s="56"/>
      <c r="P99" s="56"/>
      <c r="Q99" s="56"/>
      <c r="R99" s="56"/>
      <c r="S99" s="60"/>
      <c r="T99" s="61">
        <f>(F99-$C$99)/7</f>
        <v>6.1428571428571432</v>
      </c>
      <c r="U99" s="62">
        <f>(G99-$C$99)/7</f>
        <v>6.2857142857142856</v>
      </c>
      <c r="V99" s="62">
        <f>(H99-$C$99)/7</f>
        <v>6.4285714285714288</v>
      </c>
      <c r="W99" s="62">
        <f>(I99-$C$99)/7</f>
        <v>6.8571428571428568</v>
      </c>
      <c r="X99" s="62">
        <f>(J99-$C$99)/7</f>
        <v>7.5714285714285712</v>
      </c>
      <c r="Y99" s="62">
        <f>(K99-$C$99)/7</f>
        <v>7.8571428571428568</v>
      </c>
      <c r="Z99" s="62">
        <f>(L99-$C$99)/7</f>
        <v>8.4285714285714288</v>
      </c>
      <c r="AA99" s="62">
        <f>(M99-$C$99)/7</f>
        <v>9.1428571428571423</v>
      </c>
      <c r="AB99" s="62">
        <f>(N99-$C$99)/7</f>
        <v>9.4285714285714288</v>
      </c>
      <c r="AC99" s="56"/>
      <c r="AD99" s="56"/>
      <c r="AE99" s="56"/>
      <c r="AF99" s="56"/>
      <c r="AG99" s="60"/>
    </row>
    <row r="100" spans="1:33" x14ac:dyDescent="0.25">
      <c r="A100" s="33">
        <v>9</v>
      </c>
      <c r="B100" s="47" t="s">
        <v>494</v>
      </c>
      <c r="C100" s="58">
        <v>42962</v>
      </c>
      <c r="D100" s="47" t="s">
        <v>1</v>
      </c>
      <c r="E100" s="47" t="s">
        <v>289</v>
      </c>
      <c r="F100" s="59">
        <v>43005</v>
      </c>
      <c r="G100" s="59">
        <v>43006</v>
      </c>
      <c r="H100" s="59">
        <v>43007</v>
      </c>
      <c r="I100" s="59">
        <v>43010</v>
      </c>
      <c r="J100" s="59">
        <v>43015</v>
      </c>
      <c r="K100" s="59">
        <v>43017</v>
      </c>
      <c r="L100" s="59">
        <v>43021</v>
      </c>
      <c r="M100" s="59">
        <v>43026</v>
      </c>
      <c r="N100" s="59">
        <v>43028</v>
      </c>
      <c r="O100" s="56"/>
      <c r="P100" s="56"/>
      <c r="Q100" s="56"/>
      <c r="R100" s="56"/>
      <c r="S100" s="60"/>
      <c r="T100" s="61">
        <f>(F100-$C$100)/7</f>
        <v>6.1428571428571432</v>
      </c>
      <c r="U100" s="62">
        <f>(G100-$C$100)/7</f>
        <v>6.2857142857142856</v>
      </c>
      <c r="V100" s="62">
        <f>(H100-$C$100)/7</f>
        <v>6.4285714285714288</v>
      </c>
      <c r="W100" s="62">
        <f>(I100-$C$100)/7</f>
        <v>6.8571428571428568</v>
      </c>
      <c r="X100" s="62">
        <f>(J100-$C$100)/7</f>
        <v>7.5714285714285712</v>
      </c>
      <c r="Y100" s="62">
        <f>(K100-$C$100)/7</f>
        <v>7.8571428571428568</v>
      </c>
      <c r="Z100" s="62">
        <f>(L100-$C$100)/7</f>
        <v>8.4285714285714288</v>
      </c>
      <c r="AA100" s="62">
        <f>(M100-$C$100)/7</f>
        <v>9.1428571428571423</v>
      </c>
      <c r="AB100" s="62">
        <f>(N100-$C$100)/7</f>
        <v>9.4285714285714288</v>
      </c>
      <c r="AC100" s="56"/>
      <c r="AD100" s="56"/>
      <c r="AE100" s="56"/>
      <c r="AF100" s="56"/>
      <c r="AG100" s="60"/>
    </row>
    <row r="101" spans="1:33" x14ac:dyDescent="0.25">
      <c r="A101" s="33">
        <v>9</v>
      </c>
      <c r="B101" s="47" t="s">
        <v>495</v>
      </c>
      <c r="C101" s="58">
        <v>42962</v>
      </c>
      <c r="D101" s="47" t="s">
        <v>1</v>
      </c>
      <c r="E101" s="47" t="s">
        <v>287</v>
      </c>
      <c r="F101" s="59">
        <v>43005</v>
      </c>
      <c r="G101" s="59">
        <v>43006</v>
      </c>
      <c r="H101" s="59">
        <v>43007</v>
      </c>
      <c r="I101" s="59">
        <v>43010</v>
      </c>
      <c r="J101" s="59">
        <v>43015</v>
      </c>
      <c r="K101" s="59">
        <v>43017</v>
      </c>
      <c r="L101" s="59">
        <v>43021</v>
      </c>
      <c r="M101" s="59">
        <v>43026</v>
      </c>
      <c r="N101" s="59">
        <v>43028</v>
      </c>
      <c r="O101" s="56"/>
      <c r="P101" s="56"/>
      <c r="Q101" s="56"/>
      <c r="R101" s="56"/>
      <c r="S101" s="60"/>
      <c r="T101" s="61">
        <f>(F101-$C$101)/7</f>
        <v>6.1428571428571432</v>
      </c>
      <c r="U101" s="62">
        <f>(G101-$C$101)/7</f>
        <v>6.2857142857142856</v>
      </c>
      <c r="V101" s="62">
        <f>(H101-$C$101)/7</f>
        <v>6.4285714285714288</v>
      </c>
      <c r="W101" s="62">
        <f>(I101-$C$101)/7</f>
        <v>6.8571428571428568</v>
      </c>
      <c r="X101" s="62">
        <f>(J101-$C$101)/7</f>
        <v>7.5714285714285712</v>
      </c>
      <c r="Y101" s="62">
        <f>(K101-$C$101)/7</f>
        <v>7.8571428571428568</v>
      </c>
      <c r="Z101" s="62">
        <f>(L101-$C$101)/7</f>
        <v>8.4285714285714288</v>
      </c>
      <c r="AA101" s="62">
        <f>(M101-$C$101)/7</f>
        <v>9.1428571428571423</v>
      </c>
      <c r="AB101" s="62">
        <f>(N101-$C$101)/7</f>
        <v>9.4285714285714288</v>
      </c>
      <c r="AC101" s="56"/>
      <c r="AD101" s="56"/>
      <c r="AE101" s="56"/>
      <c r="AF101" s="56"/>
      <c r="AG101" s="60"/>
    </row>
    <row r="102" spans="1:33" x14ac:dyDescent="0.25">
      <c r="A102" s="33">
        <v>9</v>
      </c>
      <c r="B102" s="47" t="s">
        <v>496</v>
      </c>
      <c r="C102" s="58">
        <v>42962</v>
      </c>
      <c r="D102" s="47" t="s">
        <v>1</v>
      </c>
      <c r="E102" s="47" t="s">
        <v>289</v>
      </c>
      <c r="F102" s="59">
        <v>43005</v>
      </c>
      <c r="G102" s="59">
        <v>43006</v>
      </c>
      <c r="H102" s="59">
        <v>43007</v>
      </c>
      <c r="I102" s="59">
        <v>43010</v>
      </c>
      <c r="J102" s="59">
        <v>43015</v>
      </c>
      <c r="K102" s="59">
        <v>43017</v>
      </c>
      <c r="L102" s="59">
        <v>43021</v>
      </c>
      <c r="M102" s="59">
        <v>43026</v>
      </c>
      <c r="N102" s="59">
        <v>43028</v>
      </c>
      <c r="O102" s="56"/>
      <c r="P102" s="56"/>
      <c r="Q102" s="56"/>
      <c r="R102" s="56"/>
      <c r="S102" s="60"/>
      <c r="T102" s="61">
        <f>(F102-$C$102)/7</f>
        <v>6.1428571428571432</v>
      </c>
      <c r="U102" s="62">
        <f>(G102-$C$102)/7</f>
        <v>6.2857142857142856</v>
      </c>
      <c r="V102" s="62">
        <f>(H102-$C$102)/7</f>
        <v>6.4285714285714288</v>
      </c>
      <c r="W102" s="62">
        <f>(I102-$C$102)/7</f>
        <v>6.8571428571428568</v>
      </c>
      <c r="X102" s="62">
        <f>(J102-$C$102)/7</f>
        <v>7.5714285714285712</v>
      </c>
      <c r="Y102" s="62">
        <f>(K102-$C$102)/7</f>
        <v>7.8571428571428568</v>
      </c>
      <c r="Z102" s="62">
        <f>(L102-$C$102)/7</f>
        <v>8.4285714285714288</v>
      </c>
      <c r="AA102" s="62">
        <f>(M102-$C$102)/7</f>
        <v>9.1428571428571423</v>
      </c>
      <c r="AB102" s="62">
        <f>(N102-$C$102)/7</f>
        <v>9.4285714285714288</v>
      </c>
      <c r="AC102" s="56"/>
      <c r="AD102" s="56"/>
      <c r="AE102" s="56"/>
      <c r="AF102" s="56"/>
      <c r="AG102" s="60"/>
    </row>
    <row r="103" spans="1:33" x14ac:dyDescent="0.25">
      <c r="A103" s="33">
        <v>9</v>
      </c>
      <c r="B103" s="47" t="s">
        <v>497</v>
      </c>
      <c r="C103" s="58">
        <v>42962</v>
      </c>
      <c r="D103" s="47" t="s">
        <v>1</v>
      </c>
      <c r="E103" s="47" t="s">
        <v>288</v>
      </c>
      <c r="F103" s="59">
        <v>43005</v>
      </c>
      <c r="G103" s="59">
        <v>43006</v>
      </c>
      <c r="H103" s="59">
        <v>43007</v>
      </c>
      <c r="I103" s="59">
        <v>43010</v>
      </c>
      <c r="J103" s="59">
        <v>43015</v>
      </c>
      <c r="K103" s="59">
        <v>43017</v>
      </c>
      <c r="L103" s="59">
        <v>43021</v>
      </c>
      <c r="M103" s="59">
        <v>43026</v>
      </c>
      <c r="N103" s="59">
        <v>43028</v>
      </c>
      <c r="O103" s="56"/>
      <c r="P103" s="56"/>
      <c r="Q103" s="56"/>
      <c r="R103" s="56"/>
      <c r="S103" s="60"/>
      <c r="T103" s="61">
        <f>(F103-$C$103)/7</f>
        <v>6.1428571428571432</v>
      </c>
      <c r="U103" s="62">
        <f>(G103-$C$103)/7</f>
        <v>6.2857142857142856</v>
      </c>
      <c r="V103" s="62">
        <f>(H103-$C$103)/7</f>
        <v>6.4285714285714288</v>
      </c>
      <c r="W103" s="62">
        <f>(I103-$C$103)/7</f>
        <v>6.8571428571428568</v>
      </c>
      <c r="X103" s="62">
        <f>(J103-$C$103)/7</f>
        <v>7.5714285714285712</v>
      </c>
      <c r="Y103" s="62">
        <f>(K103-$C$103)/7</f>
        <v>7.8571428571428568</v>
      </c>
      <c r="Z103" s="62">
        <f>(L103-$C$103)/7</f>
        <v>8.4285714285714288</v>
      </c>
      <c r="AA103" s="62">
        <f>(M103-$C$103)/7</f>
        <v>9.1428571428571423</v>
      </c>
      <c r="AB103" s="62">
        <f>(N103-$C$103)/7</f>
        <v>9.4285714285714288</v>
      </c>
      <c r="AC103" s="56"/>
      <c r="AD103" s="56"/>
      <c r="AE103" s="56"/>
      <c r="AF103" s="56"/>
      <c r="AG103" s="60"/>
    </row>
    <row r="104" spans="1:33" x14ac:dyDescent="0.25">
      <c r="A104" s="33">
        <v>9</v>
      </c>
      <c r="B104" s="47" t="s">
        <v>498</v>
      </c>
      <c r="C104" s="58">
        <v>42962</v>
      </c>
      <c r="D104" s="47" t="s">
        <v>1</v>
      </c>
      <c r="E104" s="47" t="s">
        <v>290</v>
      </c>
      <c r="F104" s="59">
        <v>43005</v>
      </c>
      <c r="G104" s="59">
        <v>43006</v>
      </c>
      <c r="H104" s="59">
        <v>43007</v>
      </c>
      <c r="I104" s="59">
        <v>43010</v>
      </c>
      <c r="J104" s="59">
        <v>43015</v>
      </c>
      <c r="K104" s="59">
        <v>43017</v>
      </c>
      <c r="L104" s="59">
        <v>43021</v>
      </c>
      <c r="M104" s="59">
        <v>43026</v>
      </c>
      <c r="N104" s="59">
        <v>43028</v>
      </c>
      <c r="O104" s="56"/>
      <c r="P104" s="56"/>
      <c r="Q104" s="56"/>
      <c r="R104" s="56"/>
      <c r="S104" s="60"/>
      <c r="T104" s="61">
        <f>(F104-$C$104)/7</f>
        <v>6.1428571428571432</v>
      </c>
      <c r="U104" s="62">
        <f>(G104-$C$104)/7</f>
        <v>6.2857142857142856</v>
      </c>
      <c r="V104" s="62">
        <f>(H104-$C$104)/7</f>
        <v>6.4285714285714288</v>
      </c>
      <c r="W104" s="62">
        <f>(I104-$C$104)/7</f>
        <v>6.8571428571428568</v>
      </c>
      <c r="X104" s="62">
        <f>(J104-$C$104)/7</f>
        <v>7.5714285714285712</v>
      </c>
      <c r="Y104" s="62">
        <f>(K104-$C$104)/7</f>
        <v>7.8571428571428568</v>
      </c>
      <c r="Z104" s="62">
        <f>(L104-$C$104)/7</f>
        <v>8.4285714285714288</v>
      </c>
      <c r="AA104" s="62">
        <f>(M104-$C$104)/7</f>
        <v>9.1428571428571423</v>
      </c>
      <c r="AB104" s="62">
        <f>(N104-$C$104)/7</f>
        <v>9.4285714285714288</v>
      </c>
      <c r="AC104" s="56"/>
      <c r="AD104" s="56"/>
      <c r="AE104" s="56"/>
      <c r="AF104" s="56"/>
      <c r="AG104" s="60"/>
    </row>
    <row r="105" spans="1:33" x14ac:dyDescent="0.25">
      <c r="A105" s="33">
        <v>9</v>
      </c>
      <c r="B105" s="47" t="s">
        <v>499</v>
      </c>
      <c r="C105" s="58">
        <v>42961</v>
      </c>
      <c r="D105" s="47" t="s">
        <v>1</v>
      </c>
      <c r="E105" s="47" t="s">
        <v>287</v>
      </c>
      <c r="F105" s="59">
        <v>43005</v>
      </c>
      <c r="G105" s="59">
        <v>43006</v>
      </c>
      <c r="H105" s="59">
        <v>43007</v>
      </c>
      <c r="I105" s="59">
        <v>43010</v>
      </c>
      <c r="J105" s="59">
        <v>43015</v>
      </c>
      <c r="K105" s="59">
        <v>43017</v>
      </c>
      <c r="L105" s="59">
        <v>43021</v>
      </c>
      <c r="M105" s="59">
        <v>43026</v>
      </c>
      <c r="N105" s="59">
        <v>43028</v>
      </c>
      <c r="O105" s="56"/>
      <c r="P105" s="56"/>
      <c r="Q105" s="56"/>
      <c r="R105" s="56"/>
      <c r="S105" s="60"/>
      <c r="T105" s="61">
        <f>(F105-$C$105)/7</f>
        <v>6.2857142857142856</v>
      </c>
      <c r="U105" s="62">
        <f>(G105-$C$105)/7</f>
        <v>6.4285714285714288</v>
      </c>
      <c r="V105" s="62">
        <f>(H105-$C$105)/7</f>
        <v>6.5714285714285712</v>
      </c>
      <c r="W105" s="62">
        <f>(I105-$C$105)/7</f>
        <v>7</v>
      </c>
      <c r="X105" s="62">
        <f>(J105-$C$105)/7</f>
        <v>7.7142857142857144</v>
      </c>
      <c r="Y105" s="62">
        <f>(K105-$C$105)/7</f>
        <v>8</v>
      </c>
      <c r="Z105" s="62">
        <f>(L105-$C$105)/7</f>
        <v>8.5714285714285712</v>
      </c>
      <c r="AA105" s="62">
        <f>(M105-$C$105)/7</f>
        <v>9.2857142857142865</v>
      </c>
      <c r="AB105" s="62">
        <f>(N105-$C$105)/7</f>
        <v>9.5714285714285712</v>
      </c>
      <c r="AC105" s="56"/>
      <c r="AD105" s="56"/>
      <c r="AE105" s="56"/>
      <c r="AF105" s="56"/>
      <c r="AG105" s="60"/>
    </row>
    <row r="106" spans="1:33" x14ac:dyDescent="0.25">
      <c r="A106" s="33">
        <v>9</v>
      </c>
      <c r="B106" s="47" t="s">
        <v>500</v>
      </c>
      <c r="C106" s="58">
        <v>42962</v>
      </c>
      <c r="D106" s="47" t="s">
        <v>1</v>
      </c>
      <c r="E106" s="47" t="s">
        <v>289</v>
      </c>
      <c r="F106" s="59">
        <v>43005</v>
      </c>
      <c r="G106" s="59">
        <v>43006</v>
      </c>
      <c r="H106" s="59">
        <v>43007</v>
      </c>
      <c r="I106" s="59">
        <v>43010</v>
      </c>
      <c r="J106" s="59">
        <v>43015</v>
      </c>
      <c r="K106" s="59">
        <v>43017</v>
      </c>
      <c r="L106" s="59">
        <v>43021</v>
      </c>
      <c r="M106" s="59">
        <v>43026</v>
      </c>
      <c r="N106" s="59">
        <v>43028</v>
      </c>
      <c r="O106" s="56"/>
      <c r="P106" s="56"/>
      <c r="Q106" s="56"/>
      <c r="R106" s="56"/>
      <c r="S106" s="60"/>
      <c r="T106" s="61">
        <f>(F106-$C$106)/7</f>
        <v>6.1428571428571432</v>
      </c>
      <c r="U106" s="62">
        <f>(G106-$C$106)/7</f>
        <v>6.2857142857142856</v>
      </c>
      <c r="V106" s="62">
        <f>(H106-$C$106)/7</f>
        <v>6.4285714285714288</v>
      </c>
      <c r="W106" s="62">
        <f>(I106-$C$106)/7</f>
        <v>6.8571428571428568</v>
      </c>
      <c r="X106" s="62">
        <f>(J106-$C$106)/7</f>
        <v>7.5714285714285712</v>
      </c>
      <c r="Y106" s="62">
        <f>(K106-$C$106)/7</f>
        <v>7.8571428571428568</v>
      </c>
      <c r="Z106" s="62">
        <f>(L106-$C$106)/7</f>
        <v>8.4285714285714288</v>
      </c>
      <c r="AA106" s="62">
        <f>(M106-$C$106)/7</f>
        <v>9.1428571428571423</v>
      </c>
      <c r="AB106" s="62">
        <f>(N106-$C$106)/7</f>
        <v>9.4285714285714288</v>
      </c>
      <c r="AC106" s="56"/>
      <c r="AD106" s="56"/>
      <c r="AE106" s="56"/>
      <c r="AF106" s="56"/>
      <c r="AG106" s="60"/>
    </row>
    <row r="107" spans="1:33" x14ac:dyDescent="0.25">
      <c r="A107" s="33">
        <v>9</v>
      </c>
      <c r="B107" s="47" t="s">
        <v>501</v>
      </c>
      <c r="C107" s="58">
        <v>42962</v>
      </c>
      <c r="D107" s="47" t="s">
        <v>1</v>
      </c>
      <c r="E107" s="47" t="s">
        <v>290</v>
      </c>
      <c r="F107" s="59">
        <v>43005</v>
      </c>
      <c r="G107" s="59">
        <v>43006</v>
      </c>
      <c r="H107" s="59">
        <v>43007</v>
      </c>
      <c r="I107" s="59">
        <v>43010</v>
      </c>
      <c r="J107" s="59">
        <v>43015</v>
      </c>
      <c r="K107" s="59">
        <v>43017</v>
      </c>
      <c r="L107" s="59">
        <v>43021</v>
      </c>
      <c r="M107" s="59">
        <v>43026</v>
      </c>
      <c r="N107" s="59">
        <v>43028</v>
      </c>
      <c r="O107" s="56"/>
      <c r="P107" s="56"/>
      <c r="Q107" s="56"/>
      <c r="R107" s="56"/>
      <c r="S107" s="60"/>
      <c r="T107" s="61">
        <f>(F107-$C$107)/7</f>
        <v>6.1428571428571432</v>
      </c>
      <c r="U107" s="62">
        <f>(G107-$C$107)/7</f>
        <v>6.2857142857142856</v>
      </c>
      <c r="V107" s="62">
        <f>(H107-$C$107)/7</f>
        <v>6.4285714285714288</v>
      </c>
      <c r="W107" s="62">
        <f>(I107-$C$107)/7</f>
        <v>6.8571428571428568</v>
      </c>
      <c r="X107" s="62">
        <f>(J107-$C$107)/7</f>
        <v>7.5714285714285712</v>
      </c>
      <c r="Y107" s="62">
        <f>(K107-$C$107)/7</f>
        <v>7.8571428571428568</v>
      </c>
      <c r="Z107" s="62">
        <f>(L107-$C$107)/7</f>
        <v>8.4285714285714288</v>
      </c>
      <c r="AA107" s="62">
        <f>(M107-$C$107)/7</f>
        <v>9.1428571428571423</v>
      </c>
      <c r="AB107" s="62">
        <f>(N107-$C$107)/7</f>
        <v>9.4285714285714288</v>
      </c>
      <c r="AC107" s="56"/>
      <c r="AD107" s="56"/>
      <c r="AE107" s="56"/>
      <c r="AF107" s="56"/>
      <c r="AG107" s="60"/>
    </row>
    <row r="108" spans="1:33" x14ac:dyDescent="0.25">
      <c r="A108" s="33">
        <v>9</v>
      </c>
      <c r="B108" s="47" t="s">
        <v>502</v>
      </c>
      <c r="C108" s="58">
        <v>42962</v>
      </c>
      <c r="D108" s="47" t="s">
        <v>1</v>
      </c>
      <c r="E108" s="47" t="s">
        <v>290</v>
      </c>
      <c r="F108" s="59">
        <v>43005</v>
      </c>
      <c r="G108" s="59">
        <v>43006</v>
      </c>
      <c r="H108" s="59">
        <v>43007</v>
      </c>
      <c r="I108" s="59">
        <v>43010</v>
      </c>
      <c r="J108" s="59">
        <v>43015</v>
      </c>
      <c r="K108" s="59">
        <v>43017</v>
      </c>
      <c r="L108" s="59">
        <v>43021</v>
      </c>
      <c r="M108" s="59">
        <v>43026</v>
      </c>
      <c r="N108" s="59">
        <v>43028</v>
      </c>
      <c r="O108" s="56"/>
      <c r="P108" s="56"/>
      <c r="Q108" s="56"/>
      <c r="R108" s="56"/>
      <c r="S108" s="60"/>
      <c r="T108" s="61">
        <f>(F108-$C$108)/7</f>
        <v>6.1428571428571432</v>
      </c>
      <c r="U108" s="62">
        <f>(G108-$C$108)/7</f>
        <v>6.2857142857142856</v>
      </c>
      <c r="V108" s="62">
        <f>(H108-$C$108)/7</f>
        <v>6.4285714285714288</v>
      </c>
      <c r="W108" s="62">
        <f>(I108-$C$108)/7</f>
        <v>6.8571428571428568</v>
      </c>
      <c r="X108" s="62">
        <f>(J108-$C$108)/7</f>
        <v>7.5714285714285712</v>
      </c>
      <c r="Y108" s="62">
        <f>(K108-$C$108)/7</f>
        <v>7.8571428571428568</v>
      </c>
      <c r="Z108" s="62">
        <f>(L108-$C$108)/7</f>
        <v>8.4285714285714288</v>
      </c>
      <c r="AA108" s="62">
        <f>(M108-$C$108)/7</f>
        <v>9.1428571428571423</v>
      </c>
      <c r="AB108" s="62">
        <f>(N108-$C$108)/7</f>
        <v>9.4285714285714288</v>
      </c>
      <c r="AC108" s="56"/>
      <c r="AD108" s="56"/>
      <c r="AE108" s="56"/>
      <c r="AF108" s="56"/>
      <c r="AG108" s="60"/>
    </row>
    <row r="109" spans="1:33" x14ac:dyDescent="0.25">
      <c r="A109" s="33">
        <v>9</v>
      </c>
      <c r="B109" s="47" t="s">
        <v>503</v>
      </c>
      <c r="C109" s="58">
        <v>42963</v>
      </c>
      <c r="D109" s="47" t="s">
        <v>1</v>
      </c>
      <c r="E109" s="47" t="s">
        <v>287</v>
      </c>
      <c r="F109" s="59">
        <v>43005</v>
      </c>
      <c r="G109" s="59">
        <v>43006</v>
      </c>
      <c r="H109" s="59">
        <v>43007</v>
      </c>
      <c r="I109" s="59">
        <v>43010</v>
      </c>
      <c r="J109" s="59">
        <v>43015</v>
      </c>
      <c r="K109" s="59">
        <v>43017</v>
      </c>
      <c r="L109" s="59">
        <v>43021</v>
      </c>
      <c r="M109" s="59">
        <v>43026</v>
      </c>
      <c r="N109" s="59">
        <v>43028</v>
      </c>
      <c r="O109" s="56"/>
      <c r="P109" s="56"/>
      <c r="Q109" s="56"/>
      <c r="R109" s="56"/>
      <c r="S109" s="60"/>
      <c r="T109" s="61">
        <f>(F109-$C$109)/7</f>
        <v>6</v>
      </c>
      <c r="U109" s="62">
        <f>(G109-$C$109)/7</f>
        <v>6.1428571428571432</v>
      </c>
      <c r="V109" s="62">
        <f>(H109-$C$109)/7</f>
        <v>6.2857142857142856</v>
      </c>
      <c r="W109" s="62">
        <f>(I109-$C$109)/7</f>
        <v>6.7142857142857144</v>
      </c>
      <c r="X109" s="62">
        <f>(J109-$C$109)/7</f>
        <v>7.4285714285714288</v>
      </c>
      <c r="Y109" s="62">
        <f>(K109-$C$109)/7</f>
        <v>7.7142857142857144</v>
      </c>
      <c r="Z109" s="62">
        <f>(L109-$C$109)/7</f>
        <v>8.2857142857142865</v>
      </c>
      <c r="AA109" s="62">
        <f>(M109-$C$109)/7</f>
        <v>9</v>
      </c>
      <c r="AB109" s="62">
        <f>(N109-$C$109)/7</f>
        <v>9.2857142857142865</v>
      </c>
      <c r="AC109" s="56"/>
      <c r="AD109" s="56"/>
      <c r="AE109" s="56"/>
      <c r="AF109" s="56"/>
      <c r="AG109" s="60"/>
    </row>
    <row r="110" spans="1:33" x14ac:dyDescent="0.25">
      <c r="A110" s="35">
        <v>9</v>
      </c>
      <c r="B110" s="65" t="s">
        <v>504</v>
      </c>
      <c r="C110" s="73">
        <v>42962</v>
      </c>
      <c r="D110" s="65" t="s">
        <v>1</v>
      </c>
      <c r="E110" s="65" t="s">
        <v>289</v>
      </c>
      <c r="F110" s="74">
        <v>43005</v>
      </c>
      <c r="G110" s="74">
        <v>43006</v>
      </c>
      <c r="H110" s="74">
        <v>43007</v>
      </c>
      <c r="I110" s="74">
        <v>43010</v>
      </c>
      <c r="J110" s="74">
        <v>43015</v>
      </c>
      <c r="K110" s="74">
        <v>43017</v>
      </c>
      <c r="L110" s="74">
        <v>43021</v>
      </c>
      <c r="M110" s="74">
        <v>43026</v>
      </c>
      <c r="N110" s="74">
        <v>43028</v>
      </c>
      <c r="O110" s="30"/>
      <c r="P110" s="30"/>
      <c r="Q110" s="30"/>
      <c r="R110" s="30"/>
      <c r="S110" s="75"/>
      <c r="T110" s="76">
        <f>(F110-$C$110)/7</f>
        <v>6.1428571428571432</v>
      </c>
      <c r="U110" s="77">
        <f>(G110-$C$110)/7</f>
        <v>6.2857142857142856</v>
      </c>
      <c r="V110" s="77">
        <f>(H110-$C$110)/7</f>
        <v>6.4285714285714288</v>
      </c>
      <c r="W110" s="77">
        <f>(I110-$C$110)/7</f>
        <v>6.8571428571428568</v>
      </c>
      <c r="X110" s="77">
        <f>(J110-$C$110)/7</f>
        <v>7.5714285714285712</v>
      </c>
      <c r="Y110" s="77">
        <f>(K110-$C$110)/7</f>
        <v>7.8571428571428568</v>
      </c>
      <c r="Z110" s="77">
        <f>(L110-$C$110)/7</f>
        <v>8.4285714285714288</v>
      </c>
      <c r="AA110" s="77">
        <f>(M110-$C$110)/7</f>
        <v>9.1428571428571423</v>
      </c>
      <c r="AB110" s="77">
        <f>(N110-$C$110)/7</f>
        <v>9.4285714285714288</v>
      </c>
      <c r="AC110" s="30"/>
      <c r="AD110" s="30"/>
      <c r="AE110" s="30"/>
      <c r="AF110" s="30"/>
      <c r="AG110" s="75"/>
    </row>
    <row r="111" spans="1:33" x14ac:dyDescent="0.25">
      <c r="A111" s="33">
        <v>10</v>
      </c>
      <c r="B111" s="47" t="s">
        <v>505</v>
      </c>
      <c r="C111" s="58">
        <v>42970</v>
      </c>
      <c r="D111" s="47" t="s">
        <v>2</v>
      </c>
      <c r="E111" s="47" t="s">
        <v>288</v>
      </c>
      <c r="F111" s="56"/>
      <c r="G111" s="56"/>
      <c r="H111" s="56"/>
      <c r="I111" s="56"/>
      <c r="J111" s="56"/>
      <c r="K111" s="56"/>
      <c r="L111" s="56"/>
      <c r="M111" s="56"/>
      <c r="N111" s="56"/>
      <c r="O111" s="59">
        <v>43016</v>
      </c>
      <c r="P111" s="59">
        <v>43018</v>
      </c>
      <c r="Q111" s="59">
        <v>43019</v>
      </c>
      <c r="R111" s="59">
        <v>43044</v>
      </c>
      <c r="S111" s="63">
        <v>43047</v>
      </c>
      <c r="T111" s="33"/>
      <c r="U111" s="56"/>
      <c r="V111" s="56"/>
      <c r="W111" s="56"/>
      <c r="X111" s="56"/>
      <c r="Y111" s="56"/>
      <c r="Z111" s="56"/>
      <c r="AA111" s="56"/>
      <c r="AB111" s="56"/>
      <c r="AC111" s="62">
        <f>(O111-$C$111)/7</f>
        <v>6.5714285714285712</v>
      </c>
      <c r="AD111" s="62">
        <f>(P111-$C$111)/7</f>
        <v>6.8571428571428568</v>
      </c>
      <c r="AE111" s="62">
        <f>(Q111-$C$111)/7</f>
        <v>7</v>
      </c>
      <c r="AF111" s="62">
        <f>(R111-$C$111)/7</f>
        <v>10.571428571428571</v>
      </c>
      <c r="AG111" s="64">
        <f>(S111-$C$111)/7</f>
        <v>11</v>
      </c>
    </row>
    <row r="112" spans="1:33" x14ac:dyDescent="0.25">
      <c r="A112" s="33">
        <v>10</v>
      </c>
      <c r="B112" s="47" t="s">
        <v>506</v>
      </c>
      <c r="C112" s="58">
        <v>42970</v>
      </c>
      <c r="D112" s="47" t="s">
        <v>2</v>
      </c>
      <c r="E112" s="47" t="s">
        <v>289</v>
      </c>
      <c r="F112" s="56"/>
      <c r="G112" s="56"/>
      <c r="H112" s="56"/>
      <c r="I112" s="56"/>
      <c r="J112" s="56"/>
      <c r="K112" s="56"/>
      <c r="L112" s="56"/>
      <c r="M112" s="56"/>
      <c r="N112" s="56"/>
      <c r="O112" s="59">
        <v>43016</v>
      </c>
      <c r="P112" s="59">
        <v>43018</v>
      </c>
      <c r="Q112" s="59">
        <v>43019</v>
      </c>
      <c r="R112" s="59">
        <v>43044</v>
      </c>
      <c r="S112" s="63">
        <v>43047</v>
      </c>
      <c r="T112" s="33"/>
      <c r="U112" s="56"/>
      <c r="V112" s="56"/>
      <c r="W112" s="56"/>
      <c r="X112" s="56"/>
      <c r="Y112" s="56"/>
      <c r="Z112" s="56"/>
      <c r="AA112" s="56"/>
      <c r="AB112" s="56"/>
      <c r="AC112" s="62">
        <f>(O112-$C$112)/7</f>
        <v>6.5714285714285712</v>
      </c>
      <c r="AD112" s="62">
        <f>(P112-$C$112)/7</f>
        <v>6.8571428571428568</v>
      </c>
      <c r="AE112" s="62">
        <f>(Q112-$C$112)/7</f>
        <v>7</v>
      </c>
      <c r="AF112" s="62">
        <f>(R112-$C$112)/7</f>
        <v>10.571428571428571</v>
      </c>
      <c r="AG112" s="64">
        <f>(S112-$C$112)/7</f>
        <v>11</v>
      </c>
    </row>
    <row r="113" spans="1:33" x14ac:dyDescent="0.25">
      <c r="A113" s="33">
        <v>10</v>
      </c>
      <c r="B113" s="47" t="s">
        <v>507</v>
      </c>
      <c r="C113" s="58">
        <v>42970</v>
      </c>
      <c r="D113" s="47" t="s">
        <v>2</v>
      </c>
      <c r="E113" s="47" t="s">
        <v>287</v>
      </c>
      <c r="F113" s="56"/>
      <c r="G113" s="56"/>
      <c r="H113" s="56"/>
      <c r="I113" s="56"/>
      <c r="J113" s="56"/>
      <c r="K113" s="56"/>
      <c r="L113" s="56"/>
      <c r="M113" s="56"/>
      <c r="N113" s="56"/>
      <c r="O113" s="59">
        <v>43016</v>
      </c>
      <c r="P113" s="59">
        <v>43018</v>
      </c>
      <c r="Q113" s="59">
        <v>43019</v>
      </c>
      <c r="R113" s="59">
        <v>43044</v>
      </c>
      <c r="S113" s="63">
        <v>43047</v>
      </c>
      <c r="T113" s="33"/>
      <c r="U113" s="56"/>
      <c r="V113" s="56"/>
      <c r="W113" s="56"/>
      <c r="X113" s="56"/>
      <c r="Y113" s="56"/>
      <c r="Z113" s="56"/>
      <c r="AA113" s="56"/>
      <c r="AB113" s="56"/>
      <c r="AC113" s="62">
        <f>(O113-$C$113)/7</f>
        <v>6.5714285714285712</v>
      </c>
      <c r="AD113" s="62">
        <f>(P113-$C$113)/7</f>
        <v>6.8571428571428568</v>
      </c>
      <c r="AE113" s="62">
        <f>(Q113-$C$113)/7</f>
        <v>7</v>
      </c>
      <c r="AF113" s="62">
        <f>(R113-$C$113)/7</f>
        <v>10.571428571428571</v>
      </c>
      <c r="AG113" s="64">
        <f>(S113-$C$113)/7</f>
        <v>11</v>
      </c>
    </row>
    <row r="114" spans="1:33" x14ac:dyDescent="0.25">
      <c r="A114" s="33">
        <v>10</v>
      </c>
      <c r="B114" s="47" t="s">
        <v>508</v>
      </c>
      <c r="C114" s="58">
        <v>42970</v>
      </c>
      <c r="D114" s="47" t="s">
        <v>2</v>
      </c>
      <c r="E114" s="47" t="s">
        <v>290</v>
      </c>
      <c r="F114" s="56"/>
      <c r="G114" s="56"/>
      <c r="H114" s="56"/>
      <c r="I114" s="56"/>
      <c r="J114" s="56"/>
      <c r="K114" s="56"/>
      <c r="L114" s="56"/>
      <c r="M114" s="56"/>
      <c r="N114" s="56"/>
      <c r="O114" s="59">
        <v>43016</v>
      </c>
      <c r="P114" s="59">
        <v>43018</v>
      </c>
      <c r="Q114" s="59">
        <v>43019</v>
      </c>
      <c r="R114" s="59">
        <v>43044</v>
      </c>
      <c r="S114" s="63">
        <v>43047</v>
      </c>
      <c r="T114" s="33"/>
      <c r="U114" s="56"/>
      <c r="V114" s="56"/>
      <c r="W114" s="56"/>
      <c r="X114" s="56"/>
      <c r="Y114" s="56"/>
      <c r="Z114" s="56"/>
      <c r="AA114" s="56"/>
      <c r="AB114" s="56"/>
      <c r="AC114" s="62">
        <f>(O114-$C$114)/7</f>
        <v>6.5714285714285712</v>
      </c>
      <c r="AD114" s="62">
        <f>(P114-$C$114)/7</f>
        <v>6.8571428571428568</v>
      </c>
      <c r="AE114" s="62">
        <f>(Q114-$C$114)/7</f>
        <v>7</v>
      </c>
      <c r="AF114" s="62">
        <f>(R114-$C$114)/7</f>
        <v>10.571428571428571</v>
      </c>
      <c r="AG114" s="64">
        <f>(S114-$C$114)/7</f>
        <v>11</v>
      </c>
    </row>
    <row r="115" spans="1:33" x14ac:dyDescent="0.25">
      <c r="A115" s="33">
        <v>10</v>
      </c>
      <c r="B115" s="47" t="s">
        <v>509</v>
      </c>
      <c r="C115" s="58">
        <v>42970</v>
      </c>
      <c r="D115" s="47" t="s">
        <v>2</v>
      </c>
      <c r="E115" s="47" t="s">
        <v>290</v>
      </c>
      <c r="F115" s="56"/>
      <c r="G115" s="56"/>
      <c r="H115" s="56"/>
      <c r="I115" s="56"/>
      <c r="J115" s="56"/>
      <c r="K115" s="56"/>
      <c r="L115" s="56"/>
      <c r="M115" s="56"/>
      <c r="N115" s="56"/>
      <c r="O115" s="59">
        <v>43016</v>
      </c>
      <c r="P115" s="59">
        <v>43018</v>
      </c>
      <c r="Q115" s="59">
        <v>43019</v>
      </c>
      <c r="R115" s="59">
        <v>43044</v>
      </c>
      <c r="S115" s="63">
        <v>43047</v>
      </c>
      <c r="T115" s="33"/>
      <c r="U115" s="56"/>
      <c r="V115" s="56"/>
      <c r="W115" s="56"/>
      <c r="X115" s="56"/>
      <c r="Y115" s="56"/>
      <c r="Z115" s="56"/>
      <c r="AA115" s="56"/>
      <c r="AB115" s="56"/>
      <c r="AC115" s="62">
        <f>(O115-$C$115)/7</f>
        <v>6.5714285714285712</v>
      </c>
      <c r="AD115" s="62">
        <f>(P115-$C$115)/7</f>
        <v>6.8571428571428568</v>
      </c>
      <c r="AE115" s="62">
        <f>(Q115-$C$115)/7</f>
        <v>7</v>
      </c>
      <c r="AF115" s="62">
        <f>(R115-$C$115)/7</f>
        <v>10.571428571428571</v>
      </c>
      <c r="AG115" s="64">
        <f>(S115-$C$115)/7</f>
        <v>11</v>
      </c>
    </row>
    <row r="116" spans="1:33" x14ac:dyDescent="0.25">
      <c r="A116" s="33">
        <v>10</v>
      </c>
      <c r="B116" s="47" t="s">
        <v>510</v>
      </c>
      <c r="C116" s="58">
        <v>42970</v>
      </c>
      <c r="D116" s="47" t="s">
        <v>2</v>
      </c>
      <c r="E116" s="47" t="s">
        <v>287</v>
      </c>
      <c r="F116" s="56"/>
      <c r="G116" s="56"/>
      <c r="H116" s="56"/>
      <c r="I116" s="56"/>
      <c r="J116" s="56"/>
      <c r="K116" s="56"/>
      <c r="L116" s="56"/>
      <c r="M116" s="56"/>
      <c r="N116" s="56"/>
      <c r="O116" s="59">
        <v>43016</v>
      </c>
      <c r="P116" s="59">
        <v>43018</v>
      </c>
      <c r="Q116" s="59">
        <v>43019</v>
      </c>
      <c r="R116" s="59">
        <v>43044</v>
      </c>
      <c r="S116" s="63">
        <v>43047</v>
      </c>
      <c r="T116" s="33"/>
      <c r="U116" s="56"/>
      <c r="V116" s="56"/>
      <c r="W116" s="56"/>
      <c r="X116" s="56"/>
      <c r="Y116" s="56"/>
      <c r="Z116" s="56"/>
      <c r="AA116" s="56"/>
      <c r="AB116" s="56"/>
      <c r="AC116" s="62">
        <f>(O116-$C$116)/7</f>
        <v>6.5714285714285712</v>
      </c>
      <c r="AD116" s="62">
        <f>(P116-$C$116)/7</f>
        <v>6.8571428571428568</v>
      </c>
      <c r="AE116" s="62">
        <f>(Q116-$C$116)/7</f>
        <v>7</v>
      </c>
      <c r="AF116" s="62">
        <f>(R116-$C$116)/7</f>
        <v>10.571428571428571</v>
      </c>
      <c r="AG116" s="64">
        <f>(S116-$C$116)/7</f>
        <v>11</v>
      </c>
    </row>
    <row r="117" spans="1:33" x14ac:dyDescent="0.25">
      <c r="A117" s="33">
        <v>10</v>
      </c>
      <c r="B117" s="47" t="s">
        <v>511</v>
      </c>
      <c r="C117" s="58">
        <v>42970</v>
      </c>
      <c r="D117" s="47" t="s">
        <v>2</v>
      </c>
      <c r="E117" s="47" t="s">
        <v>289</v>
      </c>
      <c r="F117" s="56"/>
      <c r="G117" s="56"/>
      <c r="H117" s="56"/>
      <c r="I117" s="56"/>
      <c r="J117" s="56"/>
      <c r="K117" s="56"/>
      <c r="L117" s="56"/>
      <c r="M117" s="56"/>
      <c r="N117" s="56"/>
      <c r="O117" s="59">
        <v>43016</v>
      </c>
      <c r="P117" s="59">
        <v>43018</v>
      </c>
      <c r="Q117" s="59">
        <v>43019</v>
      </c>
      <c r="R117" s="59">
        <v>43044</v>
      </c>
      <c r="S117" s="63">
        <v>43047</v>
      </c>
      <c r="T117" s="33"/>
      <c r="U117" s="56"/>
      <c r="V117" s="56"/>
      <c r="W117" s="56"/>
      <c r="X117" s="56"/>
      <c r="Y117" s="56"/>
      <c r="Z117" s="56"/>
      <c r="AA117" s="56"/>
      <c r="AB117" s="56"/>
      <c r="AC117" s="62">
        <f>(O117-$C$117)/7</f>
        <v>6.5714285714285712</v>
      </c>
      <c r="AD117" s="62">
        <f>(P117-$C$117)/7</f>
        <v>6.8571428571428568</v>
      </c>
      <c r="AE117" s="62">
        <f>(Q117-$C$117)/7</f>
        <v>7</v>
      </c>
      <c r="AF117" s="62">
        <f>(R117-$C$117)/7</f>
        <v>10.571428571428571</v>
      </c>
      <c r="AG117" s="64">
        <f>(S117-$C$117)/7</f>
        <v>11</v>
      </c>
    </row>
    <row r="118" spans="1:33" x14ac:dyDescent="0.25">
      <c r="A118" s="33">
        <v>10</v>
      </c>
      <c r="B118" s="47" t="s">
        <v>512</v>
      </c>
      <c r="C118" s="58">
        <v>42970</v>
      </c>
      <c r="D118" s="47" t="s">
        <v>2</v>
      </c>
      <c r="E118" s="47" t="s">
        <v>288</v>
      </c>
      <c r="F118" s="56"/>
      <c r="G118" s="56"/>
      <c r="H118" s="56"/>
      <c r="I118" s="56"/>
      <c r="J118" s="56"/>
      <c r="K118" s="56"/>
      <c r="L118" s="56"/>
      <c r="M118" s="56"/>
      <c r="N118" s="56"/>
      <c r="O118" s="59">
        <v>43016</v>
      </c>
      <c r="P118" s="59">
        <v>43018</v>
      </c>
      <c r="Q118" s="59">
        <v>43019</v>
      </c>
      <c r="R118" s="59">
        <v>43044</v>
      </c>
      <c r="S118" s="63">
        <v>43047</v>
      </c>
      <c r="T118" s="33"/>
      <c r="U118" s="56"/>
      <c r="V118" s="56"/>
      <c r="W118" s="56"/>
      <c r="X118" s="56"/>
      <c r="Y118" s="56"/>
      <c r="Z118" s="56"/>
      <c r="AA118" s="56"/>
      <c r="AB118" s="56"/>
      <c r="AC118" s="62">
        <f>(O118-$C$118)/7</f>
        <v>6.5714285714285712</v>
      </c>
      <c r="AD118" s="62">
        <f>(P118-$C$118)/7</f>
        <v>6.8571428571428568</v>
      </c>
      <c r="AE118" s="62">
        <f>(Q118-$C$118)/7</f>
        <v>7</v>
      </c>
      <c r="AF118" s="62">
        <f>(R118-$C$118)/7</f>
        <v>10.571428571428571</v>
      </c>
      <c r="AG118" s="64">
        <f>(S118-$C$118)/7</f>
        <v>11</v>
      </c>
    </row>
    <row r="119" spans="1:33" x14ac:dyDescent="0.25">
      <c r="A119" s="33">
        <v>10</v>
      </c>
      <c r="B119" s="47" t="s">
        <v>513</v>
      </c>
      <c r="C119" s="58">
        <v>42970</v>
      </c>
      <c r="D119" s="47" t="s">
        <v>2</v>
      </c>
      <c r="E119" s="47" t="s">
        <v>289</v>
      </c>
      <c r="F119" s="56"/>
      <c r="G119" s="56"/>
      <c r="H119" s="56"/>
      <c r="I119" s="56"/>
      <c r="J119" s="56"/>
      <c r="K119" s="56"/>
      <c r="L119" s="56"/>
      <c r="M119" s="56"/>
      <c r="N119" s="56"/>
      <c r="O119" s="59">
        <v>43016</v>
      </c>
      <c r="P119" s="59">
        <v>43018</v>
      </c>
      <c r="Q119" s="59">
        <v>43019</v>
      </c>
      <c r="R119" s="59">
        <v>43044</v>
      </c>
      <c r="S119" s="63">
        <v>43047</v>
      </c>
      <c r="T119" s="33"/>
      <c r="U119" s="56"/>
      <c r="V119" s="56"/>
      <c r="W119" s="56"/>
      <c r="X119" s="56"/>
      <c r="Y119" s="56"/>
      <c r="Z119" s="56"/>
      <c r="AA119" s="56"/>
      <c r="AB119" s="56"/>
      <c r="AC119" s="62">
        <f>(O119-$C$119)/7</f>
        <v>6.5714285714285712</v>
      </c>
      <c r="AD119" s="62">
        <f>(P119-$C$119)/7</f>
        <v>6.8571428571428568</v>
      </c>
      <c r="AE119" s="62">
        <f>(Q119-$C$119)/7</f>
        <v>7</v>
      </c>
      <c r="AF119" s="62">
        <f>(R119-$C$119)/7</f>
        <v>10.571428571428571</v>
      </c>
      <c r="AG119" s="64">
        <f>(S119-$C$119)/7</f>
        <v>11</v>
      </c>
    </row>
    <row r="120" spans="1:33" x14ac:dyDescent="0.25">
      <c r="A120" s="33">
        <v>10</v>
      </c>
      <c r="B120" s="47" t="s">
        <v>514</v>
      </c>
      <c r="C120" s="58">
        <v>42970</v>
      </c>
      <c r="D120" s="47" t="s">
        <v>2</v>
      </c>
      <c r="E120" s="47" t="s">
        <v>290</v>
      </c>
      <c r="F120" s="56"/>
      <c r="G120" s="56"/>
      <c r="H120" s="56"/>
      <c r="I120" s="56"/>
      <c r="J120" s="56"/>
      <c r="K120" s="56"/>
      <c r="L120" s="56"/>
      <c r="M120" s="56"/>
      <c r="N120" s="56"/>
      <c r="O120" s="59">
        <v>43016</v>
      </c>
      <c r="P120" s="59">
        <v>43018</v>
      </c>
      <c r="Q120" s="59">
        <v>43019</v>
      </c>
      <c r="R120" s="59">
        <v>43044</v>
      </c>
      <c r="S120" s="63">
        <v>43047</v>
      </c>
      <c r="T120" s="33"/>
      <c r="U120" s="56"/>
      <c r="V120" s="56"/>
      <c r="W120" s="56"/>
      <c r="X120" s="56"/>
      <c r="Y120" s="56"/>
      <c r="Z120" s="56"/>
      <c r="AA120" s="56"/>
      <c r="AB120" s="56"/>
      <c r="AC120" s="62">
        <f>(O120-$C$120)/7</f>
        <v>6.5714285714285712</v>
      </c>
      <c r="AD120" s="62">
        <f>(P120-$C$120)/7</f>
        <v>6.8571428571428568</v>
      </c>
      <c r="AE120" s="62">
        <f>(Q120-$C$120)/7</f>
        <v>7</v>
      </c>
      <c r="AF120" s="62">
        <f>(R120-$C$120)/7</f>
        <v>10.571428571428571</v>
      </c>
      <c r="AG120" s="64">
        <f>(S120-$C$120)/7</f>
        <v>11</v>
      </c>
    </row>
    <row r="121" spans="1:33" x14ac:dyDescent="0.25">
      <c r="A121" s="33">
        <v>10</v>
      </c>
      <c r="B121" s="47" t="s">
        <v>515</v>
      </c>
      <c r="C121" s="58">
        <v>42970</v>
      </c>
      <c r="D121" s="47" t="s">
        <v>2</v>
      </c>
      <c r="E121" s="47" t="s">
        <v>288</v>
      </c>
      <c r="F121" s="56"/>
      <c r="G121" s="56"/>
      <c r="H121" s="56"/>
      <c r="I121" s="56"/>
      <c r="J121" s="56"/>
      <c r="K121" s="56"/>
      <c r="L121" s="56"/>
      <c r="M121" s="56"/>
      <c r="N121" s="56"/>
      <c r="O121" s="59">
        <v>43016</v>
      </c>
      <c r="P121" s="59">
        <v>43018</v>
      </c>
      <c r="Q121" s="59">
        <v>43019</v>
      </c>
      <c r="R121" s="59">
        <v>43044</v>
      </c>
      <c r="S121" s="63">
        <v>43047</v>
      </c>
      <c r="T121" s="33"/>
      <c r="U121" s="56"/>
      <c r="V121" s="56"/>
      <c r="W121" s="56"/>
      <c r="X121" s="56"/>
      <c r="Y121" s="56"/>
      <c r="Z121" s="56"/>
      <c r="AA121" s="56"/>
      <c r="AB121" s="56"/>
      <c r="AC121" s="62">
        <f>(O121-$C$121)/7</f>
        <v>6.5714285714285712</v>
      </c>
      <c r="AD121" s="62">
        <f>(P121-$C$121)/7</f>
        <v>6.8571428571428568</v>
      </c>
      <c r="AE121" s="62">
        <f>(Q121-$C$121)/7</f>
        <v>7</v>
      </c>
      <c r="AF121" s="62">
        <f>(R121-$C$121)/7</f>
        <v>10.571428571428571</v>
      </c>
      <c r="AG121" s="64">
        <f>(S121-$C$121)/7</f>
        <v>11</v>
      </c>
    </row>
    <row r="122" spans="1:33" x14ac:dyDescent="0.25">
      <c r="A122" s="33">
        <v>10</v>
      </c>
      <c r="B122" s="47" t="s">
        <v>516</v>
      </c>
      <c r="C122" s="58">
        <v>42970</v>
      </c>
      <c r="D122" s="47" t="s">
        <v>2</v>
      </c>
      <c r="E122" s="47" t="s">
        <v>287</v>
      </c>
      <c r="F122" s="56"/>
      <c r="G122" s="56"/>
      <c r="H122" s="56"/>
      <c r="I122" s="56"/>
      <c r="J122" s="56"/>
      <c r="K122" s="56"/>
      <c r="L122" s="56"/>
      <c r="M122" s="56"/>
      <c r="N122" s="56"/>
      <c r="O122" s="59">
        <v>43016</v>
      </c>
      <c r="P122" s="59">
        <v>43018</v>
      </c>
      <c r="Q122" s="59">
        <v>43019</v>
      </c>
      <c r="R122" s="59">
        <v>43044</v>
      </c>
      <c r="S122" s="63">
        <v>43047</v>
      </c>
      <c r="T122" s="33"/>
      <c r="U122" s="56"/>
      <c r="V122" s="56"/>
      <c r="W122" s="56"/>
      <c r="X122" s="56"/>
      <c r="Y122" s="56"/>
      <c r="Z122" s="56"/>
      <c r="AA122" s="56"/>
      <c r="AB122" s="56"/>
      <c r="AC122" s="62">
        <f>(O122-$C$122)/7</f>
        <v>6.5714285714285712</v>
      </c>
      <c r="AD122" s="62">
        <f>(P122-$C$122)/7</f>
        <v>6.8571428571428568</v>
      </c>
      <c r="AE122" s="62">
        <f>(Q122-$C$122)/7</f>
        <v>7</v>
      </c>
      <c r="AF122" s="62">
        <f>(R122-$C$122)/7</f>
        <v>10.571428571428571</v>
      </c>
      <c r="AG122" s="64">
        <f>(S122-$C$122)/7</f>
        <v>11</v>
      </c>
    </row>
    <row r="123" spans="1:33" x14ac:dyDescent="0.25">
      <c r="A123" s="33">
        <v>10</v>
      </c>
      <c r="B123" s="8" t="s">
        <v>517</v>
      </c>
      <c r="C123" s="50">
        <v>42972</v>
      </c>
      <c r="D123" s="8" t="s">
        <v>1</v>
      </c>
      <c r="E123" s="47" t="s">
        <v>287</v>
      </c>
      <c r="F123" s="56"/>
      <c r="G123" s="56"/>
      <c r="H123" s="56"/>
      <c r="I123" s="56"/>
      <c r="J123" s="56"/>
      <c r="K123" s="56"/>
      <c r="L123" s="56"/>
      <c r="M123" s="56"/>
      <c r="N123" s="56"/>
      <c r="O123" s="59">
        <v>43016</v>
      </c>
      <c r="P123" s="59">
        <v>43018</v>
      </c>
      <c r="Q123" s="59">
        <v>43019</v>
      </c>
      <c r="R123" s="59">
        <v>43044</v>
      </c>
      <c r="S123" s="63">
        <v>43047</v>
      </c>
      <c r="T123" s="33"/>
      <c r="U123" s="56"/>
      <c r="V123" s="56"/>
      <c r="W123" s="56"/>
      <c r="X123" s="56"/>
      <c r="Y123" s="56"/>
      <c r="Z123" s="56"/>
      <c r="AA123" s="56"/>
      <c r="AB123" s="56"/>
      <c r="AC123" s="62">
        <f>(O123-$C$123)/7</f>
        <v>6.2857142857142856</v>
      </c>
      <c r="AD123" s="62">
        <f>(P123-$C$123)/7</f>
        <v>6.5714285714285712</v>
      </c>
      <c r="AE123" s="62">
        <f>(Q123-$C$123)/7</f>
        <v>6.7142857142857144</v>
      </c>
      <c r="AF123" s="62">
        <f>(R123-$C$123)/7</f>
        <v>10.285714285714286</v>
      </c>
      <c r="AG123" s="64">
        <f>(S123-$C$123)/7</f>
        <v>10.714285714285714</v>
      </c>
    </row>
    <row r="124" spans="1:33" x14ac:dyDescent="0.25">
      <c r="A124" s="33">
        <v>10</v>
      </c>
      <c r="B124" s="8" t="s">
        <v>518</v>
      </c>
      <c r="C124" s="50">
        <v>42970</v>
      </c>
      <c r="D124" s="8" t="s">
        <v>1</v>
      </c>
      <c r="E124" s="47" t="s">
        <v>290</v>
      </c>
      <c r="F124" s="56"/>
      <c r="G124" s="56"/>
      <c r="H124" s="56"/>
      <c r="I124" s="56"/>
      <c r="J124" s="56"/>
      <c r="K124" s="56"/>
      <c r="L124" s="56"/>
      <c r="M124" s="56"/>
      <c r="N124" s="56"/>
      <c r="O124" s="59">
        <v>43016</v>
      </c>
      <c r="P124" s="59">
        <v>43018</v>
      </c>
      <c r="Q124" s="59">
        <v>43019</v>
      </c>
      <c r="R124" s="59">
        <v>43044</v>
      </c>
      <c r="S124" s="63">
        <v>43047</v>
      </c>
      <c r="T124" s="33"/>
      <c r="U124" s="56"/>
      <c r="V124" s="56"/>
      <c r="W124" s="56"/>
      <c r="X124" s="56"/>
      <c r="Y124" s="56"/>
      <c r="Z124" s="56"/>
      <c r="AA124" s="56"/>
      <c r="AB124" s="56"/>
      <c r="AC124" s="62">
        <f>(O124-$C$124)/7</f>
        <v>6.5714285714285712</v>
      </c>
      <c r="AD124" s="62">
        <f>(P124-$C$124)/7</f>
        <v>6.8571428571428568</v>
      </c>
      <c r="AE124" s="62">
        <f>(Q124-$C$124)/7</f>
        <v>7</v>
      </c>
      <c r="AF124" s="62">
        <f>(R124-$C$124)/7</f>
        <v>10.571428571428571</v>
      </c>
      <c r="AG124" s="64">
        <f>(S124-$C$124)/7</f>
        <v>11</v>
      </c>
    </row>
    <row r="125" spans="1:33" x14ac:dyDescent="0.25">
      <c r="A125" s="33">
        <v>10</v>
      </c>
      <c r="B125" s="8" t="s">
        <v>519</v>
      </c>
      <c r="C125" s="50">
        <v>42970</v>
      </c>
      <c r="D125" s="8" t="s">
        <v>1</v>
      </c>
      <c r="E125" s="47" t="s">
        <v>289</v>
      </c>
      <c r="F125" s="56"/>
      <c r="G125" s="56"/>
      <c r="H125" s="56"/>
      <c r="I125" s="56"/>
      <c r="J125" s="56"/>
      <c r="K125" s="56"/>
      <c r="L125" s="56"/>
      <c r="M125" s="56"/>
      <c r="N125" s="56"/>
      <c r="O125" s="59">
        <v>43016</v>
      </c>
      <c r="P125" s="59">
        <v>43018</v>
      </c>
      <c r="Q125" s="59">
        <v>43019</v>
      </c>
      <c r="R125" s="59">
        <v>43044</v>
      </c>
      <c r="S125" s="63">
        <v>43047</v>
      </c>
      <c r="T125" s="33"/>
      <c r="U125" s="56"/>
      <c r="V125" s="56"/>
      <c r="W125" s="56"/>
      <c r="X125" s="56"/>
      <c r="Y125" s="56"/>
      <c r="Z125" s="56"/>
      <c r="AA125" s="56"/>
      <c r="AB125" s="56"/>
      <c r="AC125" s="62">
        <f>(O125-$C$125)/7</f>
        <v>6.5714285714285712</v>
      </c>
      <c r="AD125" s="62">
        <f>(P125-$C$125)/7</f>
        <v>6.8571428571428568</v>
      </c>
      <c r="AE125" s="62">
        <f>(Q125-$C$125)/7</f>
        <v>7</v>
      </c>
      <c r="AF125" s="62">
        <f>(R125-$C$125)/7</f>
        <v>10.571428571428571</v>
      </c>
      <c r="AG125" s="64">
        <f>(S125-$C$125)/7</f>
        <v>11</v>
      </c>
    </row>
    <row r="126" spans="1:33" x14ac:dyDescent="0.25">
      <c r="A126" s="33">
        <v>10</v>
      </c>
      <c r="B126" s="47" t="s">
        <v>520</v>
      </c>
      <c r="C126" s="58">
        <v>42970</v>
      </c>
      <c r="D126" s="47" t="s">
        <v>1</v>
      </c>
      <c r="E126" s="47" t="s">
        <v>289</v>
      </c>
      <c r="F126" s="56"/>
      <c r="G126" s="56"/>
      <c r="H126" s="56"/>
      <c r="I126" s="56"/>
      <c r="J126" s="56"/>
      <c r="K126" s="56"/>
      <c r="L126" s="56"/>
      <c r="M126" s="56"/>
      <c r="N126" s="56"/>
      <c r="O126" s="59">
        <v>43016</v>
      </c>
      <c r="P126" s="59">
        <v>43018</v>
      </c>
      <c r="Q126" s="59">
        <v>43019</v>
      </c>
      <c r="R126" s="59">
        <v>43044</v>
      </c>
      <c r="S126" s="63">
        <v>43047</v>
      </c>
      <c r="T126" s="33"/>
      <c r="U126" s="56"/>
      <c r="V126" s="56"/>
      <c r="W126" s="56"/>
      <c r="X126" s="56"/>
      <c r="Y126" s="56"/>
      <c r="Z126" s="56"/>
      <c r="AA126" s="56"/>
      <c r="AB126" s="56"/>
      <c r="AC126" s="62">
        <f>(O126-$C$126)/7</f>
        <v>6.5714285714285712</v>
      </c>
      <c r="AD126" s="62">
        <f>(P126-$C$126)/7</f>
        <v>6.8571428571428568</v>
      </c>
      <c r="AE126" s="62">
        <f>(Q126-$C$126)/7</f>
        <v>7</v>
      </c>
      <c r="AF126" s="62">
        <f>(R126-$C$126)/7</f>
        <v>10.571428571428571</v>
      </c>
      <c r="AG126" s="64">
        <f>(S126-$C$126)/7</f>
        <v>11</v>
      </c>
    </row>
    <row r="127" spans="1:33" x14ac:dyDescent="0.25">
      <c r="A127" s="33">
        <v>10</v>
      </c>
      <c r="B127" s="47" t="s">
        <v>521</v>
      </c>
      <c r="C127" s="58">
        <v>42970</v>
      </c>
      <c r="D127" s="47" t="s">
        <v>1</v>
      </c>
      <c r="E127" s="47" t="s">
        <v>288</v>
      </c>
      <c r="F127" s="56"/>
      <c r="G127" s="56"/>
      <c r="H127" s="56"/>
      <c r="I127" s="56"/>
      <c r="J127" s="56"/>
      <c r="K127" s="56"/>
      <c r="L127" s="56"/>
      <c r="M127" s="56"/>
      <c r="N127" s="56"/>
      <c r="O127" s="59">
        <v>43016</v>
      </c>
      <c r="P127" s="59">
        <v>43018</v>
      </c>
      <c r="Q127" s="59">
        <v>43019</v>
      </c>
      <c r="R127" s="59">
        <v>43044</v>
      </c>
      <c r="S127" s="63">
        <v>43047</v>
      </c>
      <c r="T127" s="33"/>
      <c r="U127" s="56"/>
      <c r="V127" s="56"/>
      <c r="W127" s="56"/>
      <c r="X127" s="56"/>
      <c r="Y127" s="56"/>
      <c r="Z127" s="56"/>
      <c r="AA127" s="56"/>
      <c r="AB127" s="56"/>
      <c r="AC127" s="62">
        <f>(O127-$C$127)/7</f>
        <v>6.5714285714285712</v>
      </c>
      <c r="AD127" s="62">
        <f>(P127-$C$127)/7</f>
        <v>6.8571428571428568</v>
      </c>
      <c r="AE127" s="62">
        <f>(Q127-$C$127)/7</f>
        <v>7</v>
      </c>
      <c r="AF127" s="62">
        <f>(R127-$C$127)/7</f>
        <v>10.571428571428571</v>
      </c>
      <c r="AG127" s="64">
        <f>(S127-$C$127)/7</f>
        <v>11</v>
      </c>
    </row>
    <row r="128" spans="1:33" x14ac:dyDescent="0.25">
      <c r="A128" s="33">
        <v>10</v>
      </c>
      <c r="B128" s="47" t="s">
        <v>522</v>
      </c>
      <c r="C128" s="58">
        <v>42972</v>
      </c>
      <c r="D128" s="47" t="s">
        <v>1</v>
      </c>
      <c r="E128" s="47" t="s">
        <v>287</v>
      </c>
      <c r="F128" s="56"/>
      <c r="G128" s="56"/>
      <c r="H128" s="56"/>
      <c r="I128" s="56"/>
      <c r="J128" s="56"/>
      <c r="K128" s="56"/>
      <c r="L128" s="56"/>
      <c r="M128" s="56"/>
      <c r="N128" s="56"/>
      <c r="O128" s="59">
        <v>43016</v>
      </c>
      <c r="P128" s="59">
        <v>43018</v>
      </c>
      <c r="Q128" s="59">
        <v>43019</v>
      </c>
      <c r="R128" s="59">
        <v>43044</v>
      </c>
      <c r="S128" s="63">
        <v>43047</v>
      </c>
      <c r="T128" s="33"/>
      <c r="U128" s="56"/>
      <c r="V128" s="56"/>
      <c r="W128" s="56"/>
      <c r="X128" s="56"/>
      <c r="Y128" s="56"/>
      <c r="Z128" s="56"/>
      <c r="AA128" s="56"/>
      <c r="AB128" s="56"/>
      <c r="AC128" s="62">
        <f>(O128-$C$128)/7</f>
        <v>6.2857142857142856</v>
      </c>
      <c r="AD128" s="62">
        <f>(P128-$C$128)/7</f>
        <v>6.5714285714285712</v>
      </c>
      <c r="AE128" s="62">
        <f>(Q128-$C$128)/7</f>
        <v>6.7142857142857144</v>
      </c>
      <c r="AF128" s="62">
        <f>(R128-$C$128)/7</f>
        <v>10.285714285714286</v>
      </c>
      <c r="AG128" s="64">
        <f>(S128-$C$128)/7</f>
        <v>10.714285714285714</v>
      </c>
    </row>
    <row r="129" spans="1:33" x14ac:dyDescent="0.25">
      <c r="A129" s="33">
        <v>10</v>
      </c>
      <c r="B129" s="47" t="s">
        <v>523</v>
      </c>
      <c r="C129" s="58">
        <v>42970</v>
      </c>
      <c r="D129" s="47" t="s">
        <v>1</v>
      </c>
      <c r="E129" s="47" t="s">
        <v>290</v>
      </c>
      <c r="F129" s="56"/>
      <c r="G129" s="56"/>
      <c r="H129" s="56"/>
      <c r="I129" s="56"/>
      <c r="J129" s="56"/>
      <c r="K129" s="56"/>
      <c r="L129" s="56"/>
      <c r="M129" s="56"/>
      <c r="N129" s="56"/>
      <c r="O129" s="59">
        <v>43016</v>
      </c>
      <c r="P129" s="59">
        <v>43018</v>
      </c>
      <c r="Q129" s="59">
        <v>43019</v>
      </c>
      <c r="R129" s="59">
        <v>43044</v>
      </c>
      <c r="S129" s="63">
        <v>43047</v>
      </c>
      <c r="T129" s="33"/>
      <c r="U129" s="56"/>
      <c r="V129" s="56"/>
      <c r="W129" s="56"/>
      <c r="X129" s="56"/>
      <c r="Y129" s="56"/>
      <c r="Z129" s="56"/>
      <c r="AA129" s="56"/>
      <c r="AB129" s="56"/>
      <c r="AC129" s="62">
        <f>(O129-$C$129)/7</f>
        <v>6.5714285714285712</v>
      </c>
      <c r="AD129" s="62">
        <f>(P129-$C$129)/7</f>
        <v>6.8571428571428568</v>
      </c>
      <c r="AE129" s="62">
        <f>(Q129-$C$129)/7</f>
        <v>7</v>
      </c>
      <c r="AF129" s="62">
        <f>(R129-$C$129)/7</f>
        <v>10.571428571428571</v>
      </c>
      <c r="AG129" s="64">
        <f>(S129-$C$129)/7</f>
        <v>11</v>
      </c>
    </row>
    <row r="130" spans="1:33" x14ac:dyDescent="0.25">
      <c r="A130" s="33">
        <v>10</v>
      </c>
      <c r="B130" s="47" t="s">
        <v>524</v>
      </c>
      <c r="C130" s="58">
        <v>42972</v>
      </c>
      <c r="D130" s="47" t="s">
        <v>1</v>
      </c>
      <c r="E130" s="47" t="s">
        <v>287</v>
      </c>
      <c r="F130" s="56"/>
      <c r="G130" s="56"/>
      <c r="H130" s="56"/>
      <c r="I130" s="56"/>
      <c r="J130" s="56"/>
      <c r="K130" s="56"/>
      <c r="L130" s="56"/>
      <c r="M130" s="56"/>
      <c r="N130" s="56"/>
      <c r="O130" s="59">
        <v>43016</v>
      </c>
      <c r="P130" s="59">
        <v>43018</v>
      </c>
      <c r="Q130" s="59">
        <v>43019</v>
      </c>
      <c r="R130" s="59">
        <v>43044</v>
      </c>
      <c r="S130" s="63">
        <v>43047</v>
      </c>
      <c r="T130" s="33"/>
      <c r="U130" s="56"/>
      <c r="V130" s="56"/>
      <c r="W130" s="56"/>
      <c r="X130" s="56"/>
      <c r="Y130" s="56"/>
      <c r="Z130" s="56"/>
      <c r="AA130" s="56"/>
      <c r="AB130" s="56"/>
      <c r="AC130" s="62">
        <f>(O130-$C$130)/7</f>
        <v>6.2857142857142856</v>
      </c>
      <c r="AD130" s="62">
        <f>(P130-$C$130)/7</f>
        <v>6.5714285714285712</v>
      </c>
      <c r="AE130" s="62">
        <f>(Q130-$C$130)/7</f>
        <v>6.7142857142857144</v>
      </c>
      <c r="AF130" s="62">
        <f>(R130-$C$130)/7</f>
        <v>10.285714285714286</v>
      </c>
      <c r="AG130" s="64">
        <f>(S130-$C$130)/7</f>
        <v>10.714285714285714</v>
      </c>
    </row>
    <row r="131" spans="1:33" x14ac:dyDescent="0.25">
      <c r="A131" s="33">
        <v>10</v>
      </c>
      <c r="B131" s="47" t="s">
        <v>525</v>
      </c>
      <c r="C131" s="58">
        <v>42970</v>
      </c>
      <c r="D131" s="47" t="s">
        <v>1</v>
      </c>
      <c r="E131" s="47" t="s">
        <v>288</v>
      </c>
      <c r="F131" s="56"/>
      <c r="G131" s="56"/>
      <c r="H131" s="56"/>
      <c r="I131" s="56"/>
      <c r="J131" s="56"/>
      <c r="K131" s="56"/>
      <c r="L131" s="56"/>
      <c r="M131" s="56"/>
      <c r="N131" s="56"/>
      <c r="O131" s="59">
        <v>43016</v>
      </c>
      <c r="P131" s="59">
        <v>43018</v>
      </c>
      <c r="Q131" s="59">
        <v>43019</v>
      </c>
      <c r="R131" s="59">
        <v>43044</v>
      </c>
      <c r="S131" s="63">
        <v>43047</v>
      </c>
      <c r="T131" s="33"/>
      <c r="U131" s="56"/>
      <c r="V131" s="56"/>
      <c r="W131" s="56"/>
      <c r="X131" s="56"/>
      <c r="Y131" s="56"/>
      <c r="Z131" s="56"/>
      <c r="AA131" s="56"/>
      <c r="AB131" s="56"/>
      <c r="AC131" s="62">
        <f>(O131-$C$131)/7</f>
        <v>6.5714285714285712</v>
      </c>
      <c r="AD131" s="62">
        <f>(P131-$C$131)/7</f>
        <v>6.8571428571428568</v>
      </c>
      <c r="AE131" s="62">
        <f>(Q131-$C$131)/7</f>
        <v>7</v>
      </c>
      <c r="AF131" s="62">
        <f>(R131-$C$131)/7</f>
        <v>10.571428571428571</v>
      </c>
      <c r="AG131" s="64">
        <f>(S131-$C$131)/7</f>
        <v>11</v>
      </c>
    </row>
    <row r="132" spans="1:33" x14ac:dyDescent="0.25">
      <c r="A132" s="33">
        <v>10</v>
      </c>
      <c r="B132" s="47" t="s">
        <v>526</v>
      </c>
      <c r="C132" s="58">
        <v>42972</v>
      </c>
      <c r="D132" s="47" t="s">
        <v>1</v>
      </c>
      <c r="E132" s="47" t="s">
        <v>290</v>
      </c>
      <c r="F132" s="56"/>
      <c r="G132" s="56"/>
      <c r="H132" s="56"/>
      <c r="I132" s="56"/>
      <c r="J132" s="56"/>
      <c r="K132" s="56"/>
      <c r="L132" s="56"/>
      <c r="M132" s="56"/>
      <c r="N132" s="56"/>
      <c r="O132" s="59">
        <v>43016</v>
      </c>
      <c r="P132" s="59">
        <v>43018</v>
      </c>
      <c r="Q132" s="59">
        <v>43019</v>
      </c>
      <c r="R132" s="59">
        <v>43044</v>
      </c>
      <c r="S132" s="63">
        <v>43047</v>
      </c>
      <c r="T132" s="33"/>
      <c r="U132" s="56"/>
      <c r="V132" s="56"/>
      <c r="W132" s="56"/>
      <c r="X132" s="56"/>
      <c r="Y132" s="56"/>
      <c r="Z132" s="56"/>
      <c r="AA132" s="56"/>
      <c r="AB132" s="56"/>
      <c r="AC132" s="62">
        <f>(O132-$C$132)/7</f>
        <v>6.2857142857142856</v>
      </c>
      <c r="AD132" s="62">
        <f>(P132-$C$132)/7</f>
        <v>6.5714285714285712</v>
      </c>
      <c r="AE132" s="62">
        <f>(Q132-$C$132)/7</f>
        <v>6.7142857142857144</v>
      </c>
      <c r="AF132" s="62">
        <f>(R132-$C$132)/7</f>
        <v>10.285714285714286</v>
      </c>
      <c r="AG132" s="64">
        <f>(S132-$C$132)/7</f>
        <v>10.714285714285714</v>
      </c>
    </row>
    <row r="133" spans="1:33" x14ac:dyDescent="0.25">
      <c r="A133" s="33">
        <v>10</v>
      </c>
      <c r="B133" s="47" t="s">
        <v>527</v>
      </c>
      <c r="C133" s="58">
        <v>42972</v>
      </c>
      <c r="D133" s="47" t="s">
        <v>1</v>
      </c>
      <c r="E133" s="47" t="s">
        <v>289</v>
      </c>
      <c r="F133" s="56"/>
      <c r="G133" s="56"/>
      <c r="H133" s="56"/>
      <c r="I133" s="56"/>
      <c r="J133" s="56"/>
      <c r="K133" s="56"/>
      <c r="L133" s="56"/>
      <c r="M133" s="56"/>
      <c r="N133" s="56"/>
      <c r="O133" s="59">
        <v>43016</v>
      </c>
      <c r="P133" s="59">
        <v>43018</v>
      </c>
      <c r="Q133" s="59">
        <v>43019</v>
      </c>
      <c r="R133" s="59">
        <v>43044</v>
      </c>
      <c r="S133" s="63">
        <v>43047</v>
      </c>
      <c r="T133" s="33"/>
      <c r="U133" s="56"/>
      <c r="V133" s="56"/>
      <c r="W133" s="56"/>
      <c r="X133" s="56"/>
      <c r="Y133" s="56"/>
      <c r="Z133" s="56"/>
      <c r="AA133" s="56"/>
      <c r="AB133" s="56"/>
      <c r="AC133" s="62">
        <f>(O133-$C$133)/7</f>
        <v>6.2857142857142856</v>
      </c>
      <c r="AD133" s="62">
        <f>(P133-$C$133)/7</f>
        <v>6.5714285714285712</v>
      </c>
      <c r="AE133" s="62">
        <f>(Q133-$C$133)/7</f>
        <v>6.7142857142857144</v>
      </c>
      <c r="AF133" s="62">
        <f>(R133-$C$133)/7</f>
        <v>10.285714285714286</v>
      </c>
      <c r="AG133" s="64">
        <f>(S133-$C$133)/7</f>
        <v>10.714285714285714</v>
      </c>
    </row>
    <row r="134" spans="1:33" ht="13.9" customHeight="1" x14ac:dyDescent="0.25">
      <c r="A134" s="34">
        <v>11</v>
      </c>
      <c r="B134" s="46" t="s">
        <v>528</v>
      </c>
      <c r="C134" s="68">
        <v>42985</v>
      </c>
      <c r="D134" s="46" t="s">
        <v>2</v>
      </c>
      <c r="E134" s="46" t="s">
        <v>288</v>
      </c>
      <c r="F134" s="29"/>
      <c r="G134" s="29"/>
      <c r="H134" s="29"/>
      <c r="I134" s="29"/>
      <c r="J134" s="29"/>
      <c r="K134" s="29"/>
      <c r="L134" s="29"/>
      <c r="M134" s="29"/>
      <c r="N134" s="29"/>
      <c r="O134" s="69">
        <v>43034</v>
      </c>
      <c r="P134" s="69">
        <v>43036</v>
      </c>
      <c r="Q134" s="69">
        <v>43037</v>
      </c>
      <c r="R134" s="69">
        <v>43048</v>
      </c>
      <c r="S134" s="78">
        <v>43061</v>
      </c>
      <c r="T134" s="34"/>
      <c r="U134" s="29"/>
      <c r="V134" s="29"/>
      <c r="W134" s="29"/>
      <c r="X134" s="29"/>
      <c r="Y134" s="29"/>
      <c r="Z134" s="29"/>
      <c r="AA134" s="29"/>
      <c r="AB134" s="29"/>
      <c r="AC134" s="72">
        <f>(O134-$C$134)/7</f>
        <v>7</v>
      </c>
      <c r="AD134" s="72">
        <f>(P134-$C$134)/7</f>
        <v>7.2857142857142856</v>
      </c>
      <c r="AE134" s="72">
        <f>(Q134-$C$134)/7</f>
        <v>7.4285714285714288</v>
      </c>
      <c r="AF134" s="72">
        <f>(R134-$C$134)/7</f>
        <v>9</v>
      </c>
      <c r="AG134" s="79">
        <f>(S134-$C$134)/7</f>
        <v>10.857142857142858</v>
      </c>
    </row>
    <row r="135" spans="1:33" x14ac:dyDescent="0.25">
      <c r="A135" s="33">
        <v>11</v>
      </c>
      <c r="B135" s="47" t="s">
        <v>529</v>
      </c>
      <c r="C135" s="58">
        <v>42986</v>
      </c>
      <c r="D135" s="47" t="s">
        <v>2</v>
      </c>
      <c r="E135" s="47" t="s">
        <v>289</v>
      </c>
      <c r="F135" s="56"/>
      <c r="G135" s="56"/>
      <c r="H135" s="56"/>
      <c r="I135" s="56"/>
      <c r="J135" s="56"/>
      <c r="K135" s="56"/>
      <c r="L135" s="56"/>
      <c r="M135" s="56"/>
      <c r="N135" s="56"/>
      <c r="O135" s="59">
        <v>43034</v>
      </c>
      <c r="P135" s="59">
        <v>43036</v>
      </c>
      <c r="Q135" s="59">
        <v>43037</v>
      </c>
      <c r="R135" s="59">
        <v>43048</v>
      </c>
      <c r="S135" s="63">
        <v>43061</v>
      </c>
      <c r="T135" s="33"/>
      <c r="U135" s="56"/>
      <c r="V135" s="56"/>
      <c r="W135" s="56"/>
      <c r="X135" s="56"/>
      <c r="Y135" s="56"/>
      <c r="Z135" s="56"/>
      <c r="AA135" s="56"/>
      <c r="AB135" s="56"/>
      <c r="AC135" s="62">
        <f>(O135-$C$135)/7</f>
        <v>6.8571428571428568</v>
      </c>
      <c r="AD135" s="62">
        <f>(P135-$C$135)/7</f>
        <v>7.1428571428571432</v>
      </c>
      <c r="AE135" s="62">
        <f>(Q135-$C$135)/7</f>
        <v>7.2857142857142856</v>
      </c>
      <c r="AF135" s="62">
        <f>(R135-$C$135)/7</f>
        <v>8.8571428571428577</v>
      </c>
      <c r="AG135" s="64">
        <f>(S135-$C$135)/7</f>
        <v>10.714285714285714</v>
      </c>
    </row>
    <row r="136" spans="1:33" x14ac:dyDescent="0.25">
      <c r="A136" s="33">
        <v>11</v>
      </c>
      <c r="B136" s="47" t="s">
        <v>530</v>
      </c>
      <c r="C136" s="58">
        <v>42985</v>
      </c>
      <c r="D136" s="47" t="s">
        <v>2</v>
      </c>
      <c r="E136" s="47" t="s">
        <v>287</v>
      </c>
      <c r="F136" s="56"/>
      <c r="G136" s="56"/>
      <c r="H136" s="56"/>
      <c r="I136" s="56"/>
      <c r="J136" s="56"/>
      <c r="K136" s="56"/>
      <c r="L136" s="56"/>
      <c r="M136" s="56"/>
      <c r="N136" s="56"/>
      <c r="O136" s="59">
        <v>43034</v>
      </c>
      <c r="P136" s="59">
        <v>43036</v>
      </c>
      <c r="Q136" s="59">
        <v>43037</v>
      </c>
      <c r="R136" s="59">
        <v>43048</v>
      </c>
      <c r="S136" s="63">
        <v>43061</v>
      </c>
      <c r="T136" s="33"/>
      <c r="U136" s="56"/>
      <c r="V136" s="56"/>
      <c r="W136" s="56"/>
      <c r="X136" s="56"/>
      <c r="Y136" s="56"/>
      <c r="Z136" s="56"/>
      <c r="AA136" s="56"/>
      <c r="AB136" s="56"/>
      <c r="AC136" s="62">
        <f>(O136-$C$136)/7</f>
        <v>7</v>
      </c>
      <c r="AD136" s="62">
        <f>(P136-$C$136)/7</f>
        <v>7.2857142857142856</v>
      </c>
      <c r="AE136" s="62">
        <f>(Q136-$C$136)/7</f>
        <v>7.4285714285714288</v>
      </c>
      <c r="AF136" s="62">
        <f>(R136-$C$136)/7</f>
        <v>9</v>
      </c>
      <c r="AG136" s="64">
        <f>(S136-$C$136)/7</f>
        <v>10.857142857142858</v>
      </c>
    </row>
    <row r="137" spans="1:33" x14ac:dyDescent="0.25">
      <c r="A137" s="33">
        <v>11</v>
      </c>
      <c r="B137" s="47" t="s">
        <v>531</v>
      </c>
      <c r="C137" s="58">
        <v>42985</v>
      </c>
      <c r="D137" s="47" t="s">
        <v>2</v>
      </c>
      <c r="E137" s="47" t="s">
        <v>290</v>
      </c>
      <c r="F137" s="56"/>
      <c r="G137" s="56"/>
      <c r="H137" s="56"/>
      <c r="I137" s="56"/>
      <c r="J137" s="56"/>
      <c r="K137" s="56"/>
      <c r="L137" s="56"/>
      <c r="M137" s="56"/>
      <c r="N137" s="56"/>
      <c r="O137" s="59">
        <v>43034</v>
      </c>
      <c r="P137" s="59">
        <v>43036</v>
      </c>
      <c r="Q137" s="59">
        <v>43037</v>
      </c>
      <c r="R137" s="59">
        <v>43048</v>
      </c>
      <c r="S137" s="63">
        <v>43061</v>
      </c>
      <c r="T137" s="33"/>
      <c r="U137" s="56"/>
      <c r="V137" s="56"/>
      <c r="W137" s="56"/>
      <c r="X137" s="56"/>
      <c r="Y137" s="56"/>
      <c r="Z137" s="56"/>
      <c r="AA137" s="56"/>
      <c r="AB137" s="56"/>
      <c r="AC137" s="62">
        <f>(O137-$C$137)/7</f>
        <v>7</v>
      </c>
      <c r="AD137" s="62">
        <f>(P137-$C$137)/7</f>
        <v>7.2857142857142856</v>
      </c>
      <c r="AE137" s="62">
        <f>(Q137-$C$137)/7</f>
        <v>7.4285714285714288</v>
      </c>
      <c r="AF137" s="62">
        <f>(R137-$C$137)/7</f>
        <v>9</v>
      </c>
      <c r="AG137" s="64">
        <f>(S137-$C$137)/7</f>
        <v>10.857142857142858</v>
      </c>
    </row>
    <row r="138" spans="1:33" x14ac:dyDescent="0.25">
      <c r="A138" s="33">
        <v>11</v>
      </c>
      <c r="B138" s="47" t="s">
        <v>532</v>
      </c>
      <c r="C138" s="58">
        <v>42985</v>
      </c>
      <c r="D138" s="47" t="s">
        <v>1</v>
      </c>
      <c r="E138" s="47" t="s">
        <v>289</v>
      </c>
      <c r="F138" s="56"/>
      <c r="G138" s="56"/>
      <c r="H138" s="56"/>
      <c r="I138" s="56"/>
      <c r="J138" s="56"/>
      <c r="K138" s="56"/>
      <c r="L138" s="56"/>
      <c r="M138" s="56"/>
      <c r="N138" s="56"/>
      <c r="O138" s="59">
        <v>43034</v>
      </c>
      <c r="P138" s="59">
        <v>43036</v>
      </c>
      <c r="Q138" s="59">
        <v>43037</v>
      </c>
      <c r="R138" s="59">
        <v>43048</v>
      </c>
      <c r="S138" s="63">
        <v>43061</v>
      </c>
      <c r="T138" s="33"/>
      <c r="U138" s="56"/>
      <c r="V138" s="56"/>
      <c r="W138" s="56"/>
      <c r="X138" s="56"/>
      <c r="Y138" s="56"/>
      <c r="Z138" s="56"/>
      <c r="AA138" s="56"/>
      <c r="AB138" s="56"/>
      <c r="AC138" s="62">
        <f>(O138-$C$138)/7</f>
        <v>7</v>
      </c>
      <c r="AD138" s="62">
        <f>(P138-$C$138)/7</f>
        <v>7.2857142857142856</v>
      </c>
      <c r="AE138" s="62">
        <f>(Q138-$C$138)/7</f>
        <v>7.4285714285714288</v>
      </c>
      <c r="AF138" s="62">
        <f>(R138-$C$138)/7</f>
        <v>9</v>
      </c>
      <c r="AG138" s="64">
        <f>(S138-$C$138)/7</f>
        <v>10.857142857142858</v>
      </c>
    </row>
    <row r="139" spans="1:33" x14ac:dyDescent="0.25">
      <c r="A139" s="33">
        <v>11</v>
      </c>
      <c r="B139" s="47" t="s">
        <v>533</v>
      </c>
      <c r="C139" s="58">
        <v>42985</v>
      </c>
      <c r="D139" s="47" t="s">
        <v>1</v>
      </c>
      <c r="E139" s="47" t="s">
        <v>288</v>
      </c>
      <c r="F139" s="56"/>
      <c r="G139" s="56"/>
      <c r="H139" s="56"/>
      <c r="I139" s="56"/>
      <c r="J139" s="56"/>
      <c r="K139" s="56"/>
      <c r="L139" s="56"/>
      <c r="M139" s="56"/>
      <c r="N139" s="56"/>
      <c r="O139" s="59">
        <v>43034</v>
      </c>
      <c r="P139" s="59">
        <v>43036</v>
      </c>
      <c r="Q139" s="59">
        <v>43037</v>
      </c>
      <c r="R139" s="59">
        <v>43048</v>
      </c>
      <c r="S139" s="63">
        <v>43061</v>
      </c>
      <c r="T139" s="33"/>
      <c r="U139" s="56"/>
      <c r="V139" s="56"/>
      <c r="W139" s="56"/>
      <c r="X139" s="56"/>
      <c r="Y139" s="56"/>
      <c r="Z139" s="56"/>
      <c r="AA139" s="56"/>
      <c r="AB139" s="56"/>
      <c r="AC139" s="62">
        <f>(O139-$C$139)/7</f>
        <v>7</v>
      </c>
      <c r="AD139" s="62">
        <f>(P139-$C$139)/7</f>
        <v>7.2857142857142856</v>
      </c>
      <c r="AE139" s="62">
        <f>(Q139-$C$139)/7</f>
        <v>7.4285714285714288</v>
      </c>
      <c r="AF139" s="62">
        <f>(R139-$C$139)/7</f>
        <v>9</v>
      </c>
      <c r="AG139" s="64">
        <f>(S139-$C$139)/7</f>
        <v>10.857142857142858</v>
      </c>
    </row>
    <row r="140" spans="1:33" x14ac:dyDescent="0.25">
      <c r="A140" s="33">
        <v>11</v>
      </c>
      <c r="B140" s="47" t="s">
        <v>534</v>
      </c>
      <c r="C140" s="58">
        <v>42985</v>
      </c>
      <c r="D140" s="47" t="s">
        <v>1</v>
      </c>
      <c r="E140" s="47" t="s">
        <v>287</v>
      </c>
      <c r="F140" s="56"/>
      <c r="G140" s="56"/>
      <c r="H140" s="56"/>
      <c r="I140" s="56"/>
      <c r="J140" s="56"/>
      <c r="K140" s="56"/>
      <c r="L140" s="56"/>
      <c r="M140" s="56"/>
      <c r="N140" s="56"/>
      <c r="O140" s="59">
        <v>43034</v>
      </c>
      <c r="P140" s="59">
        <v>43036</v>
      </c>
      <c r="Q140" s="59">
        <v>43037</v>
      </c>
      <c r="R140" s="59">
        <v>43048</v>
      </c>
      <c r="S140" s="63">
        <v>43061</v>
      </c>
      <c r="T140" s="33"/>
      <c r="U140" s="56"/>
      <c r="V140" s="56"/>
      <c r="W140" s="56"/>
      <c r="X140" s="56"/>
      <c r="Y140" s="56"/>
      <c r="Z140" s="56"/>
      <c r="AA140" s="56"/>
      <c r="AB140" s="56"/>
      <c r="AC140" s="62">
        <f>(O140-$C$140)/7</f>
        <v>7</v>
      </c>
      <c r="AD140" s="62">
        <f>(P140-$C$140)/7</f>
        <v>7.2857142857142856</v>
      </c>
      <c r="AE140" s="62">
        <f>(Q140-$C$140)/7</f>
        <v>7.4285714285714288</v>
      </c>
      <c r="AF140" s="62">
        <f>(R140-$C$140)/7</f>
        <v>9</v>
      </c>
      <c r="AG140" s="64">
        <f>(S140-$C$140)/7</f>
        <v>10.857142857142858</v>
      </c>
    </row>
    <row r="141" spans="1:33" x14ac:dyDescent="0.25">
      <c r="A141" s="33">
        <v>11</v>
      </c>
      <c r="B141" s="47" t="s">
        <v>535</v>
      </c>
      <c r="C141" s="58">
        <v>42985</v>
      </c>
      <c r="D141" s="47" t="s">
        <v>1</v>
      </c>
      <c r="E141" s="47" t="s">
        <v>290</v>
      </c>
      <c r="F141" s="56"/>
      <c r="G141" s="56"/>
      <c r="H141" s="56"/>
      <c r="I141" s="56"/>
      <c r="J141" s="56"/>
      <c r="K141" s="56"/>
      <c r="L141" s="56"/>
      <c r="M141" s="56"/>
      <c r="N141" s="56"/>
      <c r="O141" s="59">
        <v>43034</v>
      </c>
      <c r="P141" s="59">
        <v>43036</v>
      </c>
      <c r="Q141" s="59">
        <v>43037</v>
      </c>
      <c r="R141" s="59">
        <v>43048</v>
      </c>
      <c r="S141" s="63">
        <v>43061</v>
      </c>
      <c r="T141" s="33"/>
      <c r="U141" s="56"/>
      <c r="V141" s="56"/>
      <c r="W141" s="56"/>
      <c r="X141" s="56"/>
      <c r="Y141" s="56"/>
      <c r="Z141" s="56"/>
      <c r="AA141" s="56"/>
      <c r="AB141" s="56"/>
      <c r="AC141" s="62">
        <f>(O141-$C$141)/7</f>
        <v>7</v>
      </c>
      <c r="AD141" s="62">
        <f>(P141-$C$141)/7</f>
        <v>7.2857142857142856</v>
      </c>
      <c r="AE141" s="62">
        <f>(Q141-$C$141)/7</f>
        <v>7.4285714285714288</v>
      </c>
      <c r="AF141" s="62">
        <f>(R141-$C$141)/7</f>
        <v>9</v>
      </c>
      <c r="AG141" s="64">
        <f>(S141-$C$141)/7</f>
        <v>10.857142857142858</v>
      </c>
    </row>
    <row r="142" spans="1:33" x14ac:dyDescent="0.25">
      <c r="A142" s="33">
        <v>11</v>
      </c>
      <c r="B142" s="47" t="s">
        <v>536</v>
      </c>
      <c r="C142" s="58">
        <v>42986</v>
      </c>
      <c r="D142" s="47" t="s">
        <v>1</v>
      </c>
      <c r="E142" s="47" t="s">
        <v>287</v>
      </c>
      <c r="F142" s="56"/>
      <c r="G142" s="56"/>
      <c r="H142" s="56"/>
      <c r="I142" s="56"/>
      <c r="J142" s="56"/>
      <c r="K142" s="56"/>
      <c r="L142" s="56"/>
      <c r="M142" s="56"/>
      <c r="N142" s="56"/>
      <c r="O142" s="59">
        <v>43034</v>
      </c>
      <c r="P142" s="59">
        <v>43036</v>
      </c>
      <c r="Q142" s="59">
        <v>43037</v>
      </c>
      <c r="R142" s="59">
        <v>43048</v>
      </c>
      <c r="S142" s="63">
        <v>43061</v>
      </c>
      <c r="T142" s="33"/>
      <c r="U142" s="56"/>
      <c r="V142" s="56"/>
      <c r="W142" s="56"/>
      <c r="X142" s="56"/>
      <c r="Y142" s="56"/>
      <c r="Z142" s="56"/>
      <c r="AA142" s="56"/>
      <c r="AB142" s="56"/>
      <c r="AC142" s="62">
        <f>(O142-$C$142)/7</f>
        <v>6.8571428571428568</v>
      </c>
      <c r="AD142" s="62">
        <f>(P142-$C$142)/7</f>
        <v>7.1428571428571432</v>
      </c>
      <c r="AE142" s="62">
        <f>(Q142-$C$142)/7</f>
        <v>7.2857142857142856</v>
      </c>
      <c r="AF142" s="62">
        <f>(R142-$C$142)/7</f>
        <v>8.8571428571428577</v>
      </c>
      <c r="AG142" s="64">
        <f>(S142-$C$142)/7</f>
        <v>10.714285714285714</v>
      </c>
    </row>
    <row r="143" spans="1:33" x14ac:dyDescent="0.25">
      <c r="A143" s="33">
        <v>11</v>
      </c>
      <c r="B143" s="47" t="s">
        <v>537</v>
      </c>
      <c r="C143" s="58">
        <v>42985</v>
      </c>
      <c r="D143" s="47" t="s">
        <v>1</v>
      </c>
      <c r="E143" s="47" t="s">
        <v>289</v>
      </c>
      <c r="F143" s="56"/>
      <c r="G143" s="56"/>
      <c r="H143" s="56"/>
      <c r="I143" s="56"/>
      <c r="J143" s="56"/>
      <c r="K143" s="56"/>
      <c r="L143" s="56"/>
      <c r="M143" s="56"/>
      <c r="N143" s="56"/>
      <c r="O143" s="59">
        <v>43034</v>
      </c>
      <c r="P143" s="59">
        <v>43036</v>
      </c>
      <c r="Q143" s="59">
        <v>43037</v>
      </c>
      <c r="R143" s="59">
        <v>43048</v>
      </c>
      <c r="S143" s="63">
        <v>43061</v>
      </c>
      <c r="T143" s="33"/>
      <c r="U143" s="56"/>
      <c r="V143" s="56"/>
      <c r="W143" s="56"/>
      <c r="X143" s="56"/>
      <c r="Y143" s="56"/>
      <c r="Z143" s="56"/>
      <c r="AA143" s="56"/>
      <c r="AB143" s="56"/>
      <c r="AC143" s="62">
        <f>(O143-$C$143)/7</f>
        <v>7</v>
      </c>
      <c r="AD143" s="62">
        <f>(P143-$C$143)/7</f>
        <v>7.2857142857142856</v>
      </c>
      <c r="AE143" s="62">
        <f>(Q143-$C$143)/7</f>
        <v>7.4285714285714288</v>
      </c>
      <c r="AF143" s="62">
        <f>(R143-$C$143)/7</f>
        <v>9</v>
      </c>
      <c r="AG143" s="64">
        <f>(S143-$C$143)/7</f>
        <v>10.857142857142858</v>
      </c>
    </row>
    <row r="144" spans="1:33" x14ac:dyDescent="0.25">
      <c r="A144" s="33">
        <v>11</v>
      </c>
      <c r="B144" s="47" t="s">
        <v>538</v>
      </c>
      <c r="C144" s="58">
        <v>42985</v>
      </c>
      <c r="D144" s="47" t="s">
        <v>1</v>
      </c>
      <c r="E144" s="47" t="s">
        <v>288</v>
      </c>
      <c r="F144" s="56"/>
      <c r="G144" s="56"/>
      <c r="H144" s="56"/>
      <c r="I144" s="56"/>
      <c r="J144" s="56"/>
      <c r="K144" s="56"/>
      <c r="L144" s="56"/>
      <c r="M144" s="56"/>
      <c r="N144" s="56"/>
      <c r="O144" s="59">
        <v>43034</v>
      </c>
      <c r="P144" s="59">
        <v>43036</v>
      </c>
      <c r="Q144" s="59">
        <v>43037</v>
      </c>
      <c r="R144" s="59">
        <v>43048</v>
      </c>
      <c r="S144" s="63">
        <v>43061</v>
      </c>
      <c r="T144" s="33"/>
      <c r="U144" s="56"/>
      <c r="V144" s="56"/>
      <c r="W144" s="56"/>
      <c r="X144" s="56"/>
      <c r="Y144" s="56"/>
      <c r="Z144" s="56"/>
      <c r="AA144" s="56"/>
      <c r="AB144" s="56"/>
      <c r="AC144" s="62">
        <f>(O144-$C$144)/7</f>
        <v>7</v>
      </c>
      <c r="AD144" s="62">
        <f>(P144-$C$144)/7</f>
        <v>7.2857142857142856</v>
      </c>
      <c r="AE144" s="62">
        <f>(Q144-$C$144)/7</f>
        <v>7.4285714285714288</v>
      </c>
      <c r="AF144" s="62">
        <f>(R144-$C$144)/7</f>
        <v>9</v>
      </c>
      <c r="AG144" s="64">
        <f>(S144-$C$144)/7</f>
        <v>10.857142857142858</v>
      </c>
    </row>
    <row r="145" spans="1:33" x14ac:dyDescent="0.25">
      <c r="A145" s="33">
        <v>11</v>
      </c>
      <c r="B145" s="47" t="s">
        <v>539</v>
      </c>
      <c r="C145" s="58">
        <v>42985</v>
      </c>
      <c r="D145" s="47" t="s">
        <v>1</v>
      </c>
      <c r="E145" s="47" t="s">
        <v>287</v>
      </c>
      <c r="F145" s="56"/>
      <c r="G145" s="56"/>
      <c r="H145" s="56"/>
      <c r="I145" s="56"/>
      <c r="J145" s="56"/>
      <c r="K145" s="56"/>
      <c r="L145" s="56"/>
      <c r="M145" s="56"/>
      <c r="N145" s="56"/>
      <c r="O145" s="59">
        <v>43034</v>
      </c>
      <c r="P145" s="59">
        <v>43036</v>
      </c>
      <c r="Q145" s="59">
        <v>43037</v>
      </c>
      <c r="R145" s="59">
        <v>43048</v>
      </c>
      <c r="S145" s="63">
        <v>43061</v>
      </c>
      <c r="T145" s="33"/>
      <c r="U145" s="56"/>
      <c r="V145" s="56"/>
      <c r="W145" s="56"/>
      <c r="X145" s="56"/>
      <c r="Y145" s="56"/>
      <c r="Z145" s="56"/>
      <c r="AA145" s="56"/>
      <c r="AB145" s="56"/>
      <c r="AC145" s="62">
        <f>(O145-$C$145)/7</f>
        <v>7</v>
      </c>
      <c r="AD145" s="62">
        <f>(P145-$C$145)/7</f>
        <v>7.2857142857142856</v>
      </c>
      <c r="AE145" s="62">
        <f>(Q145-$C$145)/7</f>
        <v>7.4285714285714288</v>
      </c>
      <c r="AF145" s="62">
        <f>(R145-$C$145)/7</f>
        <v>9</v>
      </c>
      <c r="AG145" s="64">
        <f>(S145-$C$145)/7</f>
        <v>10.857142857142858</v>
      </c>
    </row>
    <row r="146" spans="1:33" x14ac:dyDescent="0.25">
      <c r="A146" s="33">
        <v>11</v>
      </c>
      <c r="B146" s="47" t="s">
        <v>540</v>
      </c>
      <c r="C146" s="58">
        <v>42985</v>
      </c>
      <c r="D146" s="47" t="s">
        <v>1</v>
      </c>
      <c r="E146" s="47" t="s">
        <v>288</v>
      </c>
      <c r="F146" s="56"/>
      <c r="G146" s="56"/>
      <c r="H146" s="56"/>
      <c r="I146" s="56"/>
      <c r="J146" s="56"/>
      <c r="K146" s="56"/>
      <c r="L146" s="56"/>
      <c r="M146" s="56"/>
      <c r="N146" s="56"/>
      <c r="O146" s="59">
        <v>43034</v>
      </c>
      <c r="P146" s="59">
        <v>43036</v>
      </c>
      <c r="Q146" s="59">
        <v>43037</v>
      </c>
      <c r="R146" s="59">
        <v>43048</v>
      </c>
      <c r="S146" s="63">
        <v>43061</v>
      </c>
      <c r="T146" s="33"/>
      <c r="U146" s="56"/>
      <c r="V146" s="56"/>
      <c r="W146" s="56"/>
      <c r="X146" s="56"/>
      <c r="Y146" s="56"/>
      <c r="Z146" s="56"/>
      <c r="AA146" s="56"/>
      <c r="AB146" s="56"/>
      <c r="AC146" s="62">
        <f>(O146-$C$146)/7</f>
        <v>7</v>
      </c>
      <c r="AD146" s="62">
        <f>(P146-$C$146)/7</f>
        <v>7.2857142857142856</v>
      </c>
      <c r="AE146" s="62">
        <f>(Q146-$C$146)/7</f>
        <v>7.4285714285714288</v>
      </c>
      <c r="AF146" s="62">
        <f>(R146-$C$146)/7</f>
        <v>9</v>
      </c>
      <c r="AG146" s="64">
        <f>(S146-$C$146)/7</f>
        <v>10.857142857142858</v>
      </c>
    </row>
    <row r="147" spans="1:33" x14ac:dyDescent="0.25">
      <c r="A147" s="33">
        <v>11</v>
      </c>
      <c r="B147" s="47" t="s">
        <v>541</v>
      </c>
      <c r="C147" s="58">
        <v>42985</v>
      </c>
      <c r="D147" s="47" t="s">
        <v>1</v>
      </c>
      <c r="E147" s="47" t="s">
        <v>289</v>
      </c>
      <c r="F147" s="56"/>
      <c r="G147" s="56"/>
      <c r="H147" s="56"/>
      <c r="I147" s="56"/>
      <c r="J147" s="56"/>
      <c r="K147" s="56"/>
      <c r="L147" s="56"/>
      <c r="M147" s="56"/>
      <c r="N147" s="56"/>
      <c r="O147" s="59">
        <v>43034</v>
      </c>
      <c r="P147" s="59">
        <v>43036</v>
      </c>
      <c r="Q147" s="59">
        <v>43037</v>
      </c>
      <c r="R147" s="59">
        <v>43048</v>
      </c>
      <c r="S147" s="63">
        <v>43061</v>
      </c>
      <c r="T147" s="33"/>
      <c r="U147" s="56"/>
      <c r="V147" s="56"/>
      <c r="W147" s="56"/>
      <c r="X147" s="56"/>
      <c r="Y147" s="56"/>
      <c r="Z147" s="56"/>
      <c r="AA147" s="56"/>
      <c r="AB147" s="56"/>
      <c r="AC147" s="62">
        <f>(O147-$C$147)/7</f>
        <v>7</v>
      </c>
      <c r="AD147" s="62">
        <f>(P147-$C$147)/7</f>
        <v>7.2857142857142856</v>
      </c>
      <c r="AE147" s="62">
        <f>(Q147-$C$147)/7</f>
        <v>7.4285714285714288</v>
      </c>
      <c r="AF147" s="62">
        <f>(R147-$C$147)/7</f>
        <v>9</v>
      </c>
      <c r="AG147" s="64">
        <f>(S147-$C$147)/7</f>
        <v>10.857142857142858</v>
      </c>
    </row>
    <row r="148" spans="1:33" x14ac:dyDescent="0.25">
      <c r="A148" s="33">
        <v>11</v>
      </c>
      <c r="B148" s="47" t="s">
        <v>542</v>
      </c>
      <c r="C148" s="58">
        <v>42985</v>
      </c>
      <c r="D148" s="47" t="s">
        <v>1</v>
      </c>
      <c r="E148" s="47" t="s">
        <v>290</v>
      </c>
      <c r="F148" s="56"/>
      <c r="G148" s="56"/>
      <c r="H148" s="56"/>
      <c r="I148" s="56"/>
      <c r="J148" s="56"/>
      <c r="K148" s="56"/>
      <c r="L148" s="56"/>
      <c r="M148" s="56"/>
      <c r="N148" s="56"/>
      <c r="O148" s="59">
        <v>43034</v>
      </c>
      <c r="P148" s="59">
        <v>43036</v>
      </c>
      <c r="Q148" s="59">
        <v>43037</v>
      </c>
      <c r="R148" s="59">
        <v>43048</v>
      </c>
      <c r="S148" s="63">
        <v>43061</v>
      </c>
      <c r="T148" s="33"/>
      <c r="U148" s="56"/>
      <c r="V148" s="56"/>
      <c r="W148" s="56"/>
      <c r="X148" s="56"/>
      <c r="Y148" s="56"/>
      <c r="Z148" s="56"/>
      <c r="AA148" s="56"/>
      <c r="AB148" s="56"/>
      <c r="AC148" s="62">
        <f>(O148-$C$148)/7</f>
        <v>7</v>
      </c>
      <c r="AD148" s="62">
        <f>(P148-$C$148)/7</f>
        <v>7.2857142857142856</v>
      </c>
      <c r="AE148" s="62">
        <f>(Q148-$C$148)/7</f>
        <v>7.4285714285714288</v>
      </c>
      <c r="AF148" s="62">
        <f>(R148-$C$148)/7</f>
        <v>9</v>
      </c>
      <c r="AG148" s="64">
        <f>(S148-$C$148)/7</f>
        <v>10.857142857142858</v>
      </c>
    </row>
    <row r="149" spans="1:33" x14ac:dyDescent="0.25">
      <c r="A149" s="33">
        <v>11</v>
      </c>
      <c r="B149" s="47" t="s">
        <v>543</v>
      </c>
      <c r="C149" s="58">
        <v>42985</v>
      </c>
      <c r="D149" s="47" t="s">
        <v>1</v>
      </c>
      <c r="E149" s="47" t="s">
        <v>288</v>
      </c>
      <c r="F149" s="56"/>
      <c r="G149" s="56"/>
      <c r="H149" s="56"/>
      <c r="I149" s="56"/>
      <c r="J149" s="56"/>
      <c r="K149" s="56"/>
      <c r="L149" s="56"/>
      <c r="M149" s="56"/>
      <c r="N149" s="56"/>
      <c r="O149" s="59">
        <v>43034</v>
      </c>
      <c r="P149" s="59">
        <v>43036</v>
      </c>
      <c r="Q149" s="59">
        <v>43037</v>
      </c>
      <c r="R149" s="59">
        <v>43048</v>
      </c>
      <c r="S149" s="63">
        <v>43061</v>
      </c>
      <c r="T149" s="33"/>
      <c r="U149" s="56"/>
      <c r="V149" s="56"/>
      <c r="W149" s="56"/>
      <c r="X149" s="56"/>
      <c r="Y149" s="56"/>
      <c r="Z149" s="56"/>
      <c r="AA149" s="56"/>
      <c r="AB149" s="56"/>
      <c r="AC149" s="62">
        <f>(O149-$C$149)/7</f>
        <v>7</v>
      </c>
      <c r="AD149" s="62">
        <f>(P149-$C$149)/7</f>
        <v>7.2857142857142856</v>
      </c>
      <c r="AE149" s="62">
        <f>(Q149-$C$149)/7</f>
        <v>7.4285714285714288</v>
      </c>
      <c r="AF149" s="62">
        <f>(R149-$C$149)/7</f>
        <v>9</v>
      </c>
      <c r="AG149" s="64">
        <f>(S149-$C$149)/7</f>
        <v>10.857142857142858</v>
      </c>
    </row>
    <row r="150" spans="1:33" x14ac:dyDescent="0.25">
      <c r="A150" s="33">
        <v>11</v>
      </c>
      <c r="B150" s="47" t="s">
        <v>544</v>
      </c>
      <c r="C150" s="58">
        <v>42986</v>
      </c>
      <c r="D150" s="47" t="s">
        <v>1</v>
      </c>
      <c r="E150" s="47" t="s">
        <v>287</v>
      </c>
      <c r="F150" s="56"/>
      <c r="G150" s="56"/>
      <c r="H150" s="56"/>
      <c r="I150" s="56"/>
      <c r="J150" s="56"/>
      <c r="K150" s="56"/>
      <c r="L150" s="56"/>
      <c r="M150" s="56"/>
      <c r="N150" s="56"/>
      <c r="O150" s="59">
        <v>43034</v>
      </c>
      <c r="P150" s="59">
        <v>43036</v>
      </c>
      <c r="Q150" s="59">
        <v>43037</v>
      </c>
      <c r="R150" s="59">
        <v>43048</v>
      </c>
      <c r="S150" s="63">
        <v>43061</v>
      </c>
      <c r="T150" s="33"/>
      <c r="U150" s="56"/>
      <c r="V150" s="56"/>
      <c r="W150" s="56"/>
      <c r="X150" s="56"/>
      <c r="Y150" s="56"/>
      <c r="Z150" s="56"/>
      <c r="AA150" s="56"/>
      <c r="AB150" s="56"/>
      <c r="AC150" s="62">
        <f>(O150-$C$150)/7</f>
        <v>6.8571428571428568</v>
      </c>
      <c r="AD150" s="62">
        <f>(P150-$C$150)/7</f>
        <v>7.1428571428571432</v>
      </c>
      <c r="AE150" s="62">
        <f>(Q150-$C$150)/7</f>
        <v>7.2857142857142856</v>
      </c>
      <c r="AF150" s="62">
        <f>(R150-$C$150)/7</f>
        <v>8.8571428571428577</v>
      </c>
      <c r="AG150" s="64">
        <f>(S150-$C$150)/7</f>
        <v>10.714285714285714</v>
      </c>
    </row>
    <row r="151" spans="1:33" x14ac:dyDescent="0.25">
      <c r="A151" s="35">
        <v>11</v>
      </c>
      <c r="B151" s="65" t="s">
        <v>545</v>
      </c>
      <c r="C151" s="73">
        <v>42985</v>
      </c>
      <c r="D151" s="65" t="s">
        <v>1</v>
      </c>
      <c r="E151" s="65" t="s">
        <v>289</v>
      </c>
      <c r="F151" s="30"/>
      <c r="G151" s="30"/>
      <c r="H151" s="30"/>
      <c r="I151" s="30"/>
      <c r="J151" s="30"/>
      <c r="K151" s="30"/>
      <c r="L151" s="30"/>
      <c r="M151" s="30"/>
      <c r="N151" s="30"/>
      <c r="O151" s="74">
        <v>43034</v>
      </c>
      <c r="P151" s="74">
        <v>43036</v>
      </c>
      <c r="Q151" s="74">
        <v>43037</v>
      </c>
      <c r="R151" s="74">
        <v>43048</v>
      </c>
      <c r="S151" s="66">
        <v>43061</v>
      </c>
      <c r="T151" s="35"/>
      <c r="U151" s="30"/>
      <c r="V151" s="30"/>
      <c r="W151" s="30"/>
      <c r="X151" s="30"/>
      <c r="Y151" s="30"/>
      <c r="Z151" s="30"/>
      <c r="AA151" s="30"/>
      <c r="AB151" s="30"/>
      <c r="AC151" s="77">
        <f>(O151-$C$151)/7</f>
        <v>7</v>
      </c>
      <c r="AD151" s="77">
        <f>(P151-$C$151)/7</f>
        <v>7.2857142857142856</v>
      </c>
      <c r="AE151" s="77">
        <f>(Q151-$C$151)/7</f>
        <v>7.4285714285714288</v>
      </c>
      <c r="AF151" s="77">
        <f>(R151-$C$151)/7</f>
        <v>9</v>
      </c>
      <c r="AG151" s="67">
        <f>(S151-$C$151)/7</f>
        <v>10.857142857142858</v>
      </c>
    </row>
    <row r="152" spans="1:33" x14ac:dyDescent="0.25">
      <c r="A152" s="33">
        <v>13</v>
      </c>
      <c r="B152" s="47" t="s">
        <v>546</v>
      </c>
      <c r="C152" s="58">
        <v>43007</v>
      </c>
      <c r="D152" s="47" t="s">
        <v>2</v>
      </c>
      <c r="E152" s="47" t="s">
        <v>287</v>
      </c>
      <c r="F152" s="56"/>
      <c r="G152" s="56"/>
      <c r="H152" s="56"/>
      <c r="I152" s="56"/>
      <c r="J152" s="56"/>
      <c r="K152" s="56"/>
      <c r="L152" s="56"/>
      <c r="M152" s="56"/>
      <c r="N152" s="56"/>
      <c r="O152" s="59">
        <v>43057</v>
      </c>
      <c r="P152" s="59">
        <v>43058</v>
      </c>
      <c r="Q152" s="59">
        <v>43061</v>
      </c>
      <c r="R152" s="59">
        <v>43082</v>
      </c>
      <c r="S152" s="63">
        <v>43085</v>
      </c>
      <c r="T152" s="33"/>
      <c r="U152" s="56"/>
      <c r="V152" s="56"/>
      <c r="W152" s="56"/>
      <c r="X152" s="56"/>
      <c r="Y152" s="56"/>
      <c r="Z152" s="56"/>
      <c r="AA152" s="56"/>
      <c r="AB152" s="56"/>
      <c r="AC152" s="62">
        <f>(O152-$C$152)/7</f>
        <v>7.1428571428571432</v>
      </c>
      <c r="AD152" s="62">
        <f>(P152-$C$152)/7</f>
        <v>7.2857142857142856</v>
      </c>
      <c r="AE152" s="62">
        <f>(Q152-$C$152)/7</f>
        <v>7.7142857142857144</v>
      </c>
      <c r="AF152" s="62">
        <f>(R152-$C$152)/7</f>
        <v>10.714285714285714</v>
      </c>
      <c r="AG152" s="64">
        <f>(S152-$C$152)/7</f>
        <v>11.142857142857142</v>
      </c>
    </row>
    <row r="153" spans="1:33" x14ac:dyDescent="0.25">
      <c r="A153" s="33">
        <v>13</v>
      </c>
      <c r="B153" s="47" t="s">
        <v>547</v>
      </c>
      <c r="C153" s="58">
        <v>43007</v>
      </c>
      <c r="D153" s="47" t="s">
        <v>2</v>
      </c>
      <c r="E153" s="47" t="s">
        <v>289</v>
      </c>
      <c r="F153" s="56"/>
      <c r="G153" s="56"/>
      <c r="H153" s="56"/>
      <c r="I153" s="56"/>
      <c r="J153" s="56"/>
      <c r="K153" s="56"/>
      <c r="L153" s="56"/>
      <c r="M153" s="56"/>
      <c r="N153" s="56"/>
      <c r="O153" s="59">
        <v>43057</v>
      </c>
      <c r="P153" s="59">
        <v>43058</v>
      </c>
      <c r="Q153" s="59">
        <v>43061</v>
      </c>
      <c r="R153" s="59">
        <v>43082</v>
      </c>
      <c r="S153" s="63">
        <v>43085</v>
      </c>
      <c r="T153" s="33"/>
      <c r="U153" s="56"/>
      <c r="V153" s="56"/>
      <c r="W153" s="56"/>
      <c r="X153" s="56"/>
      <c r="Y153" s="56"/>
      <c r="Z153" s="56"/>
      <c r="AA153" s="56"/>
      <c r="AB153" s="56"/>
      <c r="AC153" s="62">
        <f>(O153-$C$153)/7</f>
        <v>7.1428571428571432</v>
      </c>
      <c r="AD153" s="62">
        <f>(P153-$C$153)/7</f>
        <v>7.2857142857142856</v>
      </c>
      <c r="AE153" s="62">
        <f>(Q153-$C$153)/7</f>
        <v>7.7142857142857144</v>
      </c>
      <c r="AF153" s="62">
        <f>(R153-$C$153)/7</f>
        <v>10.714285714285714</v>
      </c>
      <c r="AG153" s="64">
        <f>(S153-$C$153)/7</f>
        <v>11.142857142857142</v>
      </c>
    </row>
    <row r="154" spans="1:33" x14ac:dyDescent="0.25">
      <c r="A154" s="33">
        <v>13</v>
      </c>
      <c r="B154" s="47" t="s">
        <v>548</v>
      </c>
      <c r="C154" s="58">
        <v>43007</v>
      </c>
      <c r="D154" s="47" t="s">
        <v>2</v>
      </c>
      <c r="E154" s="47" t="s">
        <v>290</v>
      </c>
      <c r="F154" s="56"/>
      <c r="G154" s="56"/>
      <c r="H154" s="56"/>
      <c r="I154" s="56"/>
      <c r="J154" s="56"/>
      <c r="K154" s="56"/>
      <c r="L154" s="56"/>
      <c r="M154" s="56"/>
      <c r="N154" s="56"/>
      <c r="O154" s="59">
        <v>43057</v>
      </c>
      <c r="P154" s="59">
        <v>43058</v>
      </c>
      <c r="Q154" s="59">
        <v>43061</v>
      </c>
      <c r="R154" s="59">
        <v>43082</v>
      </c>
      <c r="S154" s="63">
        <v>43085</v>
      </c>
      <c r="T154" s="33"/>
      <c r="U154" s="56"/>
      <c r="V154" s="56"/>
      <c r="W154" s="56"/>
      <c r="X154" s="56"/>
      <c r="Y154" s="56"/>
      <c r="Z154" s="56"/>
      <c r="AA154" s="56"/>
      <c r="AB154" s="56"/>
      <c r="AC154" s="62">
        <f>(O154-$C$154)/7</f>
        <v>7.1428571428571432</v>
      </c>
      <c r="AD154" s="62">
        <f>(P154-$C$154)/7</f>
        <v>7.2857142857142856</v>
      </c>
      <c r="AE154" s="62">
        <f>(Q154-$C$154)/7</f>
        <v>7.7142857142857144</v>
      </c>
      <c r="AF154" s="62">
        <f>(R154-$C$154)/7</f>
        <v>10.714285714285714</v>
      </c>
      <c r="AG154" s="64">
        <f>(S154-$C$154)/7</f>
        <v>11.142857142857142</v>
      </c>
    </row>
    <row r="155" spans="1:33" x14ac:dyDescent="0.25">
      <c r="A155" s="33">
        <v>13</v>
      </c>
      <c r="B155" s="47" t="s">
        <v>549</v>
      </c>
      <c r="C155" s="58">
        <v>43007</v>
      </c>
      <c r="D155" s="47" t="s">
        <v>2</v>
      </c>
      <c r="E155" s="47" t="s">
        <v>288</v>
      </c>
      <c r="F155" s="56"/>
      <c r="G155" s="56"/>
      <c r="H155" s="56"/>
      <c r="I155" s="56"/>
      <c r="J155" s="56"/>
      <c r="K155" s="56"/>
      <c r="L155" s="56"/>
      <c r="M155" s="56"/>
      <c r="N155" s="56"/>
      <c r="O155" s="59">
        <v>43057</v>
      </c>
      <c r="P155" s="59">
        <v>43058</v>
      </c>
      <c r="Q155" s="59">
        <v>43061</v>
      </c>
      <c r="R155" s="59">
        <v>43082</v>
      </c>
      <c r="S155" s="63">
        <v>43085</v>
      </c>
      <c r="T155" s="33"/>
      <c r="U155" s="56"/>
      <c r="V155" s="56"/>
      <c r="W155" s="56"/>
      <c r="X155" s="56"/>
      <c r="Y155" s="56"/>
      <c r="Z155" s="56"/>
      <c r="AA155" s="56"/>
      <c r="AB155" s="56"/>
      <c r="AC155" s="62">
        <f>(O155-$C$155)/7</f>
        <v>7.1428571428571432</v>
      </c>
      <c r="AD155" s="62">
        <f>(P155-$C$155)/7</f>
        <v>7.2857142857142856</v>
      </c>
      <c r="AE155" s="62">
        <f>(Q155-$C$155)/7</f>
        <v>7.7142857142857144</v>
      </c>
      <c r="AF155" s="62">
        <f>(R155-$C$155)/7</f>
        <v>10.714285714285714</v>
      </c>
      <c r="AG155" s="64">
        <f>(S155-$C$155)/7</f>
        <v>11.142857142857142</v>
      </c>
    </row>
    <row r="156" spans="1:33" x14ac:dyDescent="0.25">
      <c r="A156" s="33">
        <v>13</v>
      </c>
      <c r="B156" s="47" t="s">
        <v>550</v>
      </c>
      <c r="C156" s="58">
        <v>43011</v>
      </c>
      <c r="D156" s="47" t="s">
        <v>2</v>
      </c>
      <c r="E156" s="47" t="s">
        <v>287</v>
      </c>
      <c r="F156" s="56"/>
      <c r="G156" s="56"/>
      <c r="H156" s="56"/>
      <c r="I156" s="56"/>
      <c r="J156" s="56"/>
      <c r="K156" s="56"/>
      <c r="L156" s="56"/>
      <c r="M156" s="56"/>
      <c r="N156" s="56"/>
      <c r="O156" s="59">
        <v>43057</v>
      </c>
      <c r="P156" s="59">
        <v>43058</v>
      </c>
      <c r="Q156" s="59">
        <v>43061</v>
      </c>
      <c r="R156" s="59">
        <v>43082</v>
      </c>
      <c r="S156" s="63">
        <v>43085</v>
      </c>
      <c r="T156" s="33"/>
      <c r="U156" s="56"/>
      <c r="V156" s="56"/>
      <c r="W156" s="56"/>
      <c r="X156" s="56"/>
      <c r="Y156" s="56"/>
      <c r="Z156" s="56"/>
      <c r="AA156" s="56"/>
      <c r="AB156" s="56"/>
      <c r="AC156" s="62">
        <f>(O156-$C$156)/7</f>
        <v>6.5714285714285712</v>
      </c>
      <c r="AD156" s="62">
        <f>(P156-$C$156)/7</f>
        <v>6.7142857142857144</v>
      </c>
      <c r="AE156" s="62">
        <f>(Q156-$C$156)/7</f>
        <v>7.1428571428571432</v>
      </c>
      <c r="AF156" s="62">
        <f>(R156-$C$156)/7</f>
        <v>10.142857142857142</v>
      </c>
      <c r="AG156" s="64">
        <f>(S156-$C$156)/7</f>
        <v>10.571428571428571</v>
      </c>
    </row>
    <row r="157" spans="1:33" x14ac:dyDescent="0.25">
      <c r="A157" s="33">
        <v>13</v>
      </c>
      <c r="B157" s="47" t="s">
        <v>551</v>
      </c>
      <c r="C157" s="58">
        <v>43011</v>
      </c>
      <c r="D157" s="47" t="s">
        <v>2</v>
      </c>
      <c r="E157" s="47" t="s">
        <v>288</v>
      </c>
      <c r="F157" s="56"/>
      <c r="G157" s="56"/>
      <c r="H157" s="56"/>
      <c r="I157" s="56"/>
      <c r="J157" s="56"/>
      <c r="K157" s="56"/>
      <c r="L157" s="56"/>
      <c r="M157" s="56"/>
      <c r="N157" s="56"/>
      <c r="O157" s="59">
        <v>43057</v>
      </c>
      <c r="P157" s="59">
        <v>43058</v>
      </c>
      <c r="Q157" s="59">
        <v>43061</v>
      </c>
      <c r="R157" s="59">
        <v>43082</v>
      </c>
      <c r="S157" s="63">
        <v>43085</v>
      </c>
      <c r="T157" s="33"/>
      <c r="U157" s="56"/>
      <c r="V157" s="56"/>
      <c r="W157" s="56"/>
      <c r="X157" s="56"/>
      <c r="Y157" s="56"/>
      <c r="Z157" s="56"/>
      <c r="AA157" s="56"/>
      <c r="AB157" s="56"/>
      <c r="AC157" s="62">
        <f>(O157-$C$157)/7</f>
        <v>6.5714285714285712</v>
      </c>
      <c r="AD157" s="62">
        <f>(P157-$C$157)/7</f>
        <v>6.7142857142857144</v>
      </c>
      <c r="AE157" s="62">
        <f>(Q157-$C$157)/7</f>
        <v>7.1428571428571432</v>
      </c>
      <c r="AF157" s="62">
        <f>(R157-$C$157)/7</f>
        <v>10.142857142857142</v>
      </c>
      <c r="AG157" s="64">
        <f>(S157-$C$157)/7</f>
        <v>10.571428571428571</v>
      </c>
    </row>
    <row r="158" spans="1:33" x14ac:dyDescent="0.25">
      <c r="A158" s="33">
        <v>13</v>
      </c>
      <c r="B158" s="47" t="s">
        <v>552</v>
      </c>
      <c r="C158" s="58">
        <v>43011</v>
      </c>
      <c r="D158" s="47" t="s">
        <v>2</v>
      </c>
      <c r="E158" s="47" t="s">
        <v>290</v>
      </c>
      <c r="F158" s="56"/>
      <c r="G158" s="56"/>
      <c r="H158" s="56"/>
      <c r="I158" s="56"/>
      <c r="J158" s="56"/>
      <c r="K158" s="56"/>
      <c r="L158" s="56"/>
      <c r="M158" s="56"/>
      <c r="N158" s="56"/>
      <c r="O158" s="59">
        <v>43057</v>
      </c>
      <c r="P158" s="59">
        <v>43058</v>
      </c>
      <c r="Q158" s="59">
        <v>43061</v>
      </c>
      <c r="R158" s="59">
        <v>43082</v>
      </c>
      <c r="S158" s="63">
        <v>43085</v>
      </c>
      <c r="T158" s="33"/>
      <c r="U158" s="56"/>
      <c r="V158" s="56"/>
      <c r="W158" s="56"/>
      <c r="X158" s="56"/>
      <c r="Y158" s="56"/>
      <c r="Z158" s="56"/>
      <c r="AA158" s="56"/>
      <c r="AB158" s="56"/>
      <c r="AC158" s="62">
        <f>(O158-$C$158)/7</f>
        <v>6.5714285714285712</v>
      </c>
      <c r="AD158" s="62">
        <f>(P158-$C$158)/7</f>
        <v>6.7142857142857144</v>
      </c>
      <c r="AE158" s="62">
        <f>(Q158-$C$158)/7</f>
        <v>7.1428571428571432</v>
      </c>
      <c r="AF158" s="62">
        <f>(R158-$C$158)/7</f>
        <v>10.142857142857142</v>
      </c>
      <c r="AG158" s="64">
        <f>(S158-$C$158)/7</f>
        <v>10.571428571428571</v>
      </c>
    </row>
    <row r="159" spans="1:33" x14ac:dyDescent="0.25">
      <c r="A159" s="33">
        <v>13</v>
      </c>
      <c r="B159" s="47" t="s">
        <v>553</v>
      </c>
      <c r="C159" s="58">
        <v>43011</v>
      </c>
      <c r="D159" s="47" t="s">
        <v>2</v>
      </c>
      <c r="E159" s="47" t="s">
        <v>289</v>
      </c>
      <c r="F159" s="56"/>
      <c r="G159" s="56"/>
      <c r="H159" s="56"/>
      <c r="I159" s="56"/>
      <c r="J159" s="56"/>
      <c r="K159" s="56"/>
      <c r="L159" s="56"/>
      <c r="M159" s="56"/>
      <c r="N159" s="56"/>
      <c r="O159" s="59">
        <v>43057</v>
      </c>
      <c r="P159" s="59">
        <v>43058</v>
      </c>
      <c r="Q159" s="59">
        <v>43061</v>
      </c>
      <c r="R159" s="59">
        <v>43082</v>
      </c>
      <c r="S159" s="63">
        <v>43085</v>
      </c>
      <c r="T159" s="33"/>
      <c r="U159" s="56"/>
      <c r="V159" s="56"/>
      <c r="W159" s="56"/>
      <c r="X159" s="56"/>
      <c r="Y159" s="56"/>
      <c r="Z159" s="56"/>
      <c r="AA159" s="56"/>
      <c r="AB159" s="56"/>
      <c r="AC159" s="62">
        <f>(O159-$C$159)/7</f>
        <v>6.5714285714285712</v>
      </c>
      <c r="AD159" s="62">
        <f>(P159-$C$159)/7</f>
        <v>6.7142857142857144</v>
      </c>
      <c r="AE159" s="62">
        <f>(Q159-$C$159)/7</f>
        <v>7.1428571428571432</v>
      </c>
      <c r="AF159" s="62">
        <f>(R159-$C$159)/7</f>
        <v>10.142857142857142</v>
      </c>
      <c r="AG159" s="64">
        <f>(S159-$C$159)/7</f>
        <v>10.571428571428571</v>
      </c>
    </row>
    <row r="160" spans="1:33" x14ac:dyDescent="0.25">
      <c r="A160" s="33">
        <v>13</v>
      </c>
      <c r="B160" s="47" t="s">
        <v>554</v>
      </c>
      <c r="C160" s="58">
        <v>43009</v>
      </c>
      <c r="D160" s="47" t="s">
        <v>2</v>
      </c>
      <c r="E160" s="47" t="s">
        <v>287</v>
      </c>
      <c r="F160" s="56"/>
      <c r="G160" s="56"/>
      <c r="H160" s="56"/>
      <c r="I160" s="56"/>
      <c r="J160" s="56"/>
      <c r="K160" s="56"/>
      <c r="L160" s="56"/>
      <c r="M160" s="56"/>
      <c r="N160" s="56"/>
      <c r="O160" s="59">
        <v>43057</v>
      </c>
      <c r="P160" s="59">
        <v>43058</v>
      </c>
      <c r="Q160" s="59">
        <v>43061</v>
      </c>
      <c r="R160" s="59">
        <v>43082</v>
      </c>
      <c r="S160" s="63">
        <v>43085</v>
      </c>
      <c r="T160" s="33"/>
      <c r="U160" s="56"/>
      <c r="V160" s="56"/>
      <c r="W160" s="56"/>
      <c r="X160" s="56"/>
      <c r="Y160" s="56"/>
      <c r="Z160" s="56"/>
      <c r="AA160" s="56"/>
      <c r="AB160" s="56"/>
      <c r="AC160" s="62">
        <f>(O160-$C$160)/7</f>
        <v>6.8571428571428568</v>
      </c>
      <c r="AD160" s="62">
        <f>(P160-$C$160)/7</f>
        <v>7</v>
      </c>
      <c r="AE160" s="62">
        <f>(Q160-$C$160)/7</f>
        <v>7.4285714285714288</v>
      </c>
      <c r="AF160" s="62">
        <f>(R160-$C$160)/7</f>
        <v>10.428571428571429</v>
      </c>
      <c r="AG160" s="64">
        <f>(S160-$C$160)/7</f>
        <v>10.857142857142858</v>
      </c>
    </row>
    <row r="161" spans="1:33" x14ac:dyDescent="0.25">
      <c r="A161" s="33">
        <v>13</v>
      </c>
      <c r="B161" s="47" t="s">
        <v>555</v>
      </c>
      <c r="C161" s="58">
        <v>43009</v>
      </c>
      <c r="D161" s="47" t="s">
        <v>2</v>
      </c>
      <c r="E161" s="47" t="s">
        <v>288</v>
      </c>
      <c r="F161" s="56"/>
      <c r="G161" s="56"/>
      <c r="H161" s="56"/>
      <c r="I161" s="56"/>
      <c r="J161" s="56"/>
      <c r="K161" s="56"/>
      <c r="L161" s="56"/>
      <c r="M161" s="56"/>
      <c r="N161" s="56"/>
      <c r="O161" s="59">
        <v>43057</v>
      </c>
      <c r="P161" s="59">
        <v>43058</v>
      </c>
      <c r="Q161" s="59">
        <v>43061</v>
      </c>
      <c r="R161" s="59">
        <v>43082</v>
      </c>
      <c r="S161" s="63">
        <v>43085</v>
      </c>
      <c r="T161" s="33"/>
      <c r="U161" s="56"/>
      <c r="V161" s="56"/>
      <c r="W161" s="56"/>
      <c r="X161" s="56"/>
      <c r="Y161" s="56"/>
      <c r="Z161" s="56"/>
      <c r="AA161" s="56"/>
      <c r="AB161" s="56"/>
      <c r="AC161" s="62">
        <f>(O161-$C$161)/7</f>
        <v>6.8571428571428568</v>
      </c>
      <c r="AD161" s="62">
        <f>(P161-$C$161)/7</f>
        <v>7</v>
      </c>
      <c r="AE161" s="62">
        <f>(Q161-$C$161)/7</f>
        <v>7.4285714285714288</v>
      </c>
      <c r="AF161" s="62">
        <f>(R161-$C$161)/7</f>
        <v>10.428571428571429</v>
      </c>
      <c r="AG161" s="64">
        <f>(S161-$C$161)/7</f>
        <v>10.857142857142858</v>
      </c>
    </row>
    <row r="162" spans="1:33" x14ac:dyDescent="0.25">
      <c r="A162" s="33">
        <v>13</v>
      </c>
      <c r="B162" s="47" t="s">
        <v>556</v>
      </c>
      <c r="C162" s="58">
        <v>43009</v>
      </c>
      <c r="D162" s="47" t="s">
        <v>2</v>
      </c>
      <c r="E162" s="47" t="s">
        <v>289</v>
      </c>
      <c r="F162" s="56"/>
      <c r="G162" s="56"/>
      <c r="H162" s="56"/>
      <c r="I162" s="56"/>
      <c r="J162" s="56"/>
      <c r="K162" s="56"/>
      <c r="L162" s="56"/>
      <c r="M162" s="56"/>
      <c r="N162" s="56"/>
      <c r="O162" s="59">
        <v>43057</v>
      </c>
      <c r="P162" s="59">
        <v>43058</v>
      </c>
      <c r="Q162" s="59">
        <v>43061</v>
      </c>
      <c r="R162" s="59">
        <v>43082</v>
      </c>
      <c r="S162" s="63">
        <v>43085</v>
      </c>
      <c r="T162" s="33"/>
      <c r="U162" s="56"/>
      <c r="V162" s="56"/>
      <c r="W162" s="56"/>
      <c r="X162" s="56"/>
      <c r="Y162" s="56"/>
      <c r="Z162" s="56"/>
      <c r="AA162" s="56"/>
      <c r="AB162" s="56"/>
      <c r="AC162" s="62">
        <f>(O162-$C$162)/7</f>
        <v>6.8571428571428568</v>
      </c>
      <c r="AD162" s="62">
        <f>(P162-$C$162)/7</f>
        <v>7</v>
      </c>
      <c r="AE162" s="62">
        <f>(Q162-$C$162)/7</f>
        <v>7.4285714285714288</v>
      </c>
      <c r="AF162" s="62">
        <f>(R162-$C$162)/7</f>
        <v>10.428571428571429</v>
      </c>
      <c r="AG162" s="64">
        <f>(S162-$C$162)/7</f>
        <v>10.857142857142858</v>
      </c>
    </row>
    <row r="163" spans="1:33" x14ac:dyDescent="0.25">
      <c r="A163" s="33">
        <v>13</v>
      </c>
      <c r="B163" s="47" t="s">
        <v>557</v>
      </c>
      <c r="C163" s="58">
        <v>43009</v>
      </c>
      <c r="D163" s="47" t="s">
        <v>2</v>
      </c>
      <c r="E163" s="47" t="s">
        <v>290</v>
      </c>
      <c r="F163" s="56"/>
      <c r="G163" s="56"/>
      <c r="H163" s="56"/>
      <c r="I163" s="56"/>
      <c r="J163" s="56"/>
      <c r="K163" s="56"/>
      <c r="L163" s="56"/>
      <c r="M163" s="56"/>
      <c r="N163" s="56"/>
      <c r="O163" s="59">
        <v>43057</v>
      </c>
      <c r="P163" s="59">
        <v>43058</v>
      </c>
      <c r="Q163" s="59">
        <v>43061</v>
      </c>
      <c r="R163" s="59">
        <v>43082</v>
      </c>
      <c r="S163" s="63">
        <v>43085</v>
      </c>
      <c r="T163" s="33"/>
      <c r="U163" s="56"/>
      <c r="V163" s="56"/>
      <c r="W163" s="56"/>
      <c r="X163" s="56"/>
      <c r="Y163" s="56"/>
      <c r="Z163" s="56"/>
      <c r="AA163" s="56"/>
      <c r="AB163" s="56"/>
      <c r="AC163" s="62">
        <f>(O163-$C$163)/7</f>
        <v>6.8571428571428568</v>
      </c>
      <c r="AD163" s="62">
        <f>(P163-$C$163)/7</f>
        <v>7</v>
      </c>
      <c r="AE163" s="62">
        <f>(Q163-$C$163)/7</f>
        <v>7.4285714285714288</v>
      </c>
      <c r="AF163" s="62">
        <f>(R163-$C$163)/7</f>
        <v>10.428571428571429</v>
      </c>
      <c r="AG163" s="64">
        <f>(S163-$C$163)/7</f>
        <v>10.857142857142858</v>
      </c>
    </row>
    <row r="164" spans="1:33" x14ac:dyDescent="0.25">
      <c r="A164" s="33">
        <v>13</v>
      </c>
      <c r="B164" s="47" t="s">
        <v>558</v>
      </c>
      <c r="C164" s="58">
        <v>43007</v>
      </c>
      <c r="D164" s="47" t="s">
        <v>2</v>
      </c>
      <c r="E164" s="47" t="s">
        <v>288</v>
      </c>
      <c r="F164" s="56"/>
      <c r="G164" s="56"/>
      <c r="H164" s="56"/>
      <c r="I164" s="56"/>
      <c r="J164" s="56"/>
      <c r="K164" s="56"/>
      <c r="L164" s="56"/>
      <c r="M164" s="56"/>
      <c r="N164" s="56"/>
      <c r="O164" s="59">
        <v>43057</v>
      </c>
      <c r="P164" s="59">
        <v>43058</v>
      </c>
      <c r="Q164" s="59">
        <v>43061</v>
      </c>
      <c r="R164" s="59">
        <v>43082</v>
      </c>
      <c r="S164" s="63">
        <v>43085</v>
      </c>
      <c r="T164" s="33"/>
      <c r="U164" s="56"/>
      <c r="V164" s="56"/>
      <c r="W164" s="56"/>
      <c r="X164" s="56"/>
      <c r="Y164" s="56"/>
      <c r="Z164" s="56"/>
      <c r="AA164" s="56"/>
      <c r="AB164" s="56"/>
      <c r="AC164" s="62">
        <f>(O164-$C$164)/7</f>
        <v>7.1428571428571432</v>
      </c>
      <c r="AD164" s="62">
        <f>(P164-$C$164)/7</f>
        <v>7.2857142857142856</v>
      </c>
      <c r="AE164" s="62">
        <f>(Q164-$C$164)/7</f>
        <v>7.7142857142857144</v>
      </c>
      <c r="AF164" s="62">
        <f>(R164-$C$164)/7</f>
        <v>10.714285714285714</v>
      </c>
      <c r="AG164" s="64">
        <f>(S164-$C$164)/7</f>
        <v>11.142857142857142</v>
      </c>
    </row>
    <row r="165" spans="1:33" x14ac:dyDescent="0.25">
      <c r="A165" s="33">
        <v>13</v>
      </c>
      <c r="B165" s="47" t="s">
        <v>559</v>
      </c>
      <c r="C165" s="58">
        <v>43009</v>
      </c>
      <c r="D165" s="47" t="s">
        <v>2</v>
      </c>
      <c r="E165" s="47" t="s">
        <v>290</v>
      </c>
      <c r="F165" s="56"/>
      <c r="G165" s="56"/>
      <c r="H165" s="56"/>
      <c r="I165" s="56"/>
      <c r="J165" s="56"/>
      <c r="K165" s="56"/>
      <c r="L165" s="56"/>
      <c r="M165" s="56"/>
      <c r="N165" s="56"/>
      <c r="O165" s="59">
        <v>43057</v>
      </c>
      <c r="P165" s="59">
        <v>43058</v>
      </c>
      <c r="Q165" s="59">
        <v>43061</v>
      </c>
      <c r="R165" s="59">
        <v>43082</v>
      </c>
      <c r="S165" s="63">
        <v>43085</v>
      </c>
      <c r="T165" s="33"/>
      <c r="U165" s="56"/>
      <c r="V165" s="56"/>
      <c r="W165" s="56"/>
      <c r="X165" s="56"/>
      <c r="Y165" s="56"/>
      <c r="Z165" s="56"/>
      <c r="AA165" s="56"/>
      <c r="AB165" s="56"/>
      <c r="AC165" s="62">
        <f>(O165-$C$165)/7</f>
        <v>6.8571428571428568</v>
      </c>
      <c r="AD165" s="62">
        <f>(P165-$C$165)/7</f>
        <v>7</v>
      </c>
      <c r="AE165" s="62">
        <f>(Q165-$C$165)/7</f>
        <v>7.4285714285714288</v>
      </c>
      <c r="AF165" s="62">
        <f>(R165-$C$165)/7</f>
        <v>10.428571428571429</v>
      </c>
      <c r="AG165" s="64">
        <f>(S165-$C$165)/7</f>
        <v>10.857142857142858</v>
      </c>
    </row>
    <row r="166" spans="1:33" x14ac:dyDescent="0.25">
      <c r="A166" s="33">
        <v>13</v>
      </c>
      <c r="B166" s="47" t="s">
        <v>560</v>
      </c>
      <c r="C166" s="58">
        <v>43009</v>
      </c>
      <c r="D166" s="47" t="s">
        <v>2</v>
      </c>
      <c r="E166" s="47" t="s">
        <v>289</v>
      </c>
      <c r="F166" s="56"/>
      <c r="G166" s="56"/>
      <c r="H166" s="56"/>
      <c r="I166" s="56"/>
      <c r="J166" s="56"/>
      <c r="K166" s="56"/>
      <c r="L166" s="56"/>
      <c r="M166" s="56"/>
      <c r="N166" s="56"/>
      <c r="O166" s="59">
        <v>43057</v>
      </c>
      <c r="P166" s="59">
        <v>43058</v>
      </c>
      <c r="Q166" s="59">
        <v>43061</v>
      </c>
      <c r="R166" s="59">
        <v>43082</v>
      </c>
      <c r="S166" s="63">
        <v>43085</v>
      </c>
      <c r="T166" s="33"/>
      <c r="U166" s="56"/>
      <c r="V166" s="56"/>
      <c r="W166" s="56"/>
      <c r="X166" s="56"/>
      <c r="Y166" s="56"/>
      <c r="Z166" s="56"/>
      <c r="AA166" s="56"/>
      <c r="AB166" s="56"/>
      <c r="AC166" s="62">
        <f>(O166-$C$166)/7</f>
        <v>6.8571428571428568</v>
      </c>
      <c r="AD166" s="62">
        <f>(P166-$C$166)/7</f>
        <v>7</v>
      </c>
      <c r="AE166" s="62">
        <f>(Q166-$C$166)/7</f>
        <v>7.4285714285714288</v>
      </c>
      <c r="AF166" s="62">
        <f>(R166-$C$166)/7</f>
        <v>10.428571428571429</v>
      </c>
      <c r="AG166" s="64">
        <f>(S166-$C$166)/7</f>
        <v>10.857142857142858</v>
      </c>
    </row>
    <row r="167" spans="1:33" x14ac:dyDescent="0.25">
      <c r="A167" s="33">
        <v>13</v>
      </c>
      <c r="B167" s="47" t="s">
        <v>561</v>
      </c>
      <c r="C167" s="58">
        <v>43007</v>
      </c>
      <c r="D167" s="47" t="s">
        <v>2</v>
      </c>
      <c r="E167" s="47" t="s">
        <v>287</v>
      </c>
      <c r="F167" s="56"/>
      <c r="G167" s="56"/>
      <c r="H167" s="56"/>
      <c r="I167" s="56"/>
      <c r="J167" s="56"/>
      <c r="K167" s="56"/>
      <c r="L167" s="56"/>
      <c r="M167" s="56"/>
      <c r="N167" s="56"/>
      <c r="O167" s="59">
        <v>43057</v>
      </c>
      <c r="P167" s="59">
        <v>43058</v>
      </c>
      <c r="Q167" s="59">
        <v>43061</v>
      </c>
      <c r="R167" s="59">
        <v>43082</v>
      </c>
      <c r="S167" s="63">
        <v>43085</v>
      </c>
      <c r="T167" s="33"/>
      <c r="U167" s="56"/>
      <c r="V167" s="56"/>
      <c r="W167" s="56"/>
      <c r="X167" s="56"/>
      <c r="Y167" s="56"/>
      <c r="Z167" s="56"/>
      <c r="AA167" s="56"/>
      <c r="AB167" s="56"/>
      <c r="AC167" s="62">
        <f>(O167-$C$167)/7</f>
        <v>7.1428571428571432</v>
      </c>
      <c r="AD167" s="62">
        <f>(P167-$C$167)/7</f>
        <v>7.2857142857142856</v>
      </c>
      <c r="AE167" s="62">
        <f>(Q167-$C$167)/7</f>
        <v>7.7142857142857144</v>
      </c>
      <c r="AF167" s="62">
        <f>(R167-$C$167)/7</f>
        <v>10.714285714285714</v>
      </c>
      <c r="AG167" s="64">
        <f>(S167-$C$167)/7</f>
        <v>11.142857142857142</v>
      </c>
    </row>
    <row r="168" spans="1:33" x14ac:dyDescent="0.25">
      <c r="A168" s="33">
        <v>13</v>
      </c>
      <c r="B168" s="47" t="s">
        <v>562</v>
      </c>
      <c r="C168" s="58">
        <v>43009</v>
      </c>
      <c r="D168" s="47" t="s">
        <v>1</v>
      </c>
      <c r="E168" s="47" t="s">
        <v>288</v>
      </c>
      <c r="F168" s="56"/>
      <c r="G168" s="56"/>
      <c r="H168" s="56"/>
      <c r="I168" s="56"/>
      <c r="J168" s="56"/>
      <c r="K168" s="56"/>
      <c r="L168" s="56"/>
      <c r="M168" s="56"/>
      <c r="N168" s="56"/>
      <c r="O168" s="59">
        <v>43057</v>
      </c>
      <c r="P168" s="59">
        <v>43058</v>
      </c>
      <c r="Q168" s="59">
        <v>43061</v>
      </c>
      <c r="R168" s="59">
        <v>43082</v>
      </c>
      <c r="S168" s="63">
        <v>43085</v>
      </c>
      <c r="T168" s="33"/>
      <c r="U168" s="56"/>
      <c r="V168" s="56"/>
      <c r="W168" s="56"/>
      <c r="X168" s="56"/>
      <c r="Y168" s="56"/>
      <c r="Z168" s="56"/>
      <c r="AA168" s="56"/>
      <c r="AB168" s="56"/>
      <c r="AC168" s="62">
        <f>(O168-$C$168)/7</f>
        <v>6.8571428571428568</v>
      </c>
      <c r="AD168" s="62">
        <f>(P168-$C$168)/7</f>
        <v>7</v>
      </c>
      <c r="AE168" s="62">
        <f>(Q168-$C$168)/7</f>
        <v>7.4285714285714288</v>
      </c>
      <c r="AF168" s="62">
        <f>(R168-$C$168)/7</f>
        <v>10.428571428571429</v>
      </c>
      <c r="AG168" s="64">
        <f>(S168-$C$168)/7</f>
        <v>10.857142857142858</v>
      </c>
    </row>
    <row r="169" spans="1:33" x14ac:dyDescent="0.25">
      <c r="A169" s="33">
        <v>13</v>
      </c>
      <c r="B169" s="47" t="s">
        <v>563</v>
      </c>
      <c r="C169" s="58">
        <v>43009</v>
      </c>
      <c r="D169" s="47" t="s">
        <v>1</v>
      </c>
      <c r="E169" s="47" t="s">
        <v>290</v>
      </c>
      <c r="F169" s="56"/>
      <c r="G169" s="56"/>
      <c r="H169" s="56"/>
      <c r="I169" s="56"/>
      <c r="J169" s="56"/>
      <c r="K169" s="56"/>
      <c r="L169" s="56"/>
      <c r="M169" s="56"/>
      <c r="N169" s="56"/>
      <c r="O169" s="59">
        <v>43057</v>
      </c>
      <c r="P169" s="59">
        <v>43058</v>
      </c>
      <c r="Q169" s="59">
        <v>43061</v>
      </c>
      <c r="R169" s="59">
        <v>43082</v>
      </c>
      <c r="S169" s="63">
        <v>43085</v>
      </c>
      <c r="T169" s="33"/>
      <c r="U169" s="56"/>
      <c r="V169" s="56"/>
      <c r="W169" s="56"/>
      <c r="X169" s="56"/>
      <c r="Y169" s="56"/>
      <c r="Z169" s="56"/>
      <c r="AA169" s="56"/>
      <c r="AB169" s="56"/>
      <c r="AC169" s="62">
        <f>(O169-$C$169)/7</f>
        <v>6.8571428571428568</v>
      </c>
      <c r="AD169" s="62">
        <f>(P169-$C$169)/7</f>
        <v>7</v>
      </c>
      <c r="AE169" s="62">
        <f>(Q169-$C$169)/7</f>
        <v>7.4285714285714288</v>
      </c>
      <c r="AF169" s="62">
        <f>(R169-$C$169)/7</f>
        <v>10.428571428571429</v>
      </c>
      <c r="AG169" s="64">
        <f>(S169-$C$169)/7</f>
        <v>10.857142857142858</v>
      </c>
    </row>
    <row r="170" spans="1:33" x14ac:dyDescent="0.25">
      <c r="A170" s="33">
        <v>13</v>
      </c>
      <c r="B170" s="47" t="s">
        <v>564</v>
      </c>
      <c r="C170" s="58">
        <v>43009</v>
      </c>
      <c r="D170" s="47" t="s">
        <v>1</v>
      </c>
      <c r="E170" s="47" t="s">
        <v>289</v>
      </c>
      <c r="F170" s="56"/>
      <c r="G170" s="56"/>
      <c r="H170" s="56"/>
      <c r="I170" s="56"/>
      <c r="J170" s="56"/>
      <c r="K170" s="56"/>
      <c r="L170" s="56"/>
      <c r="M170" s="56"/>
      <c r="N170" s="56"/>
      <c r="O170" s="59">
        <v>43057</v>
      </c>
      <c r="P170" s="59">
        <v>43058</v>
      </c>
      <c r="Q170" s="59">
        <v>43061</v>
      </c>
      <c r="R170" s="59">
        <v>43082</v>
      </c>
      <c r="S170" s="63">
        <v>43085</v>
      </c>
      <c r="T170" s="33"/>
      <c r="U170" s="56"/>
      <c r="V170" s="56"/>
      <c r="W170" s="56"/>
      <c r="X170" s="56"/>
      <c r="Y170" s="56"/>
      <c r="Z170" s="56"/>
      <c r="AA170" s="56"/>
      <c r="AB170" s="56"/>
      <c r="AC170" s="62">
        <f>(O170-$C$170)/7</f>
        <v>6.8571428571428568</v>
      </c>
      <c r="AD170" s="62">
        <f>(P170-$C$170)/7</f>
        <v>7</v>
      </c>
      <c r="AE170" s="62">
        <f>(Q170-$C$170)/7</f>
        <v>7.4285714285714288</v>
      </c>
      <c r="AF170" s="62">
        <f>(R170-$C$170)/7</f>
        <v>10.428571428571429</v>
      </c>
      <c r="AG170" s="64">
        <f>(S170-$C$170)/7</f>
        <v>10.857142857142858</v>
      </c>
    </row>
    <row r="171" spans="1:33" x14ac:dyDescent="0.25">
      <c r="A171" s="33">
        <v>13</v>
      </c>
      <c r="B171" s="47" t="s">
        <v>565</v>
      </c>
      <c r="C171" s="58">
        <v>43009</v>
      </c>
      <c r="D171" s="47" t="s">
        <v>1</v>
      </c>
      <c r="E171" s="47" t="s">
        <v>287</v>
      </c>
      <c r="F171" s="56"/>
      <c r="G171" s="56"/>
      <c r="H171" s="56"/>
      <c r="I171" s="56"/>
      <c r="J171" s="56"/>
      <c r="K171" s="56"/>
      <c r="L171" s="56"/>
      <c r="M171" s="56"/>
      <c r="N171" s="56"/>
      <c r="O171" s="59">
        <v>43057</v>
      </c>
      <c r="P171" s="59">
        <v>43058</v>
      </c>
      <c r="Q171" s="59">
        <v>43061</v>
      </c>
      <c r="R171" s="59">
        <v>43082</v>
      </c>
      <c r="S171" s="63">
        <v>43085</v>
      </c>
      <c r="T171" s="33"/>
      <c r="U171" s="56"/>
      <c r="V171" s="56"/>
      <c r="W171" s="56"/>
      <c r="X171" s="56"/>
      <c r="Y171" s="56"/>
      <c r="Z171" s="56"/>
      <c r="AA171" s="56"/>
      <c r="AB171" s="56"/>
      <c r="AC171" s="62">
        <f>(O171-$C$171)/7</f>
        <v>6.8571428571428568</v>
      </c>
      <c r="AD171" s="62">
        <f>(P171-$C$171)/7</f>
        <v>7</v>
      </c>
      <c r="AE171" s="62">
        <f>(Q171-$C$171)/7</f>
        <v>7.4285714285714288</v>
      </c>
      <c r="AF171" s="62">
        <f>(R171-$C$171)/7</f>
        <v>10.428571428571429</v>
      </c>
      <c r="AG171" s="64">
        <f>(S171-$C$171)/7</f>
        <v>10.857142857142858</v>
      </c>
    </row>
    <row r="172" spans="1:33" x14ac:dyDescent="0.25">
      <c r="A172" s="33">
        <v>13</v>
      </c>
      <c r="B172" s="47" t="s">
        <v>566</v>
      </c>
      <c r="C172" s="58">
        <v>43009</v>
      </c>
      <c r="D172" s="47" t="s">
        <v>1</v>
      </c>
      <c r="E172" s="47" t="s">
        <v>287</v>
      </c>
      <c r="F172" s="56"/>
      <c r="G172" s="56"/>
      <c r="H172" s="56"/>
      <c r="I172" s="56"/>
      <c r="J172" s="56"/>
      <c r="K172" s="56"/>
      <c r="L172" s="56"/>
      <c r="M172" s="56"/>
      <c r="N172" s="56"/>
      <c r="O172" s="59">
        <v>43057</v>
      </c>
      <c r="P172" s="59">
        <v>43058</v>
      </c>
      <c r="Q172" s="59">
        <v>43061</v>
      </c>
      <c r="R172" s="59">
        <v>43082</v>
      </c>
      <c r="S172" s="63">
        <v>43085</v>
      </c>
      <c r="T172" s="33"/>
      <c r="U172" s="56"/>
      <c r="V172" s="56"/>
      <c r="W172" s="56"/>
      <c r="X172" s="56"/>
      <c r="Y172" s="56"/>
      <c r="Z172" s="56"/>
      <c r="AA172" s="56"/>
      <c r="AB172" s="56"/>
      <c r="AC172" s="62">
        <f>(O172-$C$172)/7</f>
        <v>6.8571428571428568</v>
      </c>
      <c r="AD172" s="62">
        <f>(P172-$C$172)/7</f>
        <v>7</v>
      </c>
      <c r="AE172" s="62">
        <f>(Q172-$C$172)/7</f>
        <v>7.4285714285714288</v>
      </c>
      <c r="AF172" s="62">
        <f>(R172-$C$172)/7</f>
        <v>10.428571428571429</v>
      </c>
      <c r="AG172" s="64">
        <f>(S172-$C$172)/7</f>
        <v>10.857142857142858</v>
      </c>
    </row>
    <row r="173" spans="1:33" x14ac:dyDescent="0.25">
      <c r="A173" s="33">
        <v>13</v>
      </c>
      <c r="B173" s="47" t="s">
        <v>567</v>
      </c>
      <c r="C173" s="58">
        <v>43009</v>
      </c>
      <c r="D173" s="47" t="s">
        <v>1</v>
      </c>
      <c r="E173" s="47" t="s">
        <v>290</v>
      </c>
      <c r="F173" s="56"/>
      <c r="G173" s="56"/>
      <c r="H173" s="56"/>
      <c r="I173" s="56"/>
      <c r="J173" s="56"/>
      <c r="K173" s="56"/>
      <c r="L173" s="56"/>
      <c r="M173" s="56"/>
      <c r="N173" s="56"/>
      <c r="O173" s="59">
        <v>43057</v>
      </c>
      <c r="P173" s="59">
        <v>43058</v>
      </c>
      <c r="Q173" s="59">
        <v>43061</v>
      </c>
      <c r="R173" s="59">
        <v>43082</v>
      </c>
      <c r="S173" s="63">
        <v>43085</v>
      </c>
      <c r="T173" s="33"/>
      <c r="U173" s="56"/>
      <c r="V173" s="56"/>
      <c r="W173" s="56"/>
      <c r="X173" s="56"/>
      <c r="Y173" s="56"/>
      <c r="Z173" s="56"/>
      <c r="AA173" s="56"/>
      <c r="AB173" s="56"/>
      <c r="AC173" s="62">
        <f>(O173-$C$173)/7</f>
        <v>6.8571428571428568</v>
      </c>
      <c r="AD173" s="62">
        <f>(P173-$C$173)/7</f>
        <v>7</v>
      </c>
      <c r="AE173" s="62">
        <f>(Q173-$C$173)/7</f>
        <v>7.4285714285714288</v>
      </c>
      <c r="AF173" s="62">
        <f>(R173-$C$173)/7</f>
        <v>10.428571428571429</v>
      </c>
      <c r="AG173" s="64">
        <f>(S173-$C$173)/7</f>
        <v>10.857142857142858</v>
      </c>
    </row>
    <row r="174" spans="1:33" x14ac:dyDescent="0.25">
      <c r="A174" s="33">
        <v>13</v>
      </c>
      <c r="B174" s="47" t="s">
        <v>568</v>
      </c>
      <c r="C174" s="58">
        <v>43009</v>
      </c>
      <c r="D174" s="47" t="s">
        <v>1</v>
      </c>
      <c r="E174" s="47" t="s">
        <v>288</v>
      </c>
      <c r="F174" s="56"/>
      <c r="G174" s="56"/>
      <c r="H174" s="56"/>
      <c r="I174" s="56"/>
      <c r="J174" s="56"/>
      <c r="K174" s="56"/>
      <c r="L174" s="56"/>
      <c r="M174" s="56"/>
      <c r="N174" s="56"/>
      <c r="O174" s="59">
        <v>43057</v>
      </c>
      <c r="P174" s="59">
        <v>43058</v>
      </c>
      <c r="Q174" s="59">
        <v>43061</v>
      </c>
      <c r="R174" s="59">
        <v>43082</v>
      </c>
      <c r="S174" s="63">
        <v>43085</v>
      </c>
      <c r="T174" s="33"/>
      <c r="U174" s="56"/>
      <c r="V174" s="56"/>
      <c r="W174" s="56"/>
      <c r="X174" s="56"/>
      <c r="Y174" s="56"/>
      <c r="Z174" s="56"/>
      <c r="AA174" s="56"/>
      <c r="AB174" s="56"/>
      <c r="AC174" s="62">
        <f>(O174-$C$174)/7</f>
        <v>6.8571428571428568</v>
      </c>
      <c r="AD174" s="62">
        <f>(P174-$C$174)/7</f>
        <v>7</v>
      </c>
      <c r="AE174" s="62">
        <f>(Q174-$C$174)/7</f>
        <v>7.4285714285714288</v>
      </c>
      <c r="AF174" s="62">
        <f>(R174-$C$174)/7</f>
        <v>10.428571428571429</v>
      </c>
      <c r="AG174" s="64">
        <f>(S174-$C$174)/7</f>
        <v>10.857142857142858</v>
      </c>
    </row>
    <row r="175" spans="1:33" x14ac:dyDescent="0.25">
      <c r="A175" s="33">
        <v>13</v>
      </c>
      <c r="B175" s="47" t="s">
        <v>569</v>
      </c>
      <c r="C175" s="58">
        <v>43007</v>
      </c>
      <c r="D175" s="47" t="s">
        <v>1</v>
      </c>
      <c r="E175" s="47" t="s">
        <v>289</v>
      </c>
      <c r="F175" s="56"/>
      <c r="G175" s="56"/>
      <c r="H175" s="56"/>
      <c r="I175" s="56"/>
      <c r="J175" s="56"/>
      <c r="K175" s="56"/>
      <c r="L175" s="56"/>
      <c r="M175" s="56"/>
      <c r="N175" s="56"/>
      <c r="O175" s="59">
        <v>43057</v>
      </c>
      <c r="P175" s="59">
        <v>43058</v>
      </c>
      <c r="Q175" s="59">
        <v>43061</v>
      </c>
      <c r="R175" s="59">
        <v>43082</v>
      </c>
      <c r="S175" s="63">
        <v>43085</v>
      </c>
      <c r="T175" s="33"/>
      <c r="U175" s="56"/>
      <c r="V175" s="56"/>
      <c r="W175" s="56"/>
      <c r="X175" s="56"/>
      <c r="Y175" s="56"/>
      <c r="Z175" s="56"/>
      <c r="AA175" s="56"/>
      <c r="AB175" s="56"/>
      <c r="AC175" s="62">
        <f>(O175-$C$175)/7</f>
        <v>7.1428571428571432</v>
      </c>
      <c r="AD175" s="62">
        <f>(P175-$C$175)/7</f>
        <v>7.2857142857142856</v>
      </c>
      <c r="AE175" s="62">
        <f>(Q175-$C$175)/7</f>
        <v>7.7142857142857144</v>
      </c>
      <c r="AF175" s="62">
        <f>(R175-$C$175)/7</f>
        <v>10.714285714285714</v>
      </c>
      <c r="AG175" s="64">
        <f>(S175-$C$175)/7</f>
        <v>11.142857142857142</v>
      </c>
    </row>
    <row r="176" spans="1:33" x14ac:dyDescent="0.25">
      <c r="A176" s="33">
        <v>13</v>
      </c>
      <c r="B176" s="47" t="s">
        <v>570</v>
      </c>
      <c r="C176" s="58">
        <v>43011</v>
      </c>
      <c r="D176" s="47" t="s">
        <v>1</v>
      </c>
      <c r="E176" s="47" t="s">
        <v>290</v>
      </c>
      <c r="F176" s="56"/>
      <c r="G176" s="56"/>
      <c r="H176" s="56"/>
      <c r="I176" s="56"/>
      <c r="J176" s="56"/>
      <c r="K176" s="56"/>
      <c r="L176" s="56"/>
      <c r="M176" s="56"/>
      <c r="N176" s="56"/>
      <c r="O176" s="59">
        <v>43057</v>
      </c>
      <c r="P176" s="59">
        <v>43058</v>
      </c>
      <c r="Q176" s="59">
        <v>43061</v>
      </c>
      <c r="R176" s="59">
        <v>43082</v>
      </c>
      <c r="S176" s="63">
        <v>43085</v>
      </c>
      <c r="T176" s="33"/>
      <c r="U176" s="56"/>
      <c r="V176" s="56"/>
      <c r="W176" s="56"/>
      <c r="X176" s="56"/>
      <c r="Y176" s="56"/>
      <c r="Z176" s="56"/>
      <c r="AA176" s="56"/>
      <c r="AB176" s="56"/>
      <c r="AC176" s="62">
        <f>(O176-$C$176)/7</f>
        <v>6.5714285714285712</v>
      </c>
      <c r="AD176" s="62">
        <f>(P176-$C$176)/7</f>
        <v>6.7142857142857144</v>
      </c>
      <c r="AE176" s="62">
        <f>(Q176-$C$176)/7</f>
        <v>7.1428571428571432</v>
      </c>
      <c r="AF176" s="62">
        <f>(R176-$C$176)/7</f>
        <v>10.142857142857142</v>
      </c>
      <c r="AG176" s="64">
        <f>(S176-$C$176)/7</f>
        <v>10.571428571428571</v>
      </c>
    </row>
    <row r="177" spans="1:33" x14ac:dyDescent="0.25">
      <c r="A177" s="33">
        <v>13</v>
      </c>
      <c r="B177" s="47" t="s">
        <v>571</v>
      </c>
      <c r="C177" s="58">
        <v>43009</v>
      </c>
      <c r="D177" s="47" t="s">
        <v>1</v>
      </c>
      <c r="E177" s="47" t="s">
        <v>287</v>
      </c>
      <c r="F177" s="56"/>
      <c r="G177" s="56"/>
      <c r="H177" s="56"/>
      <c r="I177" s="56"/>
      <c r="J177" s="56"/>
      <c r="K177" s="56"/>
      <c r="L177" s="56"/>
      <c r="M177" s="56"/>
      <c r="N177" s="56"/>
      <c r="O177" s="59">
        <v>43057</v>
      </c>
      <c r="P177" s="59">
        <v>43058</v>
      </c>
      <c r="Q177" s="59">
        <v>43061</v>
      </c>
      <c r="R177" s="59">
        <v>43082</v>
      </c>
      <c r="S177" s="63">
        <v>43085</v>
      </c>
      <c r="T177" s="33"/>
      <c r="U177" s="56"/>
      <c r="V177" s="56"/>
      <c r="W177" s="56"/>
      <c r="X177" s="56"/>
      <c r="Y177" s="56"/>
      <c r="Z177" s="56"/>
      <c r="AA177" s="56"/>
      <c r="AB177" s="56"/>
      <c r="AC177" s="62">
        <f>(O177-$C$177)/7</f>
        <v>6.8571428571428568</v>
      </c>
      <c r="AD177" s="62">
        <f>(P177-$C$177)/7</f>
        <v>7</v>
      </c>
      <c r="AE177" s="62">
        <f>(Q177-$C$177)/7</f>
        <v>7.4285714285714288</v>
      </c>
      <c r="AF177" s="62">
        <f>(R177-$C$177)/7</f>
        <v>10.428571428571429</v>
      </c>
      <c r="AG177" s="64">
        <f>(S177-$C$177)/7</f>
        <v>10.857142857142858</v>
      </c>
    </row>
    <row r="178" spans="1:33" x14ac:dyDescent="0.25">
      <c r="A178" s="33">
        <v>13</v>
      </c>
      <c r="B178" s="47" t="s">
        <v>572</v>
      </c>
      <c r="C178" s="58">
        <v>43007</v>
      </c>
      <c r="D178" s="47" t="s">
        <v>1</v>
      </c>
      <c r="E178" s="47" t="s">
        <v>289</v>
      </c>
      <c r="F178" s="56"/>
      <c r="G178" s="56"/>
      <c r="H178" s="56"/>
      <c r="I178" s="56"/>
      <c r="J178" s="56"/>
      <c r="K178" s="56"/>
      <c r="L178" s="56"/>
      <c r="M178" s="56"/>
      <c r="N178" s="56"/>
      <c r="O178" s="59">
        <v>43057</v>
      </c>
      <c r="P178" s="59">
        <v>43058</v>
      </c>
      <c r="Q178" s="59">
        <v>43061</v>
      </c>
      <c r="R178" s="59">
        <v>43082</v>
      </c>
      <c r="S178" s="63">
        <v>43085</v>
      </c>
      <c r="T178" s="33"/>
      <c r="U178" s="56"/>
      <c r="V178" s="56"/>
      <c r="W178" s="56"/>
      <c r="X178" s="56"/>
      <c r="Y178" s="56"/>
      <c r="Z178" s="56"/>
      <c r="AA178" s="56"/>
      <c r="AB178" s="56"/>
      <c r="AC178" s="62">
        <f>(O178-$C$178)/7</f>
        <v>7.1428571428571432</v>
      </c>
      <c r="AD178" s="62">
        <f>(P178-$C$178)/7</f>
        <v>7.2857142857142856</v>
      </c>
      <c r="AE178" s="62">
        <f>(Q178-$C$178)/7</f>
        <v>7.7142857142857144</v>
      </c>
      <c r="AF178" s="62">
        <f>(R178-$C$178)/7</f>
        <v>10.714285714285714</v>
      </c>
      <c r="AG178" s="64">
        <f>(S178-$C$178)/7</f>
        <v>11.142857142857142</v>
      </c>
    </row>
    <row r="179" spans="1:33" x14ac:dyDescent="0.25">
      <c r="A179" s="33">
        <v>13</v>
      </c>
      <c r="B179" s="47" t="s">
        <v>573</v>
      </c>
      <c r="C179" s="58">
        <v>43007</v>
      </c>
      <c r="D179" s="47" t="s">
        <v>1</v>
      </c>
      <c r="E179" s="47" t="s">
        <v>288</v>
      </c>
      <c r="F179" s="56"/>
      <c r="G179" s="56"/>
      <c r="H179" s="56"/>
      <c r="I179" s="56"/>
      <c r="J179" s="56"/>
      <c r="K179" s="56"/>
      <c r="L179" s="56"/>
      <c r="M179" s="56"/>
      <c r="N179" s="56"/>
      <c r="O179" s="59">
        <v>43057</v>
      </c>
      <c r="P179" s="59">
        <v>43058</v>
      </c>
      <c r="Q179" s="59">
        <v>43061</v>
      </c>
      <c r="R179" s="59">
        <v>43082</v>
      </c>
      <c r="S179" s="63">
        <v>43085</v>
      </c>
      <c r="T179" s="33"/>
      <c r="U179" s="56"/>
      <c r="V179" s="56"/>
      <c r="W179" s="56"/>
      <c r="X179" s="56"/>
      <c r="Y179" s="56"/>
      <c r="Z179" s="56"/>
      <c r="AA179" s="56"/>
      <c r="AB179" s="56"/>
      <c r="AC179" s="62">
        <f>(O179-$C$179)/7</f>
        <v>7.1428571428571432</v>
      </c>
      <c r="AD179" s="62">
        <f>(P179-$C$179)/7</f>
        <v>7.2857142857142856</v>
      </c>
      <c r="AE179" s="62">
        <f>(Q179-$C$179)/7</f>
        <v>7.7142857142857144</v>
      </c>
      <c r="AF179" s="62">
        <f>(R179-$C$179)/7</f>
        <v>10.714285714285714</v>
      </c>
      <c r="AG179" s="64">
        <f>(S179-$C$179)/7</f>
        <v>11.142857142857142</v>
      </c>
    </row>
    <row r="180" spans="1:33" x14ac:dyDescent="0.25">
      <c r="A180" s="33">
        <v>13</v>
      </c>
      <c r="B180" s="47" t="s">
        <v>574</v>
      </c>
      <c r="C180" s="58">
        <v>43007</v>
      </c>
      <c r="D180" s="47" t="s">
        <v>1</v>
      </c>
      <c r="E180" s="47" t="s">
        <v>290</v>
      </c>
      <c r="F180" s="56"/>
      <c r="G180" s="56"/>
      <c r="H180" s="56"/>
      <c r="I180" s="56"/>
      <c r="J180" s="56"/>
      <c r="K180" s="56"/>
      <c r="L180" s="56"/>
      <c r="M180" s="56"/>
      <c r="N180" s="56"/>
      <c r="O180" s="59">
        <v>43057</v>
      </c>
      <c r="P180" s="59">
        <v>43058</v>
      </c>
      <c r="Q180" s="59">
        <v>43061</v>
      </c>
      <c r="R180" s="59">
        <v>43082</v>
      </c>
      <c r="S180" s="63">
        <v>43085</v>
      </c>
      <c r="T180" s="33"/>
      <c r="U180" s="56"/>
      <c r="V180" s="56"/>
      <c r="W180" s="56"/>
      <c r="X180" s="56"/>
      <c r="Y180" s="56"/>
      <c r="Z180" s="56"/>
      <c r="AA180" s="56"/>
      <c r="AB180" s="56"/>
      <c r="AC180" s="62">
        <f>(O180-$C$180)/7</f>
        <v>7.1428571428571432</v>
      </c>
      <c r="AD180" s="62">
        <f>(P180-$C$180)/7</f>
        <v>7.2857142857142856</v>
      </c>
      <c r="AE180" s="62">
        <f>(Q180-$C$180)/7</f>
        <v>7.7142857142857144</v>
      </c>
      <c r="AF180" s="62">
        <f>(R180-$C$180)/7</f>
        <v>10.714285714285714</v>
      </c>
      <c r="AG180" s="64">
        <f>(S180-$C$180)/7</f>
        <v>11.142857142857142</v>
      </c>
    </row>
    <row r="181" spans="1:33" x14ac:dyDescent="0.25">
      <c r="A181" s="33">
        <v>13</v>
      </c>
      <c r="B181" s="47" t="s">
        <v>575</v>
      </c>
      <c r="C181" s="58">
        <v>43007</v>
      </c>
      <c r="D181" s="47" t="s">
        <v>1</v>
      </c>
      <c r="E181" s="47" t="s">
        <v>289</v>
      </c>
      <c r="F181" s="56"/>
      <c r="G181" s="56"/>
      <c r="H181" s="56"/>
      <c r="I181" s="56"/>
      <c r="J181" s="56"/>
      <c r="K181" s="56"/>
      <c r="L181" s="56"/>
      <c r="M181" s="56"/>
      <c r="N181" s="56"/>
      <c r="O181" s="59">
        <v>43057</v>
      </c>
      <c r="P181" s="59">
        <v>43058</v>
      </c>
      <c r="Q181" s="59">
        <v>43061</v>
      </c>
      <c r="R181" s="59">
        <v>43082</v>
      </c>
      <c r="S181" s="63">
        <v>43085</v>
      </c>
      <c r="T181" s="33"/>
      <c r="U181" s="56"/>
      <c r="V181" s="56"/>
      <c r="W181" s="56"/>
      <c r="X181" s="56"/>
      <c r="Y181" s="56"/>
      <c r="Z181" s="56"/>
      <c r="AA181" s="56"/>
      <c r="AB181" s="56"/>
      <c r="AC181" s="62">
        <f>(O181-$C$181)/7</f>
        <v>7.1428571428571432</v>
      </c>
      <c r="AD181" s="62">
        <f>(P181-$C$181)/7</f>
        <v>7.2857142857142856</v>
      </c>
      <c r="AE181" s="62">
        <f>(Q181-$C$181)/7</f>
        <v>7.7142857142857144</v>
      </c>
      <c r="AF181" s="62">
        <f>(R181-$C$181)/7</f>
        <v>10.714285714285714</v>
      </c>
      <c r="AG181" s="64">
        <f>(S181-$C$181)/7</f>
        <v>11.142857142857142</v>
      </c>
    </row>
    <row r="182" spans="1:33" x14ac:dyDescent="0.25">
      <c r="A182" s="33">
        <v>13</v>
      </c>
      <c r="B182" s="47" t="s">
        <v>576</v>
      </c>
      <c r="C182" s="58">
        <v>43007</v>
      </c>
      <c r="D182" s="47" t="s">
        <v>1</v>
      </c>
      <c r="E182" s="47" t="s">
        <v>287</v>
      </c>
      <c r="F182" s="56"/>
      <c r="G182" s="56"/>
      <c r="H182" s="56"/>
      <c r="I182" s="56"/>
      <c r="J182" s="56"/>
      <c r="K182" s="56"/>
      <c r="L182" s="56"/>
      <c r="M182" s="56"/>
      <c r="N182" s="56"/>
      <c r="O182" s="59">
        <v>43057</v>
      </c>
      <c r="P182" s="59">
        <v>43058</v>
      </c>
      <c r="Q182" s="59">
        <v>43061</v>
      </c>
      <c r="R182" s="59">
        <v>43082</v>
      </c>
      <c r="S182" s="63">
        <v>43085</v>
      </c>
      <c r="T182" s="33"/>
      <c r="U182" s="56"/>
      <c r="V182" s="56"/>
      <c r="W182" s="56"/>
      <c r="X182" s="56"/>
      <c r="Y182" s="56"/>
      <c r="Z182" s="56"/>
      <c r="AA182" s="56"/>
      <c r="AB182" s="56"/>
      <c r="AC182" s="62">
        <f>(O182-$C$182)/7</f>
        <v>7.1428571428571432</v>
      </c>
      <c r="AD182" s="62">
        <f>(P182-$C$182)/7</f>
        <v>7.2857142857142856</v>
      </c>
      <c r="AE182" s="62">
        <f>(Q182-$C$182)/7</f>
        <v>7.7142857142857144</v>
      </c>
      <c r="AF182" s="62">
        <f>(R182-$C$182)/7</f>
        <v>10.714285714285714</v>
      </c>
      <c r="AG182" s="64">
        <f>(S182-$C$182)/7</f>
        <v>11.142857142857142</v>
      </c>
    </row>
    <row r="183" spans="1:33" x14ac:dyDescent="0.25">
      <c r="A183" s="33">
        <v>13</v>
      </c>
      <c r="B183" s="47" t="s">
        <v>577</v>
      </c>
      <c r="C183" s="58">
        <v>43007</v>
      </c>
      <c r="D183" s="47" t="s">
        <v>1</v>
      </c>
      <c r="E183" s="47" t="s">
        <v>288</v>
      </c>
      <c r="F183" s="56"/>
      <c r="G183" s="56"/>
      <c r="H183" s="56"/>
      <c r="I183" s="56"/>
      <c r="J183" s="56"/>
      <c r="K183" s="56"/>
      <c r="L183" s="56"/>
      <c r="M183" s="56"/>
      <c r="N183" s="56"/>
      <c r="O183" s="59">
        <v>43057</v>
      </c>
      <c r="P183" s="59">
        <v>43058</v>
      </c>
      <c r="Q183" s="59">
        <v>43061</v>
      </c>
      <c r="R183" s="59">
        <v>43082</v>
      </c>
      <c r="S183" s="63">
        <v>43085</v>
      </c>
      <c r="T183" s="33"/>
      <c r="U183" s="56"/>
      <c r="V183" s="56"/>
      <c r="W183" s="56"/>
      <c r="X183" s="56"/>
      <c r="Y183" s="56"/>
      <c r="Z183" s="56"/>
      <c r="AA183" s="56"/>
      <c r="AB183" s="56"/>
      <c r="AC183" s="62">
        <f>(O183-$C$183)/7</f>
        <v>7.1428571428571432</v>
      </c>
      <c r="AD183" s="62">
        <f>(P183-$C$183)/7</f>
        <v>7.2857142857142856</v>
      </c>
      <c r="AE183" s="62">
        <f>(Q183-$C$183)/7</f>
        <v>7.7142857142857144</v>
      </c>
      <c r="AF183" s="62">
        <f>(R183-$C$183)/7</f>
        <v>10.714285714285714</v>
      </c>
      <c r="AG183" s="64">
        <f>(S183-$C$183)/7</f>
        <v>11.142857142857142</v>
      </c>
    </row>
    <row r="184" spans="1:33" x14ac:dyDescent="0.25">
      <c r="A184" s="34">
        <v>15</v>
      </c>
      <c r="B184" s="46" t="s">
        <v>578</v>
      </c>
      <c r="C184" s="68">
        <v>43039</v>
      </c>
      <c r="D184" s="46" t="s">
        <v>2</v>
      </c>
      <c r="E184" s="46" t="s">
        <v>289</v>
      </c>
      <c r="F184" s="29"/>
      <c r="G184" s="29"/>
      <c r="H184" s="29"/>
      <c r="I184" s="29"/>
      <c r="J184" s="29"/>
      <c r="K184" s="29"/>
      <c r="L184" s="29"/>
      <c r="M184" s="29"/>
      <c r="N184" s="29"/>
      <c r="O184" s="69">
        <v>43082</v>
      </c>
      <c r="P184" s="69">
        <v>43083</v>
      </c>
      <c r="Q184" s="69">
        <v>43087</v>
      </c>
      <c r="R184" s="69">
        <v>43110</v>
      </c>
      <c r="S184" s="78">
        <v>43113</v>
      </c>
      <c r="T184" s="34"/>
      <c r="U184" s="29"/>
      <c r="V184" s="29"/>
      <c r="W184" s="29"/>
      <c r="X184" s="29"/>
      <c r="Y184" s="29"/>
      <c r="Z184" s="29"/>
      <c r="AA184" s="29"/>
      <c r="AB184" s="29"/>
      <c r="AC184" s="72">
        <f>(O184-$C$184)/7</f>
        <v>6.1428571428571432</v>
      </c>
      <c r="AD184" s="72">
        <f>(P184-$C$184)/7</f>
        <v>6.2857142857142856</v>
      </c>
      <c r="AE184" s="72">
        <f>(Q184-$C$184)/7</f>
        <v>6.8571428571428568</v>
      </c>
      <c r="AF184" s="72">
        <f>(R184-$C$184)/7</f>
        <v>10.142857142857142</v>
      </c>
      <c r="AG184" s="79">
        <f>(S184-$C$184)/7</f>
        <v>10.571428571428571</v>
      </c>
    </row>
    <row r="185" spans="1:33" x14ac:dyDescent="0.25">
      <c r="A185" s="33">
        <v>15</v>
      </c>
      <c r="B185" s="47" t="s">
        <v>579</v>
      </c>
      <c r="C185" s="58">
        <v>43039</v>
      </c>
      <c r="D185" s="47" t="s">
        <v>2</v>
      </c>
      <c r="E185" s="47" t="s">
        <v>287</v>
      </c>
      <c r="F185" s="56"/>
      <c r="G185" s="56"/>
      <c r="H185" s="56"/>
      <c r="I185" s="56"/>
      <c r="J185" s="56"/>
      <c r="K185" s="56"/>
      <c r="L185" s="56"/>
      <c r="M185" s="56"/>
      <c r="N185" s="56"/>
      <c r="O185" s="59">
        <v>43082</v>
      </c>
      <c r="P185" s="59">
        <v>43083</v>
      </c>
      <c r="Q185" s="59">
        <v>43087</v>
      </c>
      <c r="R185" s="59">
        <v>43110</v>
      </c>
      <c r="S185" s="63">
        <v>43113</v>
      </c>
      <c r="T185" s="33"/>
      <c r="U185" s="56"/>
      <c r="V185" s="56"/>
      <c r="W185" s="56"/>
      <c r="X185" s="56"/>
      <c r="Y185" s="56"/>
      <c r="Z185" s="56"/>
      <c r="AA185" s="56"/>
      <c r="AB185" s="56"/>
      <c r="AC185" s="62">
        <f>(O185-$C$185)/7</f>
        <v>6.1428571428571432</v>
      </c>
      <c r="AD185" s="62">
        <f>(P185-$C$185)/7</f>
        <v>6.2857142857142856</v>
      </c>
      <c r="AE185" s="62">
        <f>(Q185-$C$185)/7</f>
        <v>6.8571428571428568</v>
      </c>
      <c r="AF185" s="62">
        <f>(R185-$C$185)/7</f>
        <v>10.142857142857142</v>
      </c>
      <c r="AG185" s="64">
        <f>(S185-$C$185)/7</f>
        <v>10.571428571428571</v>
      </c>
    </row>
    <row r="186" spans="1:33" x14ac:dyDescent="0.25">
      <c r="A186" s="33">
        <v>15</v>
      </c>
      <c r="B186" s="47" t="s">
        <v>580</v>
      </c>
      <c r="C186" s="58">
        <v>43039</v>
      </c>
      <c r="D186" s="47" t="s">
        <v>2</v>
      </c>
      <c r="E186" s="47" t="s">
        <v>288</v>
      </c>
      <c r="F186" s="56"/>
      <c r="G186" s="56"/>
      <c r="H186" s="56"/>
      <c r="I186" s="56"/>
      <c r="J186" s="56"/>
      <c r="K186" s="56"/>
      <c r="L186" s="56"/>
      <c r="M186" s="56"/>
      <c r="N186" s="56"/>
      <c r="O186" s="59">
        <v>43082</v>
      </c>
      <c r="P186" s="59">
        <v>43083</v>
      </c>
      <c r="Q186" s="59">
        <v>43087</v>
      </c>
      <c r="R186" s="59">
        <v>43110</v>
      </c>
      <c r="S186" s="63">
        <v>43113</v>
      </c>
      <c r="T186" s="33"/>
      <c r="U186" s="56"/>
      <c r="V186" s="56"/>
      <c r="W186" s="56"/>
      <c r="X186" s="56"/>
      <c r="Y186" s="56"/>
      <c r="Z186" s="56"/>
      <c r="AA186" s="56"/>
      <c r="AB186" s="56"/>
      <c r="AC186" s="62">
        <f>(O186-$C$186)/7</f>
        <v>6.1428571428571432</v>
      </c>
      <c r="AD186" s="62">
        <f>(P186-$C$186)/7</f>
        <v>6.2857142857142856</v>
      </c>
      <c r="AE186" s="62">
        <f>(Q186-$C$186)/7</f>
        <v>6.8571428571428568</v>
      </c>
      <c r="AF186" s="62">
        <f>(R186-$C$186)/7</f>
        <v>10.142857142857142</v>
      </c>
      <c r="AG186" s="64">
        <f>(S186-$C$186)/7</f>
        <v>10.571428571428571</v>
      </c>
    </row>
    <row r="187" spans="1:33" x14ac:dyDescent="0.25">
      <c r="A187" s="33">
        <v>15</v>
      </c>
      <c r="B187" s="47" t="s">
        <v>581</v>
      </c>
      <c r="C187" s="58">
        <v>43039</v>
      </c>
      <c r="D187" s="47" t="s">
        <v>2</v>
      </c>
      <c r="E187" s="47" t="s">
        <v>290</v>
      </c>
      <c r="F187" s="56"/>
      <c r="G187" s="56"/>
      <c r="H187" s="56"/>
      <c r="I187" s="56"/>
      <c r="J187" s="56"/>
      <c r="K187" s="56"/>
      <c r="L187" s="56"/>
      <c r="M187" s="56"/>
      <c r="N187" s="56"/>
      <c r="O187" s="59">
        <v>43082</v>
      </c>
      <c r="P187" s="59">
        <v>43083</v>
      </c>
      <c r="Q187" s="59">
        <v>43087</v>
      </c>
      <c r="R187" s="59">
        <v>43110</v>
      </c>
      <c r="S187" s="63">
        <v>43113</v>
      </c>
      <c r="T187" s="33"/>
      <c r="U187" s="56"/>
      <c r="V187" s="56"/>
      <c r="W187" s="56"/>
      <c r="X187" s="56"/>
      <c r="Y187" s="56"/>
      <c r="Z187" s="56"/>
      <c r="AA187" s="56"/>
      <c r="AB187" s="56"/>
      <c r="AC187" s="62">
        <f>(O187-$C$187)/7</f>
        <v>6.1428571428571432</v>
      </c>
      <c r="AD187" s="62">
        <f>(P187-$C$187)/7</f>
        <v>6.2857142857142856</v>
      </c>
      <c r="AE187" s="62">
        <f>(Q187-$C$187)/7</f>
        <v>6.8571428571428568</v>
      </c>
      <c r="AF187" s="62">
        <f>(R187-$C$187)/7</f>
        <v>10.142857142857142</v>
      </c>
      <c r="AG187" s="64">
        <f>(S187-$C$187)/7</f>
        <v>10.571428571428571</v>
      </c>
    </row>
    <row r="188" spans="1:33" x14ac:dyDescent="0.25">
      <c r="A188" s="33">
        <v>15</v>
      </c>
      <c r="B188" s="47" t="s">
        <v>582</v>
      </c>
      <c r="C188" s="58">
        <v>43039</v>
      </c>
      <c r="D188" s="47" t="s">
        <v>2</v>
      </c>
      <c r="E188" s="47" t="s">
        <v>288</v>
      </c>
      <c r="F188" s="56"/>
      <c r="G188" s="56"/>
      <c r="H188" s="56"/>
      <c r="I188" s="56"/>
      <c r="J188" s="56"/>
      <c r="K188" s="56"/>
      <c r="L188" s="56"/>
      <c r="M188" s="56"/>
      <c r="N188" s="56"/>
      <c r="O188" s="59">
        <v>43082</v>
      </c>
      <c r="P188" s="59">
        <v>43083</v>
      </c>
      <c r="Q188" s="59">
        <v>43087</v>
      </c>
      <c r="R188" s="59">
        <v>43110</v>
      </c>
      <c r="S188" s="63">
        <v>43113</v>
      </c>
      <c r="T188" s="33"/>
      <c r="U188" s="56"/>
      <c r="V188" s="56"/>
      <c r="W188" s="56"/>
      <c r="X188" s="56"/>
      <c r="Y188" s="56"/>
      <c r="Z188" s="56"/>
      <c r="AA188" s="56"/>
      <c r="AB188" s="56"/>
      <c r="AC188" s="62">
        <f>(O188-$C$188)/7</f>
        <v>6.1428571428571432</v>
      </c>
      <c r="AD188" s="62">
        <f>(P188-$C$188)/7</f>
        <v>6.2857142857142856</v>
      </c>
      <c r="AE188" s="62">
        <f>(Q188-$C$188)/7</f>
        <v>6.8571428571428568</v>
      </c>
      <c r="AF188" s="62">
        <f>(R188-$C$188)/7</f>
        <v>10.142857142857142</v>
      </c>
      <c r="AG188" s="64">
        <f>(S188-$C$188)/7</f>
        <v>10.571428571428571</v>
      </c>
    </row>
    <row r="189" spans="1:33" x14ac:dyDescent="0.25">
      <c r="A189" s="33">
        <v>15</v>
      </c>
      <c r="B189" s="47" t="s">
        <v>583</v>
      </c>
      <c r="C189" s="58">
        <v>43034</v>
      </c>
      <c r="D189" s="47" t="s">
        <v>2</v>
      </c>
      <c r="E189" s="47" t="s">
        <v>287</v>
      </c>
      <c r="F189" s="56"/>
      <c r="G189" s="56"/>
      <c r="H189" s="56"/>
      <c r="I189" s="56"/>
      <c r="J189" s="56"/>
      <c r="K189" s="56"/>
      <c r="L189" s="56"/>
      <c r="M189" s="56"/>
      <c r="N189" s="56"/>
      <c r="O189" s="59">
        <v>43082</v>
      </c>
      <c r="P189" s="59">
        <v>43083</v>
      </c>
      <c r="Q189" s="59">
        <v>43087</v>
      </c>
      <c r="R189" s="59">
        <v>43110</v>
      </c>
      <c r="S189" s="63">
        <v>43113</v>
      </c>
      <c r="T189" s="33"/>
      <c r="U189" s="56"/>
      <c r="V189" s="56"/>
      <c r="W189" s="56"/>
      <c r="X189" s="56"/>
      <c r="Y189" s="56"/>
      <c r="Z189" s="56"/>
      <c r="AA189" s="56"/>
      <c r="AB189" s="56"/>
      <c r="AC189" s="62">
        <f>(O189-$C$189)/7</f>
        <v>6.8571428571428568</v>
      </c>
      <c r="AD189" s="62">
        <f>(P189-$C$189)/7</f>
        <v>7</v>
      </c>
      <c r="AE189" s="62">
        <f>(Q189-$C$189)/7</f>
        <v>7.5714285714285712</v>
      </c>
      <c r="AF189" s="62">
        <f>(R189-$C$189)/7</f>
        <v>10.857142857142858</v>
      </c>
      <c r="AG189" s="64">
        <f>(S189-$C$189)/7</f>
        <v>11.285714285714286</v>
      </c>
    </row>
    <row r="190" spans="1:33" x14ac:dyDescent="0.25">
      <c r="A190" s="33">
        <v>15</v>
      </c>
      <c r="B190" s="47" t="s">
        <v>584</v>
      </c>
      <c r="C190" s="58">
        <v>43034</v>
      </c>
      <c r="D190" s="47" t="s">
        <v>2</v>
      </c>
      <c r="E190" s="47" t="s">
        <v>289</v>
      </c>
      <c r="F190" s="56"/>
      <c r="G190" s="56"/>
      <c r="H190" s="56"/>
      <c r="I190" s="56"/>
      <c r="J190" s="56"/>
      <c r="K190" s="56"/>
      <c r="L190" s="56"/>
      <c r="M190" s="56"/>
      <c r="N190" s="56"/>
      <c r="O190" s="59">
        <v>43082</v>
      </c>
      <c r="P190" s="59">
        <v>43083</v>
      </c>
      <c r="Q190" s="59">
        <v>43087</v>
      </c>
      <c r="R190" s="59">
        <v>43110</v>
      </c>
      <c r="S190" s="63">
        <v>43113</v>
      </c>
      <c r="T190" s="33"/>
      <c r="U190" s="56"/>
      <c r="V190" s="56"/>
      <c r="W190" s="56"/>
      <c r="X190" s="56"/>
      <c r="Y190" s="56"/>
      <c r="Z190" s="56"/>
      <c r="AA190" s="56"/>
      <c r="AB190" s="56"/>
      <c r="AC190" s="62">
        <f>(O190-$C$190)/7</f>
        <v>6.8571428571428568</v>
      </c>
      <c r="AD190" s="62">
        <f>(P190-$C$190)/7</f>
        <v>7</v>
      </c>
      <c r="AE190" s="62">
        <f>(Q190-$C$190)/7</f>
        <v>7.5714285714285712</v>
      </c>
      <c r="AF190" s="62">
        <f>(R190-$C$190)/7</f>
        <v>10.857142857142858</v>
      </c>
      <c r="AG190" s="64">
        <f>(S190-$C$190)/7</f>
        <v>11.285714285714286</v>
      </c>
    </row>
    <row r="191" spans="1:33" x14ac:dyDescent="0.25">
      <c r="A191" s="33">
        <v>15</v>
      </c>
      <c r="B191" s="47" t="s">
        <v>585</v>
      </c>
      <c r="C191" s="58">
        <v>43039</v>
      </c>
      <c r="D191" s="47" t="s">
        <v>2</v>
      </c>
      <c r="E191" s="47" t="s">
        <v>289</v>
      </c>
      <c r="F191" s="56"/>
      <c r="G191" s="56"/>
      <c r="H191" s="56"/>
      <c r="I191" s="56"/>
      <c r="J191" s="56"/>
      <c r="K191" s="56"/>
      <c r="L191" s="56"/>
      <c r="M191" s="56"/>
      <c r="N191" s="56"/>
      <c r="O191" s="59">
        <v>43082</v>
      </c>
      <c r="P191" s="59">
        <v>43083</v>
      </c>
      <c r="Q191" s="59">
        <v>43087</v>
      </c>
      <c r="R191" s="59">
        <v>43110</v>
      </c>
      <c r="S191" s="63">
        <v>43113</v>
      </c>
      <c r="T191" s="33"/>
      <c r="U191" s="56"/>
      <c r="V191" s="56"/>
      <c r="W191" s="56"/>
      <c r="X191" s="56"/>
      <c r="Y191" s="56"/>
      <c r="Z191" s="56"/>
      <c r="AA191" s="56"/>
      <c r="AB191" s="56"/>
      <c r="AC191" s="62">
        <f>(O191-$C$191)/7</f>
        <v>6.1428571428571432</v>
      </c>
      <c r="AD191" s="62">
        <f>(P191-$C$191)/7</f>
        <v>6.2857142857142856</v>
      </c>
      <c r="AE191" s="62">
        <f>(Q191-$C$191)/7</f>
        <v>6.8571428571428568</v>
      </c>
      <c r="AF191" s="62">
        <f>(R191-$C$191)/7</f>
        <v>10.142857142857142</v>
      </c>
      <c r="AG191" s="64">
        <f>(S191-$C$191)/7</f>
        <v>10.571428571428571</v>
      </c>
    </row>
    <row r="192" spans="1:33" x14ac:dyDescent="0.25">
      <c r="A192" s="33">
        <v>15</v>
      </c>
      <c r="B192" s="47" t="s">
        <v>586</v>
      </c>
      <c r="C192" s="58">
        <v>43039</v>
      </c>
      <c r="D192" s="47" t="s">
        <v>2</v>
      </c>
      <c r="E192" s="47" t="s">
        <v>287</v>
      </c>
      <c r="F192" s="56"/>
      <c r="G192" s="56"/>
      <c r="H192" s="56"/>
      <c r="I192" s="56"/>
      <c r="J192" s="56"/>
      <c r="K192" s="56"/>
      <c r="L192" s="56"/>
      <c r="M192" s="56"/>
      <c r="N192" s="56"/>
      <c r="O192" s="59">
        <v>43082</v>
      </c>
      <c r="P192" s="59">
        <v>43083</v>
      </c>
      <c r="Q192" s="59">
        <v>43087</v>
      </c>
      <c r="R192" s="59">
        <v>43110</v>
      </c>
      <c r="S192" s="63">
        <v>43113</v>
      </c>
      <c r="T192" s="33"/>
      <c r="U192" s="56"/>
      <c r="V192" s="56"/>
      <c r="W192" s="56"/>
      <c r="X192" s="56"/>
      <c r="Y192" s="56"/>
      <c r="Z192" s="56"/>
      <c r="AA192" s="56"/>
      <c r="AB192" s="56"/>
      <c r="AC192" s="62">
        <f>(O192-$C$192)/7</f>
        <v>6.1428571428571432</v>
      </c>
      <c r="AD192" s="62">
        <f>(P192-$C$192)/7</f>
        <v>6.2857142857142856</v>
      </c>
      <c r="AE192" s="62">
        <f>(Q192-$C$192)/7</f>
        <v>6.8571428571428568</v>
      </c>
      <c r="AF192" s="62">
        <f>(R192-$C$192)/7</f>
        <v>10.142857142857142</v>
      </c>
      <c r="AG192" s="64">
        <f>(S192-$C$192)/7</f>
        <v>10.571428571428571</v>
      </c>
    </row>
    <row r="193" spans="1:33" x14ac:dyDescent="0.25">
      <c r="A193" s="33">
        <v>15</v>
      </c>
      <c r="B193" s="47" t="s">
        <v>587</v>
      </c>
      <c r="C193" s="58">
        <v>43039</v>
      </c>
      <c r="D193" s="47" t="s">
        <v>2</v>
      </c>
      <c r="E193" s="47" t="s">
        <v>290</v>
      </c>
      <c r="F193" s="56"/>
      <c r="G193" s="56"/>
      <c r="H193" s="56"/>
      <c r="I193" s="56"/>
      <c r="J193" s="56"/>
      <c r="K193" s="56"/>
      <c r="L193" s="56"/>
      <c r="M193" s="56"/>
      <c r="N193" s="56"/>
      <c r="O193" s="59">
        <v>43082</v>
      </c>
      <c r="P193" s="59">
        <v>43083</v>
      </c>
      <c r="Q193" s="59">
        <v>43087</v>
      </c>
      <c r="R193" s="59">
        <v>43110</v>
      </c>
      <c r="S193" s="63">
        <v>43113</v>
      </c>
      <c r="T193" s="33"/>
      <c r="U193" s="56"/>
      <c r="V193" s="56"/>
      <c r="W193" s="56"/>
      <c r="X193" s="56"/>
      <c r="Y193" s="56"/>
      <c r="Z193" s="56"/>
      <c r="AA193" s="56"/>
      <c r="AB193" s="56"/>
      <c r="AC193" s="62">
        <f>(O193-$C$193)/7</f>
        <v>6.1428571428571432</v>
      </c>
      <c r="AD193" s="62">
        <f>(P193-$C$193)/7</f>
        <v>6.2857142857142856</v>
      </c>
      <c r="AE193" s="62">
        <f>(Q193-$C$193)/7</f>
        <v>6.8571428571428568</v>
      </c>
      <c r="AF193" s="62">
        <f>(R193-$C$193)/7</f>
        <v>10.142857142857142</v>
      </c>
      <c r="AG193" s="64">
        <f>(S193-$C$193)/7</f>
        <v>10.571428571428571</v>
      </c>
    </row>
    <row r="194" spans="1:33" x14ac:dyDescent="0.25">
      <c r="A194" s="33">
        <v>15</v>
      </c>
      <c r="B194" s="47" t="s">
        <v>588</v>
      </c>
      <c r="C194" s="58">
        <v>43039</v>
      </c>
      <c r="D194" s="47" t="s">
        <v>1</v>
      </c>
      <c r="E194" s="47" t="s">
        <v>290</v>
      </c>
      <c r="F194" s="56"/>
      <c r="G194" s="56"/>
      <c r="H194" s="56"/>
      <c r="I194" s="56"/>
      <c r="J194" s="56"/>
      <c r="K194" s="56"/>
      <c r="L194" s="56"/>
      <c r="M194" s="56"/>
      <c r="N194" s="56"/>
      <c r="O194" s="59">
        <v>43082</v>
      </c>
      <c r="P194" s="59">
        <v>43083</v>
      </c>
      <c r="Q194" s="59">
        <v>43087</v>
      </c>
      <c r="R194" s="59">
        <v>43110</v>
      </c>
      <c r="S194" s="63">
        <v>43113</v>
      </c>
      <c r="T194" s="33"/>
      <c r="U194" s="56"/>
      <c r="V194" s="56"/>
      <c r="W194" s="56"/>
      <c r="X194" s="56"/>
      <c r="Y194" s="56"/>
      <c r="Z194" s="56"/>
      <c r="AA194" s="56"/>
      <c r="AB194" s="56"/>
      <c r="AC194" s="62">
        <f>(O194-$C$194)/7</f>
        <v>6.1428571428571432</v>
      </c>
      <c r="AD194" s="62">
        <f>(P194-$C$194)/7</f>
        <v>6.2857142857142856</v>
      </c>
      <c r="AE194" s="62">
        <f>(Q194-$C$194)/7</f>
        <v>6.8571428571428568</v>
      </c>
      <c r="AF194" s="62">
        <f>(R194-$C$194)/7</f>
        <v>10.142857142857142</v>
      </c>
      <c r="AG194" s="64">
        <f>(S194-$C$194)/7</f>
        <v>10.571428571428571</v>
      </c>
    </row>
    <row r="195" spans="1:33" x14ac:dyDescent="0.25">
      <c r="A195" s="33">
        <v>15</v>
      </c>
      <c r="B195" s="47" t="s">
        <v>589</v>
      </c>
      <c r="C195" s="58">
        <v>43039</v>
      </c>
      <c r="D195" s="47" t="s">
        <v>1</v>
      </c>
      <c r="E195" s="47" t="s">
        <v>287</v>
      </c>
      <c r="F195" s="56"/>
      <c r="G195" s="56"/>
      <c r="H195" s="56"/>
      <c r="I195" s="56"/>
      <c r="J195" s="56"/>
      <c r="K195" s="56"/>
      <c r="L195" s="56"/>
      <c r="M195" s="56"/>
      <c r="N195" s="56"/>
      <c r="O195" s="59">
        <v>43082</v>
      </c>
      <c r="P195" s="59">
        <v>43083</v>
      </c>
      <c r="Q195" s="59">
        <v>43087</v>
      </c>
      <c r="R195" s="59">
        <v>43110</v>
      </c>
      <c r="S195" s="63">
        <v>43113</v>
      </c>
      <c r="T195" s="33"/>
      <c r="U195" s="56"/>
      <c r="V195" s="56"/>
      <c r="W195" s="56"/>
      <c r="X195" s="56"/>
      <c r="Y195" s="56"/>
      <c r="Z195" s="56"/>
      <c r="AA195" s="56"/>
      <c r="AB195" s="56"/>
      <c r="AC195" s="62">
        <f>(O195-$C$195)/7</f>
        <v>6.1428571428571432</v>
      </c>
      <c r="AD195" s="62">
        <f>(P195-$C$195)/7</f>
        <v>6.2857142857142856</v>
      </c>
      <c r="AE195" s="62">
        <f>(Q195-$C$195)/7</f>
        <v>6.8571428571428568</v>
      </c>
      <c r="AF195" s="62">
        <f>(R195-$C$195)/7</f>
        <v>10.142857142857142</v>
      </c>
      <c r="AG195" s="64">
        <f>(S195-$C$195)/7</f>
        <v>10.571428571428571</v>
      </c>
    </row>
    <row r="196" spans="1:33" x14ac:dyDescent="0.25">
      <c r="A196" s="35">
        <v>15</v>
      </c>
      <c r="B196" s="65" t="s">
        <v>590</v>
      </c>
      <c r="C196" s="73">
        <v>43039</v>
      </c>
      <c r="D196" s="65" t="s">
        <v>1</v>
      </c>
      <c r="E196" s="65" t="s">
        <v>289</v>
      </c>
      <c r="F196" s="30"/>
      <c r="G196" s="30"/>
      <c r="H196" s="30"/>
      <c r="I196" s="30"/>
      <c r="J196" s="30"/>
      <c r="K196" s="30"/>
      <c r="L196" s="30"/>
      <c r="M196" s="30"/>
      <c r="N196" s="30"/>
      <c r="O196" s="74">
        <v>43082</v>
      </c>
      <c r="P196" s="74">
        <v>43083</v>
      </c>
      <c r="Q196" s="74">
        <v>43087</v>
      </c>
      <c r="R196" s="74">
        <v>43110</v>
      </c>
      <c r="S196" s="66">
        <v>43113</v>
      </c>
      <c r="T196" s="35"/>
      <c r="U196" s="30"/>
      <c r="V196" s="30"/>
      <c r="W196" s="30"/>
      <c r="X196" s="30"/>
      <c r="Y196" s="30"/>
      <c r="Z196" s="30"/>
      <c r="AA196" s="30"/>
      <c r="AB196" s="30"/>
      <c r="AC196" s="77">
        <f>(O196-$C$196)/7</f>
        <v>6.1428571428571432</v>
      </c>
      <c r="AD196" s="77">
        <f>(P196-$C$196)/7</f>
        <v>6.2857142857142856</v>
      </c>
      <c r="AE196" s="77">
        <f>(Q196-$C$196)/7</f>
        <v>6.8571428571428568</v>
      </c>
      <c r="AF196" s="77">
        <f>(R196-$C$196)/7</f>
        <v>10.142857142857142</v>
      </c>
      <c r="AG196" s="67">
        <f>(S196-$C$196)/7</f>
        <v>10.571428571428571</v>
      </c>
    </row>
    <row r="197" spans="1:33" x14ac:dyDescent="0.25">
      <c r="A197" s="33">
        <v>19</v>
      </c>
      <c r="B197" s="47" t="s">
        <v>591</v>
      </c>
      <c r="C197" s="58">
        <v>43058</v>
      </c>
      <c r="D197" s="47" t="s">
        <v>2</v>
      </c>
      <c r="E197" s="47" t="s">
        <v>287</v>
      </c>
      <c r="F197" s="56"/>
      <c r="G197" s="56"/>
      <c r="H197" s="56"/>
      <c r="I197" s="56"/>
      <c r="J197" s="56"/>
      <c r="K197" s="56"/>
      <c r="L197" s="56"/>
      <c r="M197" s="56"/>
      <c r="N197" s="56"/>
      <c r="O197" s="59"/>
      <c r="P197" s="59"/>
      <c r="Q197" s="59"/>
      <c r="R197" s="59"/>
      <c r="S197" s="63">
        <v>43153</v>
      </c>
      <c r="T197" s="33"/>
      <c r="U197" s="56"/>
      <c r="V197" s="56"/>
      <c r="W197" s="56"/>
      <c r="X197" s="56"/>
      <c r="Y197" s="56"/>
      <c r="Z197" s="56"/>
      <c r="AA197" s="56"/>
      <c r="AB197" s="56"/>
      <c r="AC197" s="59"/>
      <c r="AD197" s="59"/>
      <c r="AE197" s="59"/>
      <c r="AF197" s="59"/>
      <c r="AG197" s="64">
        <f>(S197-C197)/7</f>
        <v>13.571428571428571</v>
      </c>
    </row>
    <row r="198" spans="1:33" x14ac:dyDescent="0.25">
      <c r="A198" s="33">
        <v>19</v>
      </c>
      <c r="B198" s="47" t="s">
        <v>592</v>
      </c>
      <c r="C198" s="58">
        <v>43058</v>
      </c>
      <c r="D198" s="47" t="s">
        <v>2</v>
      </c>
      <c r="E198" s="47" t="s">
        <v>289</v>
      </c>
      <c r="F198" s="56"/>
      <c r="G198" s="56"/>
      <c r="H198" s="56"/>
      <c r="I198" s="56"/>
      <c r="J198" s="56"/>
      <c r="K198" s="56"/>
      <c r="L198" s="56"/>
      <c r="M198" s="56"/>
      <c r="N198" s="56"/>
      <c r="O198" s="59"/>
      <c r="P198" s="59"/>
      <c r="Q198" s="59"/>
      <c r="R198" s="59"/>
      <c r="S198" s="63">
        <v>43153</v>
      </c>
      <c r="T198" s="33"/>
      <c r="U198" s="56"/>
      <c r="V198" s="56"/>
      <c r="W198" s="56"/>
      <c r="X198" s="56"/>
      <c r="Y198" s="56"/>
      <c r="Z198" s="56"/>
      <c r="AA198" s="56"/>
      <c r="AB198" s="56"/>
      <c r="AC198" s="59"/>
      <c r="AD198" s="59"/>
      <c r="AE198" s="59"/>
      <c r="AF198" s="59"/>
      <c r="AG198" s="64">
        <f>(S198-C198)/7</f>
        <v>13.571428571428571</v>
      </c>
    </row>
    <row r="199" spans="1:33" x14ac:dyDescent="0.25">
      <c r="A199" s="33">
        <v>19</v>
      </c>
      <c r="B199" s="47" t="s">
        <v>593</v>
      </c>
      <c r="C199" s="58">
        <v>43058</v>
      </c>
      <c r="D199" s="47" t="s">
        <v>2</v>
      </c>
      <c r="E199" s="47" t="s">
        <v>288</v>
      </c>
      <c r="F199" s="56"/>
      <c r="G199" s="56"/>
      <c r="H199" s="56"/>
      <c r="I199" s="56"/>
      <c r="J199" s="56"/>
      <c r="K199" s="56"/>
      <c r="L199" s="56"/>
      <c r="M199" s="56"/>
      <c r="N199" s="56"/>
      <c r="O199" s="56"/>
      <c r="P199" s="56"/>
      <c r="Q199" s="56"/>
      <c r="R199" s="56"/>
      <c r="S199" s="63">
        <v>43153</v>
      </c>
      <c r="T199" s="33"/>
      <c r="U199" s="56"/>
      <c r="V199" s="56"/>
      <c r="W199" s="56"/>
      <c r="X199" s="56"/>
      <c r="Y199" s="56"/>
      <c r="Z199" s="56"/>
      <c r="AA199" s="56"/>
      <c r="AB199" s="56"/>
      <c r="AC199" s="56"/>
      <c r="AD199" s="56"/>
      <c r="AE199" s="56"/>
      <c r="AF199" s="56"/>
      <c r="AG199" s="64">
        <f>(S199-C199)/7</f>
        <v>13.571428571428571</v>
      </c>
    </row>
    <row r="200" spans="1:33" x14ac:dyDescent="0.25">
      <c r="A200" s="33">
        <v>19</v>
      </c>
      <c r="B200" s="47" t="s">
        <v>594</v>
      </c>
      <c r="C200" s="58">
        <v>43060</v>
      </c>
      <c r="D200" s="47" t="s">
        <v>2</v>
      </c>
      <c r="E200" s="47" t="s">
        <v>287</v>
      </c>
      <c r="F200" s="56"/>
      <c r="G200" s="56"/>
      <c r="H200" s="56"/>
      <c r="I200" s="56"/>
      <c r="J200" s="56"/>
      <c r="K200" s="56"/>
      <c r="L200" s="56"/>
      <c r="M200" s="56"/>
      <c r="N200" s="56"/>
      <c r="O200" s="56"/>
      <c r="P200" s="56"/>
      <c r="Q200" s="56"/>
      <c r="R200" s="56"/>
      <c r="S200" s="63">
        <v>43153</v>
      </c>
      <c r="T200" s="33"/>
      <c r="U200" s="56"/>
      <c r="V200" s="56"/>
      <c r="W200" s="56"/>
      <c r="X200" s="56"/>
      <c r="Y200" s="56"/>
      <c r="Z200" s="56"/>
      <c r="AA200" s="56"/>
      <c r="AB200" s="56"/>
      <c r="AC200" s="56"/>
      <c r="AD200" s="56"/>
      <c r="AE200" s="56"/>
      <c r="AF200" s="56"/>
      <c r="AG200" s="64">
        <f>(S200-C200)/7</f>
        <v>13.285714285714286</v>
      </c>
    </row>
    <row r="201" spans="1:33" x14ac:dyDescent="0.25">
      <c r="A201" s="33">
        <v>19</v>
      </c>
      <c r="B201" s="47" t="s">
        <v>595</v>
      </c>
      <c r="C201" s="58">
        <v>43060</v>
      </c>
      <c r="D201" s="47" t="s">
        <v>2</v>
      </c>
      <c r="E201" s="47" t="s">
        <v>288</v>
      </c>
      <c r="F201" s="56"/>
      <c r="G201" s="56"/>
      <c r="H201" s="56"/>
      <c r="I201" s="56"/>
      <c r="J201" s="56"/>
      <c r="K201" s="56"/>
      <c r="L201" s="56"/>
      <c r="M201" s="56"/>
      <c r="N201" s="56"/>
      <c r="O201" s="56"/>
      <c r="P201" s="56"/>
      <c r="Q201" s="56"/>
      <c r="R201" s="56"/>
      <c r="S201" s="63">
        <v>43153</v>
      </c>
      <c r="T201" s="33"/>
      <c r="U201" s="56"/>
      <c r="V201" s="56"/>
      <c r="W201" s="56"/>
      <c r="X201" s="56"/>
      <c r="Y201" s="56"/>
      <c r="Z201" s="56"/>
      <c r="AA201" s="56"/>
      <c r="AB201" s="56"/>
      <c r="AC201" s="56"/>
      <c r="AD201" s="56"/>
      <c r="AE201" s="56"/>
      <c r="AF201" s="56"/>
      <c r="AG201" s="64">
        <f>(S201-C201)/7</f>
        <v>13.285714285714286</v>
      </c>
    </row>
    <row r="202" spans="1:33" x14ac:dyDescent="0.25">
      <c r="A202" s="33">
        <v>19</v>
      </c>
      <c r="B202" s="47" t="s">
        <v>596</v>
      </c>
      <c r="C202" s="58">
        <v>43058</v>
      </c>
      <c r="D202" s="47" t="s">
        <v>2</v>
      </c>
      <c r="E202" s="47" t="s">
        <v>287</v>
      </c>
      <c r="F202" s="56"/>
      <c r="G202" s="56"/>
      <c r="H202" s="56"/>
      <c r="I202" s="56"/>
      <c r="J202" s="56"/>
      <c r="K202" s="56"/>
      <c r="L202" s="56"/>
      <c r="M202" s="56"/>
      <c r="N202" s="56"/>
      <c r="O202" s="56"/>
      <c r="P202" s="56"/>
      <c r="Q202" s="56"/>
      <c r="R202" s="56"/>
      <c r="S202" s="63">
        <v>43153</v>
      </c>
      <c r="T202" s="33"/>
      <c r="U202" s="56"/>
      <c r="V202" s="56"/>
      <c r="W202" s="56"/>
      <c r="X202" s="56"/>
      <c r="Y202" s="56"/>
      <c r="Z202" s="56"/>
      <c r="AA202" s="56"/>
      <c r="AB202" s="56"/>
      <c r="AC202" s="56"/>
      <c r="AD202" s="56"/>
      <c r="AE202" s="56"/>
      <c r="AF202" s="56"/>
      <c r="AG202" s="64">
        <f>(S202-C202)/7</f>
        <v>13.571428571428571</v>
      </c>
    </row>
    <row r="203" spans="1:33" x14ac:dyDescent="0.25">
      <c r="A203" s="33">
        <v>19</v>
      </c>
      <c r="B203" s="47" t="s">
        <v>597</v>
      </c>
      <c r="C203" s="58">
        <v>43060</v>
      </c>
      <c r="D203" s="47" t="s">
        <v>2</v>
      </c>
      <c r="E203" s="47" t="s">
        <v>289</v>
      </c>
      <c r="F203" s="56"/>
      <c r="G203" s="56"/>
      <c r="H203" s="56"/>
      <c r="I203" s="56"/>
      <c r="J203" s="56"/>
      <c r="K203" s="56"/>
      <c r="L203" s="56"/>
      <c r="M203" s="56"/>
      <c r="N203" s="56"/>
      <c r="O203" s="56"/>
      <c r="P203" s="56"/>
      <c r="Q203" s="56"/>
      <c r="R203" s="56"/>
      <c r="S203" s="63">
        <v>43153</v>
      </c>
      <c r="T203" s="33"/>
      <c r="U203" s="56"/>
      <c r="V203" s="56"/>
      <c r="W203" s="56"/>
      <c r="X203" s="56"/>
      <c r="Y203" s="56"/>
      <c r="Z203" s="56"/>
      <c r="AA203" s="56"/>
      <c r="AB203" s="56"/>
      <c r="AC203" s="56"/>
      <c r="AD203" s="56"/>
      <c r="AE203" s="56"/>
      <c r="AF203" s="56"/>
      <c r="AG203" s="64">
        <f>(S203-C203)/7</f>
        <v>13.285714285714286</v>
      </c>
    </row>
    <row r="204" spans="1:33" x14ac:dyDescent="0.25">
      <c r="A204" s="33">
        <v>19</v>
      </c>
      <c r="B204" s="47" t="s">
        <v>598</v>
      </c>
      <c r="C204" s="58">
        <v>43060</v>
      </c>
      <c r="D204" s="47" t="s">
        <v>2</v>
      </c>
      <c r="E204" s="47" t="s">
        <v>287</v>
      </c>
      <c r="F204" s="56"/>
      <c r="G204" s="56"/>
      <c r="H204" s="56"/>
      <c r="I204" s="56"/>
      <c r="J204" s="56"/>
      <c r="K204" s="56"/>
      <c r="L204" s="56"/>
      <c r="M204" s="56"/>
      <c r="N204" s="56"/>
      <c r="O204" s="56"/>
      <c r="P204" s="56"/>
      <c r="Q204" s="56"/>
      <c r="R204" s="56"/>
      <c r="S204" s="63">
        <v>43153</v>
      </c>
      <c r="T204" s="33"/>
      <c r="U204" s="56"/>
      <c r="V204" s="56"/>
      <c r="W204" s="56"/>
      <c r="X204" s="56"/>
      <c r="Y204" s="56"/>
      <c r="Z204" s="56"/>
      <c r="AA204" s="56"/>
      <c r="AB204" s="56"/>
      <c r="AC204" s="56"/>
      <c r="AD204" s="56"/>
      <c r="AE204" s="56"/>
      <c r="AF204" s="56"/>
      <c r="AG204" s="64">
        <f>(S204-C204)/7</f>
        <v>13.285714285714286</v>
      </c>
    </row>
    <row r="205" spans="1:33" x14ac:dyDescent="0.25">
      <c r="A205" s="33">
        <v>19</v>
      </c>
      <c r="B205" s="47" t="s">
        <v>599</v>
      </c>
      <c r="C205" s="58">
        <v>43060</v>
      </c>
      <c r="D205" s="47" t="s">
        <v>2</v>
      </c>
      <c r="E205" s="47" t="s">
        <v>290</v>
      </c>
      <c r="F205" s="56"/>
      <c r="G205" s="56"/>
      <c r="H205" s="56"/>
      <c r="I205" s="56"/>
      <c r="J205" s="56"/>
      <c r="K205" s="56"/>
      <c r="L205" s="56"/>
      <c r="M205" s="56"/>
      <c r="N205" s="56"/>
      <c r="O205" s="56"/>
      <c r="P205" s="56"/>
      <c r="Q205" s="56"/>
      <c r="R205" s="56"/>
      <c r="S205" s="63">
        <v>43153</v>
      </c>
      <c r="T205" s="33"/>
      <c r="U205" s="56"/>
      <c r="V205" s="56"/>
      <c r="W205" s="56"/>
      <c r="X205" s="56"/>
      <c r="Y205" s="56"/>
      <c r="Z205" s="56"/>
      <c r="AA205" s="56"/>
      <c r="AB205" s="56"/>
      <c r="AC205" s="56"/>
      <c r="AD205" s="56"/>
      <c r="AE205" s="56"/>
      <c r="AF205" s="56"/>
      <c r="AG205" s="64">
        <f>(S205-C205)/7</f>
        <v>13.285714285714286</v>
      </c>
    </row>
    <row r="206" spans="1:33" x14ac:dyDescent="0.25">
      <c r="A206" s="33">
        <v>19</v>
      </c>
      <c r="B206" s="47" t="s">
        <v>600</v>
      </c>
      <c r="C206" s="58">
        <v>43060</v>
      </c>
      <c r="D206" s="47" t="s">
        <v>2</v>
      </c>
      <c r="E206" s="47" t="s">
        <v>288</v>
      </c>
      <c r="F206" s="56"/>
      <c r="G206" s="56"/>
      <c r="H206" s="56"/>
      <c r="I206" s="56"/>
      <c r="J206" s="56"/>
      <c r="K206" s="56"/>
      <c r="L206" s="56"/>
      <c r="M206" s="56"/>
      <c r="N206" s="56"/>
      <c r="O206" s="56"/>
      <c r="P206" s="56"/>
      <c r="Q206" s="56"/>
      <c r="R206" s="56"/>
      <c r="S206" s="63">
        <v>43153</v>
      </c>
      <c r="T206" s="33"/>
      <c r="U206" s="56"/>
      <c r="V206" s="56"/>
      <c r="W206" s="56"/>
      <c r="X206" s="56"/>
      <c r="Y206" s="56"/>
      <c r="Z206" s="56"/>
      <c r="AA206" s="56"/>
      <c r="AB206" s="56"/>
      <c r="AC206" s="56"/>
      <c r="AD206" s="56"/>
      <c r="AE206" s="56"/>
      <c r="AF206" s="56"/>
      <c r="AG206" s="64">
        <f>(S206-C206)/7</f>
        <v>13.285714285714286</v>
      </c>
    </row>
    <row r="207" spans="1:33" x14ac:dyDescent="0.25">
      <c r="A207" s="33">
        <v>19</v>
      </c>
      <c r="B207" s="47" t="s">
        <v>601</v>
      </c>
      <c r="C207" s="58">
        <v>43056</v>
      </c>
      <c r="D207" s="47" t="s">
        <v>2</v>
      </c>
      <c r="E207" s="47" t="s">
        <v>289</v>
      </c>
      <c r="F207" s="56"/>
      <c r="G207" s="56"/>
      <c r="H207" s="56"/>
      <c r="I207" s="56"/>
      <c r="J207" s="56"/>
      <c r="K207" s="56"/>
      <c r="L207" s="56"/>
      <c r="M207" s="56"/>
      <c r="N207" s="56"/>
      <c r="O207" s="56"/>
      <c r="P207" s="56"/>
      <c r="Q207" s="56"/>
      <c r="R207" s="56"/>
      <c r="S207" s="63">
        <v>43153</v>
      </c>
      <c r="T207" s="33"/>
      <c r="U207" s="56"/>
      <c r="V207" s="56"/>
      <c r="W207" s="56"/>
      <c r="X207" s="56"/>
      <c r="Y207" s="56"/>
      <c r="Z207" s="56"/>
      <c r="AA207" s="56"/>
      <c r="AB207" s="56"/>
      <c r="AC207" s="56"/>
      <c r="AD207" s="56"/>
      <c r="AE207" s="56"/>
      <c r="AF207" s="56"/>
      <c r="AG207" s="64">
        <f>(S207-C207)/7</f>
        <v>13.857142857142858</v>
      </c>
    </row>
    <row r="208" spans="1:33" x14ac:dyDescent="0.25">
      <c r="A208" s="34">
        <v>30</v>
      </c>
      <c r="B208" s="15" t="s">
        <v>602</v>
      </c>
      <c r="C208" s="18">
        <v>43615</v>
      </c>
      <c r="D208" s="46" t="s">
        <v>2</v>
      </c>
      <c r="E208" s="46" t="s">
        <v>287</v>
      </c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78">
        <v>43690</v>
      </c>
      <c r="T208" s="34"/>
      <c r="U208" s="29"/>
      <c r="V208" s="29"/>
      <c r="W208" s="29"/>
      <c r="X208" s="29"/>
      <c r="Y208" s="29"/>
      <c r="Z208" s="29"/>
      <c r="AA208" s="29"/>
      <c r="AB208" s="29"/>
      <c r="AC208" s="29"/>
      <c r="AD208" s="29"/>
      <c r="AE208" s="29"/>
      <c r="AF208" s="29"/>
      <c r="AG208" s="79">
        <f>(S208-C208)/7</f>
        <v>10.714285714285714</v>
      </c>
    </row>
    <row r="209" spans="1:33" x14ac:dyDescent="0.25">
      <c r="A209" s="33">
        <v>30</v>
      </c>
      <c r="B209" s="8" t="s">
        <v>603</v>
      </c>
      <c r="C209" s="50">
        <v>43615</v>
      </c>
      <c r="D209" s="47" t="s">
        <v>2</v>
      </c>
      <c r="E209" s="47" t="s">
        <v>289</v>
      </c>
      <c r="F209" s="56"/>
      <c r="G209" s="56"/>
      <c r="H209" s="56"/>
      <c r="I209" s="56"/>
      <c r="J209" s="56"/>
      <c r="K209" s="56"/>
      <c r="L209" s="56"/>
      <c r="M209" s="56"/>
      <c r="N209" s="56"/>
      <c r="O209" s="56"/>
      <c r="P209" s="56"/>
      <c r="Q209" s="56"/>
      <c r="R209" s="56"/>
      <c r="S209" s="63">
        <v>43690</v>
      </c>
      <c r="T209" s="33"/>
      <c r="U209" s="56"/>
      <c r="V209" s="56"/>
      <c r="W209" s="56"/>
      <c r="X209" s="56"/>
      <c r="Y209" s="56"/>
      <c r="Z209" s="56"/>
      <c r="AA209" s="56"/>
      <c r="AB209" s="56"/>
      <c r="AC209" s="56"/>
      <c r="AD209" s="56"/>
      <c r="AE209" s="56"/>
      <c r="AF209" s="56"/>
      <c r="AG209" s="64">
        <f>(S209-C209)/7</f>
        <v>10.714285714285714</v>
      </c>
    </row>
    <row r="210" spans="1:33" x14ac:dyDescent="0.25">
      <c r="A210" s="33">
        <v>30</v>
      </c>
      <c r="B210" s="8" t="s">
        <v>604</v>
      </c>
      <c r="C210" s="50">
        <v>43612</v>
      </c>
      <c r="D210" s="47" t="s">
        <v>2</v>
      </c>
      <c r="E210" s="47" t="s">
        <v>288</v>
      </c>
      <c r="F210" s="56"/>
      <c r="G210" s="56"/>
      <c r="H210" s="56"/>
      <c r="I210" s="56"/>
      <c r="J210" s="56"/>
      <c r="K210" s="56"/>
      <c r="L210" s="56"/>
      <c r="M210" s="56"/>
      <c r="N210" s="56"/>
      <c r="O210" s="56"/>
      <c r="P210" s="56"/>
      <c r="Q210" s="56"/>
      <c r="R210" s="56"/>
      <c r="S210" s="63">
        <v>43690</v>
      </c>
      <c r="T210" s="33"/>
      <c r="U210" s="56"/>
      <c r="V210" s="56"/>
      <c r="W210" s="56"/>
      <c r="X210" s="56"/>
      <c r="Y210" s="56"/>
      <c r="Z210" s="56"/>
      <c r="AA210" s="56"/>
      <c r="AB210" s="56"/>
      <c r="AC210" s="56"/>
      <c r="AD210" s="56"/>
      <c r="AE210" s="56"/>
      <c r="AF210" s="56"/>
      <c r="AG210" s="64">
        <f>(S210-C210)/7</f>
        <v>11.142857142857142</v>
      </c>
    </row>
    <row r="211" spans="1:33" x14ac:dyDescent="0.25">
      <c r="A211" s="33">
        <v>30</v>
      </c>
      <c r="B211" s="8" t="s">
        <v>605</v>
      </c>
      <c r="C211" s="50">
        <v>43615</v>
      </c>
      <c r="D211" s="47" t="s">
        <v>2</v>
      </c>
      <c r="E211" s="47" t="s">
        <v>290</v>
      </c>
      <c r="F211" s="56"/>
      <c r="G211" s="56"/>
      <c r="H211" s="56"/>
      <c r="I211" s="56"/>
      <c r="J211" s="56"/>
      <c r="K211" s="56"/>
      <c r="L211" s="56"/>
      <c r="M211" s="56"/>
      <c r="N211" s="56"/>
      <c r="O211" s="56"/>
      <c r="P211" s="56"/>
      <c r="Q211" s="56"/>
      <c r="R211" s="56"/>
      <c r="S211" s="63">
        <v>43690</v>
      </c>
      <c r="T211" s="33"/>
      <c r="U211" s="56"/>
      <c r="V211" s="56"/>
      <c r="W211" s="56"/>
      <c r="X211" s="56"/>
      <c r="Y211" s="56"/>
      <c r="Z211" s="56"/>
      <c r="AA211" s="56"/>
      <c r="AB211" s="56"/>
      <c r="AC211" s="56"/>
      <c r="AD211" s="56"/>
      <c r="AE211" s="56"/>
      <c r="AF211" s="56"/>
      <c r="AG211" s="64">
        <f>(S211-C211)/7</f>
        <v>10.714285714285714</v>
      </c>
    </row>
    <row r="212" spans="1:33" x14ac:dyDescent="0.25">
      <c r="A212" s="33">
        <v>30</v>
      </c>
      <c r="B212" s="8" t="s">
        <v>606</v>
      </c>
      <c r="C212" s="50">
        <v>43612</v>
      </c>
      <c r="D212" s="47" t="s">
        <v>2</v>
      </c>
      <c r="E212" s="47" t="s">
        <v>287</v>
      </c>
      <c r="F212" s="56"/>
      <c r="G212" s="56"/>
      <c r="H212" s="56"/>
      <c r="I212" s="56"/>
      <c r="J212" s="56"/>
      <c r="K212" s="56"/>
      <c r="L212" s="56"/>
      <c r="M212" s="56"/>
      <c r="N212" s="56"/>
      <c r="O212" s="56"/>
      <c r="P212" s="56"/>
      <c r="Q212" s="56"/>
      <c r="R212" s="56"/>
      <c r="S212" s="63">
        <v>43690</v>
      </c>
      <c r="T212" s="33"/>
      <c r="U212" s="56"/>
      <c r="V212" s="56"/>
      <c r="W212" s="56"/>
      <c r="X212" s="56"/>
      <c r="Y212" s="56"/>
      <c r="Z212" s="56"/>
      <c r="AA212" s="56"/>
      <c r="AB212" s="56"/>
      <c r="AC212" s="56"/>
      <c r="AD212" s="56"/>
      <c r="AE212" s="56"/>
      <c r="AF212" s="56"/>
      <c r="AG212" s="64">
        <f>(S212-C212)/7</f>
        <v>11.142857142857142</v>
      </c>
    </row>
    <row r="213" spans="1:33" x14ac:dyDescent="0.25">
      <c r="A213" s="33">
        <v>30</v>
      </c>
      <c r="B213" s="8" t="s">
        <v>607</v>
      </c>
      <c r="C213" s="50">
        <v>43612</v>
      </c>
      <c r="D213" s="47" t="s">
        <v>2</v>
      </c>
      <c r="E213" s="47" t="s">
        <v>289</v>
      </c>
      <c r="F213" s="56"/>
      <c r="G213" s="56"/>
      <c r="H213" s="56"/>
      <c r="I213" s="56"/>
      <c r="J213" s="56"/>
      <c r="K213" s="56"/>
      <c r="L213" s="56"/>
      <c r="M213" s="56"/>
      <c r="N213" s="56"/>
      <c r="O213" s="56"/>
      <c r="P213" s="56"/>
      <c r="Q213" s="56"/>
      <c r="R213" s="56"/>
      <c r="S213" s="63">
        <v>43690</v>
      </c>
      <c r="T213" s="33"/>
      <c r="U213" s="56"/>
      <c r="V213" s="56"/>
      <c r="W213" s="56"/>
      <c r="X213" s="56"/>
      <c r="Y213" s="56"/>
      <c r="Z213" s="56"/>
      <c r="AA213" s="56"/>
      <c r="AB213" s="56"/>
      <c r="AC213" s="56"/>
      <c r="AD213" s="56"/>
      <c r="AE213" s="56"/>
      <c r="AF213" s="56"/>
      <c r="AG213" s="64">
        <f>(S213-C213)/7</f>
        <v>11.142857142857142</v>
      </c>
    </row>
    <row r="214" spans="1:33" x14ac:dyDescent="0.25">
      <c r="A214" s="35">
        <v>30</v>
      </c>
      <c r="B214" s="22" t="s">
        <v>608</v>
      </c>
      <c r="C214" s="25">
        <v>43614</v>
      </c>
      <c r="D214" s="65" t="s">
        <v>2</v>
      </c>
      <c r="E214" s="65" t="s">
        <v>288</v>
      </c>
      <c r="F214" s="30"/>
      <c r="G214" s="30"/>
      <c r="H214" s="30"/>
      <c r="I214" s="30"/>
      <c r="J214" s="30"/>
      <c r="K214" s="30"/>
      <c r="L214" s="30"/>
      <c r="M214" s="30"/>
      <c r="N214" s="30"/>
      <c r="O214" s="30"/>
      <c r="P214" s="30"/>
      <c r="Q214" s="30"/>
      <c r="R214" s="30"/>
      <c r="S214" s="66">
        <v>43690</v>
      </c>
      <c r="T214" s="35"/>
      <c r="U214" s="30"/>
      <c r="V214" s="30"/>
      <c r="W214" s="30"/>
      <c r="X214" s="30"/>
      <c r="Y214" s="30"/>
      <c r="Z214" s="30"/>
      <c r="AA214" s="30"/>
      <c r="AB214" s="30"/>
      <c r="AC214" s="30"/>
      <c r="AD214" s="30"/>
      <c r="AE214" s="30"/>
      <c r="AF214" s="30"/>
      <c r="AG214" s="67">
        <f>(S214-C214)/7</f>
        <v>10.857142857142858</v>
      </c>
    </row>
    <row r="215" spans="1:33" x14ac:dyDescent="0.25">
      <c r="A215" s="33">
        <v>31</v>
      </c>
      <c r="B215" s="8" t="s">
        <v>609</v>
      </c>
      <c r="C215" s="50">
        <v>43628</v>
      </c>
      <c r="D215" s="47" t="s">
        <v>2</v>
      </c>
      <c r="E215" s="47" t="s">
        <v>290</v>
      </c>
      <c r="F215" s="56"/>
      <c r="G215" s="56"/>
      <c r="H215" s="56"/>
      <c r="I215" s="56"/>
      <c r="J215" s="56"/>
      <c r="K215" s="56"/>
      <c r="L215" s="56"/>
      <c r="M215" s="56"/>
      <c r="N215" s="56"/>
      <c r="O215" s="56"/>
      <c r="P215" s="56"/>
      <c r="Q215" s="56"/>
      <c r="R215" s="56"/>
      <c r="S215" s="63">
        <v>43705</v>
      </c>
      <c r="T215" s="33"/>
      <c r="U215" s="56"/>
      <c r="V215" s="56"/>
      <c r="W215" s="56"/>
      <c r="X215" s="56"/>
      <c r="Y215" s="56"/>
      <c r="Z215" s="56"/>
      <c r="AA215" s="56"/>
      <c r="AB215" s="56"/>
      <c r="AC215" s="56"/>
      <c r="AD215" s="56"/>
      <c r="AE215" s="56"/>
      <c r="AF215" s="56"/>
      <c r="AG215" s="64">
        <f>(S215-C215)/7</f>
        <v>11</v>
      </c>
    </row>
    <row r="216" spans="1:33" x14ac:dyDescent="0.25">
      <c r="A216" s="33">
        <v>31</v>
      </c>
      <c r="B216" s="8" t="s">
        <v>610</v>
      </c>
      <c r="C216" s="50">
        <v>43628</v>
      </c>
      <c r="D216" s="47" t="s">
        <v>2</v>
      </c>
      <c r="E216" s="47" t="s">
        <v>287</v>
      </c>
      <c r="F216" s="56"/>
      <c r="G216" s="56"/>
      <c r="H216" s="56"/>
      <c r="I216" s="56"/>
      <c r="J216" s="56"/>
      <c r="K216" s="56"/>
      <c r="L216" s="56"/>
      <c r="M216" s="56"/>
      <c r="N216" s="56"/>
      <c r="O216" s="56"/>
      <c r="P216" s="56"/>
      <c r="Q216" s="56"/>
      <c r="R216" s="56"/>
      <c r="S216" s="63">
        <v>43705</v>
      </c>
      <c r="T216" s="33"/>
      <c r="U216" s="56"/>
      <c r="V216" s="56"/>
      <c r="W216" s="56"/>
      <c r="X216" s="56"/>
      <c r="Y216" s="56"/>
      <c r="Z216" s="56"/>
      <c r="AA216" s="56"/>
      <c r="AB216" s="56"/>
      <c r="AC216" s="56"/>
      <c r="AD216" s="56"/>
      <c r="AE216" s="56"/>
      <c r="AF216" s="56"/>
      <c r="AG216" s="64">
        <f>(S216-C216)/7</f>
        <v>11</v>
      </c>
    </row>
    <row r="217" spans="1:33" x14ac:dyDescent="0.25">
      <c r="A217" s="33">
        <v>31</v>
      </c>
      <c r="B217" s="8" t="s">
        <v>611</v>
      </c>
      <c r="C217" s="50">
        <v>43628</v>
      </c>
      <c r="D217" s="47" t="s">
        <v>2</v>
      </c>
      <c r="E217" s="47" t="s">
        <v>288</v>
      </c>
      <c r="F217" s="56"/>
      <c r="G217" s="56"/>
      <c r="H217" s="56"/>
      <c r="I217" s="56"/>
      <c r="J217" s="56"/>
      <c r="K217" s="56"/>
      <c r="L217" s="56"/>
      <c r="M217" s="56"/>
      <c r="N217" s="56"/>
      <c r="O217" s="56"/>
      <c r="P217" s="56"/>
      <c r="Q217" s="56"/>
      <c r="R217" s="56"/>
      <c r="S217" s="63">
        <v>43705</v>
      </c>
      <c r="T217" s="33"/>
      <c r="U217" s="56"/>
      <c r="V217" s="56"/>
      <c r="W217" s="56"/>
      <c r="X217" s="56"/>
      <c r="Y217" s="56"/>
      <c r="Z217" s="56"/>
      <c r="AA217" s="56"/>
      <c r="AB217" s="56"/>
      <c r="AC217" s="56"/>
      <c r="AD217" s="56"/>
      <c r="AE217" s="56"/>
      <c r="AF217" s="56"/>
      <c r="AG217" s="64">
        <f>(S217-C217)/7</f>
        <v>11</v>
      </c>
    </row>
    <row r="218" spans="1:33" x14ac:dyDescent="0.25">
      <c r="A218" s="34">
        <v>32</v>
      </c>
      <c r="B218" s="46" t="s">
        <v>612</v>
      </c>
      <c r="C218" s="68">
        <v>43650</v>
      </c>
      <c r="D218" s="46" t="s">
        <v>2</v>
      </c>
      <c r="E218" s="46" t="s">
        <v>290</v>
      </c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78">
        <v>43739</v>
      </c>
      <c r="T218" s="34"/>
      <c r="U218" s="29"/>
      <c r="V218" s="29"/>
      <c r="W218" s="29"/>
      <c r="X218" s="29"/>
      <c r="Y218" s="29"/>
      <c r="Z218" s="29"/>
      <c r="AA218" s="29"/>
      <c r="AB218" s="29"/>
      <c r="AC218" s="29"/>
      <c r="AD218" s="29"/>
      <c r="AE218" s="29"/>
      <c r="AF218" s="29"/>
      <c r="AG218" s="79">
        <f>(S218-C218)/7</f>
        <v>12.714285714285714</v>
      </c>
    </row>
    <row r="219" spans="1:33" x14ac:dyDescent="0.25">
      <c r="A219" s="33">
        <v>32</v>
      </c>
      <c r="B219" s="47" t="s">
        <v>613</v>
      </c>
      <c r="C219" s="58">
        <v>43650</v>
      </c>
      <c r="D219" s="47" t="s">
        <v>2</v>
      </c>
      <c r="E219" s="47" t="s">
        <v>288</v>
      </c>
      <c r="F219" s="56"/>
      <c r="G219" s="56"/>
      <c r="H219" s="56"/>
      <c r="I219" s="56"/>
      <c r="J219" s="56"/>
      <c r="K219" s="56"/>
      <c r="L219" s="56"/>
      <c r="M219" s="56"/>
      <c r="N219" s="56"/>
      <c r="O219" s="56"/>
      <c r="P219" s="56"/>
      <c r="Q219" s="56"/>
      <c r="R219" s="56"/>
      <c r="S219" s="63">
        <v>43739</v>
      </c>
      <c r="T219" s="33"/>
      <c r="U219" s="56"/>
      <c r="V219" s="56"/>
      <c r="W219" s="56"/>
      <c r="X219" s="56"/>
      <c r="Y219" s="56"/>
      <c r="Z219" s="56"/>
      <c r="AA219" s="56"/>
      <c r="AB219" s="56"/>
      <c r="AC219" s="56"/>
      <c r="AD219" s="56"/>
      <c r="AE219" s="56"/>
      <c r="AF219" s="56"/>
      <c r="AG219" s="64">
        <f>(S219-C219)/7</f>
        <v>12.714285714285714</v>
      </c>
    </row>
    <row r="220" spans="1:33" x14ac:dyDescent="0.25">
      <c r="A220" s="33">
        <v>32</v>
      </c>
      <c r="B220" s="47" t="s">
        <v>614</v>
      </c>
      <c r="C220" s="58">
        <v>43650</v>
      </c>
      <c r="D220" s="47" t="s">
        <v>2</v>
      </c>
      <c r="E220" s="47" t="s">
        <v>289</v>
      </c>
      <c r="F220" s="56"/>
      <c r="G220" s="56"/>
      <c r="H220" s="56"/>
      <c r="I220" s="56"/>
      <c r="J220" s="56"/>
      <c r="K220" s="56"/>
      <c r="L220" s="56"/>
      <c r="M220" s="56"/>
      <c r="N220" s="56"/>
      <c r="O220" s="56"/>
      <c r="P220" s="56"/>
      <c r="Q220" s="56"/>
      <c r="R220" s="56"/>
      <c r="S220" s="63">
        <v>43739</v>
      </c>
      <c r="T220" s="33"/>
      <c r="U220" s="56"/>
      <c r="V220" s="56"/>
      <c r="W220" s="56"/>
      <c r="X220" s="56"/>
      <c r="Y220" s="56"/>
      <c r="Z220" s="56"/>
      <c r="AA220" s="56"/>
      <c r="AB220" s="56"/>
      <c r="AC220" s="56"/>
      <c r="AD220" s="56"/>
      <c r="AE220" s="56"/>
      <c r="AF220" s="56"/>
      <c r="AG220" s="64">
        <f>(S220-C220)/7</f>
        <v>12.714285714285714</v>
      </c>
    </row>
    <row r="221" spans="1:33" x14ac:dyDescent="0.25">
      <c r="A221" s="35">
        <v>32</v>
      </c>
      <c r="B221" s="65" t="s">
        <v>615</v>
      </c>
      <c r="C221" s="73">
        <v>43650</v>
      </c>
      <c r="D221" s="65" t="s">
        <v>2</v>
      </c>
      <c r="E221" s="65" t="s">
        <v>287</v>
      </c>
      <c r="F221" s="30"/>
      <c r="G221" s="30"/>
      <c r="H221" s="30"/>
      <c r="I221" s="30"/>
      <c r="J221" s="30"/>
      <c r="K221" s="30"/>
      <c r="L221" s="30"/>
      <c r="M221" s="30"/>
      <c r="N221" s="30"/>
      <c r="O221" s="30"/>
      <c r="P221" s="30"/>
      <c r="Q221" s="30"/>
      <c r="R221" s="30"/>
      <c r="S221" s="66">
        <v>43739</v>
      </c>
      <c r="T221" s="35"/>
      <c r="U221" s="30"/>
      <c r="V221" s="30"/>
      <c r="W221" s="30"/>
      <c r="X221" s="30"/>
      <c r="Y221" s="30"/>
      <c r="Z221" s="30"/>
      <c r="AA221" s="30"/>
      <c r="AB221" s="30"/>
      <c r="AC221" s="30"/>
      <c r="AD221" s="30"/>
      <c r="AE221" s="30"/>
      <c r="AF221" s="30"/>
      <c r="AG221" s="67">
        <f>(S221-C221)/7</f>
        <v>12.714285714285714</v>
      </c>
    </row>
    <row r="222" spans="1:33" x14ac:dyDescent="0.25">
      <c r="A222" s="33">
        <v>33</v>
      </c>
      <c r="B222" s="8" t="s">
        <v>616</v>
      </c>
      <c r="C222" s="50">
        <v>43658</v>
      </c>
      <c r="D222" s="47" t="s">
        <v>2</v>
      </c>
      <c r="E222" s="47" t="s">
        <v>290</v>
      </c>
      <c r="F222" s="56"/>
      <c r="G222" s="56"/>
      <c r="H222" s="56"/>
      <c r="I222" s="56"/>
      <c r="J222" s="56"/>
      <c r="K222" s="56"/>
      <c r="L222" s="56"/>
      <c r="M222" s="56"/>
      <c r="N222" s="56"/>
      <c r="O222" s="56"/>
      <c r="P222" s="56"/>
      <c r="Q222" s="56"/>
      <c r="R222" s="56"/>
      <c r="S222" s="63">
        <v>43739</v>
      </c>
      <c r="T222" s="33"/>
      <c r="U222" s="56"/>
      <c r="V222" s="56"/>
      <c r="W222" s="56"/>
      <c r="X222" s="56"/>
      <c r="Y222" s="56"/>
      <c r="Z222" s="56"/>
      <c r="AA222" s="56"/>
      <c r="AB222" s="56"/>
      <c r="AC222" s="56"/>
      <c r="AD222" s="56"/>
      <c r="AE222" s="56"/>
      <c r="AF222" s="56"/>
      <c r="AG222" s="64">
        <f>(S222-C222)/7</f>
        <v>11.571428571428571</v>
      </c>
    </row>
    <row r="223" spans="1:33" x14ac:dyDescent="0.25">
      <c r="A223" s="33">
        <v>33</v>
      </c>
      <c r="B223" s="8" t="s">
        <v>617</v>
      </c>
      <c r="C223" s="50">
        <v>43658</v>
      </c>
      <c r="D223" s="47" t="s">
        <v>2</v>
      </c>
      <c r="E223" s="47" t="s">
        <v>290</v>
      </c>
      <c r="F223" s="56"/>
      <c r="G223" s="56"/>
      <c r="H223" s="56"/>
      <c r="I223" s="56"/>
      <c r="J223" s="56"/>
      <c r="K223" s="56"/>
      <c r="L223" s="56"/>
      <c r="M223" s="56"/>
      <c r="N223" s="56"/>
      <c r="O223" s="56"/>
      <c r="P223" s="56"/>
      <c r="Q223" s="56"/>
      <c r="R223" s="56"/>
      <c r="S223" s="63">
        <v>43739</v>
      </c>
      <c r="T223" s="33"/>
      <c r="U223" s="56"/>
      <c r="V223" s="56"/>
      <c r="W223" s="56"/>
      <c r="X223" s="56"/>
      <c r="Y223" s="56"/>
      <c r="Z223" s="56"/>
      <c r="AA223" s="56"/>
      <c r="AB223" s="56"/>
      <c r="AC223" s="56"/>
      <c r="AD223" s="56"/>
      <c r="AE223" s="56"/>
      <c r="AF223" s="56"/>
      <c r="AG223" s="64">
        <f>(S223-C223)/7</f>
        <v>11.571428571428571</v>
      </c>
    </row>
    <row r="224" spans="1:33" x14ac:dyDescent="0.25">
      <c r="A224" s="33">
        <v>33</v>
      </c>
      <c r="B224" s="8" t="s">
        <v>618</v>
      </c>
      <c r="C224" s="50">
        <v>43658</v>
      </c>
      <c r="D224" s="47" t="s">
        <v>2</v>
      </c>
      <c r="E224" s="47" t="s">
        <v>290</v>
      </c>
      <c r="F224" s="56"/>
      <c r="G224" s="56"/>
      <c r="H224" s="56"/>
      <c r="I224" s="56"/>
      <c r="J224" s="56"/>
      <c r="K224" s="56"/>
      <c r="L224" s="56"/>
      <c r="M224" s="56"/>
      <c r="N224" s="56"/>
      <c r="O224" s="56"/>
      <c r="P224" s="56"/>
      <c r="Q224" s="56"/>
      <c r="R224" s="56"/>
      <c r="S224" s="63">
        <v>43739</v>
      </c>
      <c r="T224" s="33"/>
      <c r="U224" s="56"/>
      <c r="V224" s="56"/>
      <c r="W224" s="56"/>
      <c r="X224" s="56"/>
      <c r="Y224" s="56"/>
      <c r="Z224" s="56"/>
      <c r="AA224" s="56"/>
      <c r="AB224" s="56"/>
      <c r="AC224" s="56"/>
      <c r="AD224" s="56"/>
      <c r="AE224" s="56"/>
      <c r="AF224" s="56"/>
      <c r="AG224" s="64">
        <f>(S224-C224)/7</f>
        <v>11.571428571428571</v>
      </c>
    </row>
    <row r="225" spans="1:33" x14ac:dyDescent="0.25">
      <c r="A225" s="33">
        <v>33</v>
      </c>
      <c r="B225" s="8" t="s">
        <v>619</v>
      </c>
      <c r="C225" s="50">
        <v>43657</v>
      </c>
      <c r="D225" s="47" t="s">
        <v>2</v>
      </c>
      <c r="E225" s="47" t="s">
        <v>290</v>
      </c>
      <c r="F225" s="56"/>
      <c r="G225" s="56"/>
      <c r="H225" s="56"/>
      <c r="I225" s="56"/>
      <c r="J225" s="56"/>
      <c r="K225" s="56"/>
      <c r="L225" s="56"/>
      <c r="M225" s="56"/>
      <c r="N225" s="56"/>
      <c r="O225" s="56"/>
      <c r="P225" s="56"/>
      <c r="Q225" s="56"/>
      <c r="R225" s="56"/>
      <c r="S225" s="63">
        <v>43739</v>
      </c>
      <c r="T225" s="33"/>
      <c r="U225" s="56"/>
      <c r="V225" s="56"/>
      <c r="W225" s="56"/>
      <c r="X225" s="56"/>
      <c r="Y225" s="56"/>
      <c r="Z225" s="56"/>
      <c r="AA225" s="56"/>
      <c r="AB225" s="56"/>
      <c r="AC225" s="56"/>
      <c r="AD225" s="56"/>
      <c r="AE225" s="56"/>
      <c r="AF225" s="56"/>
      <c r="AG225" s="64">
        <f>(S225-C225)/7</f>
        <v>11.714285714285714</v>
      </c>
    </row>
    <row r="226" spans="1:33" x14ac:dyDescent="0.25">
      <c r="A226" s="33">
        <v>33</v>
      </c>
      <c r="B226" s="8" t="s">
        <v>620</v>
      </c>
      <c r="C226" s="50">
        <v>43662</v>
      </c>
      <c r="D226" s="47" t="s">
        <v>2</v>
      </c>
      <c r="E226" s="47" t="s">
        <v>288</v>
      </c>
      <c r="F226" s="56"/>
      <c r="G226" s="56"/>
      <c r="H226" s="56"/>
      <c r="I226" s="56"/>
      <c r="J226" s="56"/>
      <c r="K226" s="56"/>
      <c r="L226" s="56"/>
      <c r="M226" s="56"/>
      <c r="N226" s="56"/>
      <c r="O226" s="56"/>
      <c r="P226" s="56"/>
      <c r="Q226" s="56"/>
      <c r="R226" s="56"/>
      <c r="S226" s="63">
        <v>43739</v>
      </c>
      <c r="T226" s="33"/>
      <c r="U226" s="56"/>
      <c r="V226" s="56"/>
      <c r="W226" s="56"/>
      <c r="X226" s="56"/>
      <c r="Y226" s="56"/>
      <c r="Z226" s="56"/>
      <c r="AA226" s="56"/>
      <c r="AB226" s="56"/>
      <c r="AC226" s="56"/>
      <c r="AD226" s="56"/>
      <c r="AE226" s="56"/>
      <c r="AF226" s="56"/>
      <c r="AG226" s="64">
        <f>(S226-C226)/7</f>
        <v>11</v>
      </c>
    </row>
    <row r="227" spans="1:33" x14ac:dyDescent="0.25">
      <c r="A227" s="33">
        <v>33</v>
      </c>
      <c r="B227" s="8" t="s">
        <v>621</v>
      </c>
      <c r="C227" s="50">
        <v>43662</v>
      </c>
      <c r="D227" s="47" t="s">
        <v>2</v>
      </c>
      <c r="E227" s="47" t="s">
        <v>290</v>
      </c>
      <c r="F227" s="56"/>
      <c r="G227" s="56"/>
      <c r="H227" s="56"/>
      <c r="I227" s="56"/>
      <c r="J227" s="56"/>
      <c r="K227" s="56"/>
      <c r="L227" s="56"/>
      <c r="M227" s="56"/>
      <c r="N227" s="56"/>
      <c r="O227" s="56"/>
      <c r="P227" s="56"/>
      <c r="Q227" s="56"/>
      <c r="R227" s="56"/>
      <c r="S227" s="63">
        <v>43739</v>
      </c>
      <c r="T227" s="33"/>
      <c r="U227" s="56"/>
      <c r="V227" s="56"/>
      <c r="W227" s="56"/>
      <c r="X227" s="56"/>
      <c r="Y227" s="56"/>
      <c r="Z227" s="56"/>
      <c r="AA227" s="56"/>
      <c r="AB227" s="56"/>
      <c r="AC227" s="56"/>
      <c r="AD227" s="56"/>
      <c r="AE227" s="56"/>
      <c r="AF227" s="56"/>
      <c r="AG227" s="64">
        <f>(S227-C227)/7</f>
        <v>11</v>
      </c>
    </row>
    <row r="228" spans="1:33" x14ac:dyDescent="0.25">
      <c r="A228" s="33">
        <v>33</v>
      </c>
      <c r="B228" s="8" t="s">
        <v>622</v>
      </c>
      <c r="C228" s="50">
        <v>43657</v>
      </c>
      <c r="D228" s="47" t="s">
        <v>2</v>
      </c>
      <c r="E228" s="47" t="s">
        <v>290</v>
      </c>
      <c r="F228" s="56"/>
      <c r="G228" s="56"/>
      <c r="H228" s="56"/>
      <c r="I228" s="56"/>
      <c r="J228" s="56"/>
      <c r="K228" s="56"/>
      <c r="L228" s="56"/>
      <c r="M228" s="56"/>
      <c r="N228" s="56"/>
      <c r="O228" s="56"/>
      <c r="P228" s="56"/>
      <c r="Q228" s="56"/>
      <c r="R228" s="56"/>
      <c r="S228" s="63">
        <v>43739</v>
      </c>
      <c r="T228" s="33"/>
      <c r="U228" s="56"/>
      <c r="V228" s="56"/>
      <c r="W228" s="56"/>
      <c r="X228" s="56"/>
      <c r="Y228" s="56"/>
      <c r="Z228" s="56"/>
      <c r="AA228" s="56"/>
      <c r="AB228" s="56"/>
      <c r="AC228" s="56"/>
      <c r="AD228" s="56"/>
      <c r="AE228" s="56"/>
      <c r="AF228" s="56"/>
      <c r="AG228" s="64">
        <f>(S228-C228)/7</f>
        <v>11.714285714285714</v>
      </c>
    </row>
    <row r="229" spans="1:33" x14ac:dyDescent="0.25">
      <c r="A229" s="35">
        <v>33</v>
      </c>
      <c r="B229" s="22" t="s">
        <v>623</v>
      </c>
      <c r="C229" s="25">
        <v>43658</v>
      </c>
      <c r="D229" s="65" t="s">
        <v>2</v>
      </c>
      <c r="E229" s="65" t="s">
        <v>287</v>
      </c>
      <c r="F229" s="30"/>
      <c r="G229" s="30"/>
      <c r="H229" s="30"/>
      <c r="I229" s="30"/>
      <c r="J229" s="30"/>
      <c r="K229" s="30"/>
      <c r="L229" s="30"/>
      <c r="M229" s="30"/>
      <c r="N229" s="30"/>
      <c r="O229" s="30"/>
      <c r="P229" s="30"/>
      <c r="Q229" s="30"/>
      <c r="R229" s="30"/>
      <c r="S229" s="66">
        <v>43739</v>
      </c>
      <c r="T229" s="35"/>
      <c r="U229" s="30"/>
      <c r="V229" s="30"/>
      <c r="W229" s="30"/>
      <c r="X229" s="30"/>
      <c r="Y229" s="30"/>
      <c r="Z229" s="30"/>
      <c r="AA229" s="30"/>
      <c r="AB229" s="30"/>
      <c r="AC229" s="30"/>
      <c r="AD229" s="30"/>
      <c r="AE229" s="30"/>
      <c r="AF229" s="30"/>
      <c r="AG229" s="67">
        <f>(S229-C229)/7</f>
        <v>11.571428571428571</v>
      </c>
    </row>
  </sheetData>
  <mergeCells count="2">
    <mergeCell ref="F12:S12"/>
    <mergeCell ref="T12:AG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iaat-cHet</vt:lpstr>
      <vt:lpstr>Vglut2-cH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 Hyun Kim</dc:creator>
  <cp:lastModifiedBy>Joo Hyun Kim</cp:lastModifiedBy>
  <dcterms:created xsi:type="dcterms:W3CDTF">2020-06-24T14:35:23Z</dcterms:created>
  <dcterms:modified xsi:type="dcterms:W3CDTF">2023-08-29T18:44:59Z</dcterms:modified>
</cp:coreProperties>
</file>